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rahaall/Dropbox/Avian Transcription Factors/SUBMIT/Elsewhere/"/>
    </mc:Choice>
  </mc:AlternateContent>
  <xr:revisionPtr revIDLastSave="0" documentId="13_ncr:1_{174707F6-D5C6-A543-B71B-5212D8FCCC6E}" xr6:coauthVersionLast="36" xr6:coauthVersionMax="43" xr10:uidLastSave="{00000000-0000-0000-0000-000000000000}"/>
  <bookViews>
    <workbookView xWindow="2440" yWindow="3700" windowWidth="42220" windowHeight="22940" activeTab="8" xr2:uid="{00000000-000D-0000-FFFF-FFFF00000000}"/>
  </bookViews>
  <sheets>
    <sheet name="SUPP Table 1" sheetId="3" r:id="rId1"/>
    <sheet name="SUPP Table 2" sheetId="4" r:id="rId2"/>
    <sheet name="SUPP Table 3" sheetId="6" r:id="rId3"/>
    <sheet name="SUPP Table 4" sheetId="7" r:id="rId4"/>
    <sheet name="SUPP Table 5" sheetId="17" r:id="rId5"/>
    <sheet name="SUPP Table 6" sheetId="11" r:id="rId6"/>
    <sheet name="SUPP Table 7" sheetId="18" r:id="rId7"/>
    <sheet name="SUPP Table 8" sheetId="20" r:id="rId8"/>
    <sheet name="SUPP Table 9" sheetId="21" r:id="rId9"/>
  </sheets>
  <definedNames>
    <definedName name="Chicken_CAFE_pantherGeneList" localSheetId="2">'SUPP Table 3'!$A$3:$F$181</definedName>
    <definedName name="Chicken_PANTHER_Overrepresentation_BP_PPI" localSheetId="8">'SUPP Table 9'!$A$2:$H$19</definedName>
    <definedName name="Chicken_PANTHER_overrepresentation_CAFE" localSheetId="4">'SUPP Table 5'!$A$2:$H$57</definedName>
    <definedName name="Chicken_PANTHER_overrepresentation_test_BP" localSheetId="3">'SUPP Table 4'!$A$3:$H$58</definedName>
    <definedName name="CHICKEN_PANTHER_PPI" localSheetId="7">'SUPP Table 8'!$A$3:$F$40</definedName>
  </definedName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0" i="11" l="1"/>
  <c r="D60" i="11"/>
  <c r="E60" i="11"/>
  <c r="F60" i="11"/>
  <c r="G60" i="11"/>
  <c r="H60" i="11"/>
  <c r="I60" i="11"/>
  <c r="J60" i="11"/>
  <c r="K60" i="11"/>
  <c r="L60" i="11"/>
  <c r="M60" i="11"/>
  <c r="N60" i="11"/>
  <c r="O60" i="11"/>
  <c r="P60" i="11"/>
  <c r="Q60" i="11"/>
  <c r="R60" i="11"/>
  <c r="S60" i="11"/>
  <c r="T60" i="11"/>
  <c r="U60" i="11"/>
  <c r="V60" i="11"/>
  <c r="W60" i="11"/>
  <c r="X60" i="11"/>
  <c r="Y60" i="11"/>
  <c r="Z60" i="11"/>
  <c r="AA60" i="11"/>
  <c r="AB60" i="11"/>
  <c r="AC60" i="11"/>
  <c r="AD60" i="11"/>
  <c r="AE60" i="11"/>
  <c r="AF60" i="11"/>
  <c r="AG60" i="11"/>
  <c r="AH60" i="11"/>
  <c r="AI60" i="11"/>
  <c r="C61" i="11"/>
  <c r="D61" i="11"/>
  <c r="E61" i="11"/>
  <c r="F61" i="11"/>
  <c r="G61" i="11"/>
  <c r="H61" i="11"/>
  <c r="I61" i="11"/>
  <c r="J61" i="11"/>
  <c r="K61" i="11"/>
  <c r="L61" i="11"/>
  <c r="M61" i="11"/>
  <c r="N61" i="11"/>
  <c r="O61" i="11"/>
  <c r="P61" i="11"/>
  <c r="Q61" i="11"/>
  <c r="R61" i="11"/>
  <c r="S61" i="11"/>
  <c r="T61" i="11"/>
  <c r="U61" i="11"/>
  <c r="V61" i="11"/>
  <c r="W61" i="11"/>
  <c r="X61" i="11"/>
  <c r="Y61" i="11"/>
  <c r="Z61" i="11"/>
  <c r="AA61" i="11"/>
  <c r="AB61" i="11"/>
  <c r="AC61" i="11"/>
  <c r="AD61" i="11"/>
  <c r="AE61" i="11"/>
  <c r="AF61" i="11"/>
  <c r="AG61" i="11"/>
  <c r="AH61" i="11"/>
  <c r="AI61" i="11"/>
  <c r="B61" i="11"/>
  <c r="B60" i="11"/>
  <c r="BA6" i="3"/>
  <c r="BB6" i="3"/>
  <c r="BC6" i="3"/>
  <c r="BD6" i="3"/>
  <c r="BE6" i="3"/>
  <c r="BF6" i="3"/>
  <c r="BG6" i="3"/>
  <c r="BH6" i="3"/>
  <c r="BI6" i="3"/>
  <c r="BJ6" i="3"/>
  <c r="BK6" i="3"/>
  <c r="BL6" i="3"/>
  <c r="BM6" i="3"/>
  <c r="BN6" i="3"/>
  <c r="BO6" i="3"/>
  <c r="BP6" i="3"/>
  <c r="BQ6" i="3"/>
  <c r="BR6" i="3"/>
  <c r="BS6" i="3"/>
  <c r="BT6" i="3"/>
  <c r="BU6" i="3"/>
  <c r="BV6" i="3"/>
  <c r="BW6" i="3"/>
  <c r="BX6" i="3"/>
  <c r="BY6" i="3"/>
  <c r="BZ6" i="3"/>
  <c r="CA6" i="3"/>
  <c r="CB6" i="3"/>
  <c r="CC6" i="3"/>
  <c r="CD6" i="3"/>
  <c r="CE6" i="3"/>
  <c r="CF6" i="3"/>
  <c r="CG6" i="3"/>
  <c r="CH6" i="3"/>
  <c r="CI6" i="3"/>
  <c r="CJ6" i="3"/>
  <c r="CK6" i="3"/>
  <c r="CL6" i="3"/>
  <c r="CM6" i="3"/>
  <c r="CN6" i="3"/>
  <c r="CO6" i="3"/>
  <c r="CP6" i="3"/>
  <c r="CQ6" i="3"/>
  <c r="CR6" i="3"/>
  <c r="CS6" i="3"/>
  <c r="CT6" i="3"/>
  <c r="CU6" i="3"/>
  <c r="CV6" i="3"/>
  <c r="CW6" i="3"/>
  <c r="BA7" i="3"/>
  <c r="BB7" i="3"/>
  <c r="BC7" i="3"/>
  <c r="BD7" i="3"/>
  <c r="BE7" i="3"/>
  <c r="BF7" i="3"/>
  <c r="BG7" i="3"/>
  <c r="BH7" i="3"/>
  <c r="BI7" i="3"/>
  <c r="BJ7" i="3"/>
  <c r="BK7" i="3"/>
  <c r="BL7" i="3"/>
  <c r="BM7" i="3"/>
  <c r="BN7" i="3"/>
  <c r="BO7" i="3"/>
  <c r="BP7" i="3"/>
  <c r="BQ7" i="3"/>
  <c r="BR7" i="3"/>
  <c r="BS7" i="3"/>
  <c r="BT7" i="3"/>
  <c r="BU7" i="3"/>
  <c r="BV7" i="3"/>
  <c r="BW7" i="3"/>
  <c r="BX7" i="3"/>
  <c r="BY7" i="3"/>
  <c r="BZ7" i="3"/>
  <c r="CA7" i="3"/>
  <c r="CB7" i="3"/>
  <c r="CC7" i="3"/>
  <c r="CD7" i="3"/>
  <c r="CE7" i="3"/>
  <c r="CF7" i="3"/>
  <c r="CG7" i="3"/>
  <c r="CH7" i="3"/>
  <c r="CI7" i="3"/>
  <c r="CJ7" i="3"/>
  <c r="CK7" i="3"/>
  <c r="CL7" i="3"/>
  <c r="CM7" i="3"/>
  <c r="CN7" i="3"/>
  <c r="CO7" i="3"/>
  <c r="CP7" i="3"/>
  <c r="CQ7" i="3"/>
  <c r="CR7" i="3"/>
  <c r="CS7" i="3"/>
  <c r="CT7" i="3"/>
  <c r="CU7" i="3"/>
  <c r="CV7" i="3"/>
  <c r="CW7" i="3"/>
  <c r="BA8" i="3"/>
  <c r="BB8" i="3"/>
  <c r="BC8" i="3"/>
  <c r="BD8" i="3"/>
  <c r="BE8" i="3"/>
  <c r="BF8" i="3"/>
  <c r="BG8" i="3"/>
  <c r="BH8" i="3"/>
  <c r="BI8" i="3"/>
  <c r="BJ8" i="3"/>
  <c r="BK8" i="3"/>
  <c r="BL8" i="3"/>
  <c r="BM8" i="3"/>
  <c r="BN8" i="3"/>
  <c r="BO8" i="3"/>
  <c r="BP8" i="3"/>
  <c r="BQ8" i="3"/>
  <c r="BR8" i="3"/>
  <c r="BS8" i="3"/>
  <c r="BT8" i="3"/>
  <c r="BU8" i="3"/>
  <c r="BV8" i="3"/>
  <c r="BW8" i="3"/>
  <c r="BX8" i="3"/>
  <c r="BY8" i="3"/>
  <c r="BZ8" i="3"/>
  <c r="CA8" i="3"/>
  <c r="CB8" i="3"/>
  <c r="CC8" i="3"/>
  <c r="CD8" i="3"/>
  <c r="CE8" i="3"/>
  <c r="CF8" i="3"/>
  <c r="CG8" i="3"/>
  <c r="CH8" i="3"/>
  <c r="CI8" i="3"/>
  <c r="CJ8" i="3"/>
  <c r="CK8" i="3"/>
  <c r="CL8" i="3"/>
  <c r="CM8" i="3"/>
  <c r="CN8" i="3"/>
  <c r="CO8" i="3"/>
  <c r="CP8" i="3"/>
  <c r="CQ8" i="3"/>
  <c r="CR8" i="3"/>
  <c r="CS8" i="3"/>
  <c r="CT8" i="3"/>
  <c r="CU8" i="3"/>
  <c r="CV8" i="3"/>
  <c r="CW8" i="3"/>
  <c r="BA9" i="3"/>
  <c r="BB9" i="3"/>
  <c r="BC9" i="3"/>
  <c r="BD9" i="3"/>
  <c r="BE9" i="3"/>
  <c r="BF9" i="3"/>
  <c r="BG9" i="3"/>
  <c r="BH9" i="3"/>
  <c r="BI9" i="3"/>
  <c r="BJ9" i="3"/>
  <c r="BK9" i="3"/>
  <c r="BL9" i="3"/>
  <c r="BM9" i="3"/>
  <c r="BN9" i="3"/>
  <c r="BO9" i="3"/>
  <c r="BP9" i="3"/>
  <c r="BQ9" i="3"/>
  <c r="BR9" i="3"/>
  <c r="BS9" i="3"/>
  <c r="BT9" i="3"/>
  <c r="BU9" i="3"/>
  <c r="BV9" i="3"/>
  <c r="BW9" i="3"/>
  <c r="BX9" i="3"/>
  <c r="BY9" i="3"/>
  <c r="BZ9" i="3"/>
  <c r="CA9" i="3"/>
  <c r="CB9" i="3"/>
  <c r="CC9" i="3"/>
  <c r="CD9" i="3"/>
  <c r="CE9" i="3"/>
  <c r="CF9" i="3"/>
  <c r="CG9" i="3"/>
  <c r="CH9" i="3"/>
  <c r="CI9" i="3"/>
  <c r="CJ9" i="3"/>
  <c r="CK9" i="3"/>
  <c r="CL9" i="3"/>
  <c r="CM9" i="3"/>
  <c r="CN9" i="3"/>
  <c r="CO9" i="3"/>
  <c r="CP9" i="3"/>
  <c r="CQ9" i="3"/>
  <c r="CR9" i="3"/>
  <c r="CS9" i="3"/>
  <c r="CT9" i="3"/>
  <c r="CU9" i="3"/>
  <c r="CV9" i="3"/>
  <c r="CW9" i="3"/>
  <c r="BA10" i="3"/>
  <c r="BB10" i="3"/>
  <c r="BC10" i="3"/>
  <c r="BD10" i="3"/>
  <c r="BE10" i="3"/>
  <c r="BF10" i="3"/>
  <c r="BG10" i="3"/>
  <c r="BH10" i="3"/>
  <c r="BI10" i="3"/>
  <c r="BJ10" i="3"/>
  <c r="BK10" i="3"/>
  <c r="BL10" i="3"/>
  <c r="BM10" i="3"/>
  <c r="BN10" i="3"/>
  <c r="BO10" i="3"/>
  <c r="BP10" i="3"/>
  <c r="BQ10" i="3"/>
  <c r="BR10" i="3"/>
  <c r="BS10" i="3"/>
  <c r="BT10" i="3"/>
  <c r="BU10" i="3"/>
  <c r="BV10" i="3"/>
  <c r="BW10" i="3"/>
  <c r="BX10" i="3"/>
  <c r="BY10" i="3"/>
  <c r="BZ10" i="3"/>
  <c r="CA10" i="3"/>
  <c r="CB10" i="3"/>
  <c r="CC10" i="3"/>
  <c r="CD10" i="3"/>
  <c r="CE10" i="3"/>
  <c r="CF10" i="3"/>
  <c r="CG10" i="3"/>
  <c r="CH10" i="3"/>
  <c r="CI10" i="3"/>
  <c r="CJ10" i="3"/>
  <c r="CK10" i="3"/>
  <c r="CL10" i="3"/>
  <c r="CM10" i="3"/>
  <c r="CN10" i="3"/>
  <c r="CO10" i="3"/>
  <c r="CP10" i="3"/>
  <c r="CQ10" i="3"/>
  <c r="CR10" i="3"/>
  <c r="CS10" i="3"/>
  <c r="CT10" i="3"/>
  <c r="CU10" i="3"/>
  <c r="CV10" i="3"/>
  <c r="CW10" i="3"/>
  <c r="BA11" i="3"/>
  <c r="BB11" i="3"/>
  <c r="BC11" i="3"/>
  <c r="BD11" i="3"/>
  <c r="BE11" i="3"/>
  <c r="BF11" i="3"/>
  <c r="BG11" i="3"/>
  <c r="BH11" i="3"/>
  <c r="BI11" i="3"/>
  <c r="BJ11" i="3"/>
  <c r="BK11" i="3"/>
  <c r="BL11" i="3"/>
  <c r="BM11" i="3"/>
  <c r="BN11" i="3"/>
  <c r="BO11" i="3"/>
  <c r="BP11" i="3"/>
  <c r="BQ11" i="3"/>
  <c r="BR11" i="3"/>
  <c r="BS11" i="3"/>
  <c r="BT11" i="3"/>
  <c r="BU11" i="3"/>
  <c r="BV11" i="3"/>
  <c r="BW11" i="3"/>
  <c r="BX11" i="3"/>
  <c r="BY11" i="3"/>
  <c r="BZ11" i="3"/>
  <c r="CA11" i="3"/>
  <c r="CB11" i="3"/>
  <c r="CC11" i="3"/>
  <c r="CD11" i="3"/>
  <c r="CE11" i="3"/>
  <c r="CF11" i="3"/>
  <c r="CG11" i="3"/>
  <c r="CH11" i="3"/>
  <c r="CI11" i="3"/>
  <c r="CJ11" i="3"/>
  <c r="CK11" i="3"/>
  <c r="CL11" i="3"/>
  <c r="CM11" i="3"/>
  <c r="CN11" i="3"/>
  <c r="CO11" i="3"/>
  <c r="CP11" i="3"/>
  <c r="CQ11" i="3"/>
  <c r="CR11" i="3"/>
  <c r="CS11" i="3"/>
  <c r="CT11" i="3"/>
  <c r="CU11" i="3"/>
  <c r="CV11" i="3"/>
  <c r="CW11" i="3"/>
  <c r="BA12" i="3"/>
  <c r="BB12" i="3"/>
  <c r="BC12" i="3"/>
  <c r="BD12" i="3"/>
  <c r="BE12" i="3"/>
  <c r="BF12" i="3"/>
  <c r="BG12" i="3"/>
  <c r="BH12" i="3"/>
  <c r="BI12" i="3"/>
  <c r="BJ12" i="3"/>
  <c r="BK12" i="3"/>
  <c r="BL12" i="3"/>
  <c r="BM12" i="3"/>
  <c r="BN12" i="3"/>
  <c r="BO12" i="3"/>
  <c r="BP12" i="3"/>
  <c r="BQ12" i="3"/>
  <c r="BR12" i="3"/>
  <c r="BS12" i="3"/>
  <c r="BT12" i="3"/>
  <c r="BU12" i="3"/>
  <c r="BV12" i="3"/>
  <c r="BW12" i="3"/>
  <c r="BX12" i="3"/>
  <c r="BY12" i="3"/>
  <c r="BZ12" i="3"/>
  <c r="CA12" i="3"/>
  <c r="CB12" i="3"/>
  <c r="CC12" i="3"/>
  <c r="CD12" i="3"/>
  <c r="CE12" i="3"/>
  <c r="CF12" i="3"/>
  <c r="CG12" i="3"/>
  <c r="CH12" i="3"/>
  <c r="CI12" i="3"/>
  <c r="CJ12" i="3"/>
  <c r="CK12" i="3"/>
  <c r="CL12" i="3"/>
  <c r="CM12" i="3"/>
  <c r="CN12" i="3"/>
  <c r="CO12" i="3"/>
  <c r="CP12" i="3"/>
  <c r="CQ12" i="3"/>
  <c r="CR12" i="3"/>
  <c r="CS12" i="3"/>
  <c r="CT12" i="3"/>
  <c r="CU12" i="3"/>
  <c r="CV12" i="3"/>
  <c r="CW12" i="3"/>
  <c r="BA13" i="3"/>
  <c r="BB13" i="3"/>
  <c r="BC13" i="3"/>
  <c r="BD13" i="3"/>
  <c r="BE13" i="3"/>
  <c r="BF13" i="3"/>
  <c r="BG13" i="3"/>
  <c r="BH13" i="3"/>
  <c r="BI13" i="3"/>
  <c r="BJ13" i="3"/>
  <c r="BK13" i="3"/>
  <c r="BL13" i="3"/>
  <c r="BM13" i="3"/>
  <c r="BN13" i="3"/>
  <c r="BO13" i="3"/>
  <c r="BP13" i="3"/>
  <c r="BQ13" i="3"/>
  <c r="BR13" i="3"/>
  <c r="BS13" i="3"/>
  <c r="BT13" i="3"/>
  <c r="BU13" i="3"/>
  <c r="BV13" i="3"/>
  <c r="BW13" i="3"/>
  <c r="BX13" i="3"/>
  <c r="BY13" i="3"/>
  <c r="BZ13" i="3"/>
  <c r="CA13" i="3"/>
  <c r="CB13" i="3"/>
  <c r="CC13" i="3"/>
  <c r="CD13" i="3"/>
  <c r="CE13" i="3"/>
  <c r="CF13" i="3"/>
  <c r="CG13" i="3"/>
  <c r="CH13" i="3"/>
  <c r="CI13" i="3"/>
  <c r="CJ13" i="3"/>
  <c r="CK13" i="3"/>
  <c r="CL13" i="3"/>
  <c r="CM13" i="3"/>
  <c r="CN13" i="3"/>
  <c r="CO13" i="3"/>
  <c r="CP13" i="3"/>
  <c r="CQ13" i="3"/>
  <c r="CR13" i="3"/>
  <c r="CS13" i="3"/>
  <c r="CT13" i="3"/>
  <c r="CU13" i="3"/>
  <c r="CV13" i="3"/>
  <c r="CW13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BM14" i="3"/>
  <c r="BN14" i="3"/>
  <c r="BO14" i="3"/>
  <c r="BP14" i="3"/>
  <c r="BQ14" i="3"/>
  <c r="BR14" i="3"/>
  <c r="BS14" i="3"/>
  <c r="BT14" i="3"/>
  <c r="BU14" i="3"/>
  <c r="BV14" i="3"/>
  <c r="BW14" i="3"/>
  <c r="BX14" i="3"/>
  <c r="BY14" i="3"/>
  <c r="BZ14" i="3"/>
  <c r="CA14" i="3"/>
  <c r="CB14" i="3"/>
  <c r="CC14" i="3"/>
  <c r="CD14" i="3"/>
  <c r="CE14" i="3"/>
  <c r="CF14" i="3"/>
  <c r="CG14" i="3"/>
  <c r="CH14" i="3"/>
  <c r="CI14" i="3"/>
  <c r="CJ14" i="3"/>
  <c r="CK14" i="3"/>
  <c r="CL14" i="3"/>
  <c r="CM14" i="3"/>
  <c r="CN14" i="3"/>
  <c r="CO14" i="3"/>
  <c r="CP14" i="3"/>
  <c r="CQ14" i="3"/>
  <c r="CR14" i="3"/>
  <c r="CS14" i="3"/>
  <c r="CT14" i="3"/>
  <c r="CU14" i="3"/>
  <c r="CV14" i="3"/>
  <c r="CW14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BN15" i="3"/>
  <c r="BO15" i="3"/>
  <c r="BP15" i="3"/>
  <c r="BQ15" i="3"/>
  <c r="BR15" i="3"/>
  <c r="BS15" i="3"/>
  <c r="BT15" i="3"/>
  <c r="BU15" i="3"/>
  <c r="BV15" i="3"/>
  <c r="BW15" i="3"/>
  <c r="BX15" i="3"/>
  <c r="BY15" i="3"/>
  <c r="BZ15" i="3"/>
  <c r="CA15" i="3"/>
  <c r="CB15" i="3"/>
  <c r="CC15" i="3"/>
  <c r="CD15" i="3"/>
  <c r="CE15" i="3"/>
  <c r="CF15" i="3"/>
  <c r="CG15" i="3"/>
  <c r="CH15" i="3"/>
  <c r="CI15" i="3"/>
  <c r="CJ15" i="3"/>
  <c r="CK15" i="3"/>
  <c r="CL15" i="3"/>
  <c r="CM15" i="3"/>
  <c r="CN15" i="3"/>
  <c r="CO15" i="3"/>
  <c r="CP15" i="3"/>
  <c r="CQ15" i="3"/>
  <c r="CR15" i="3"/>
  <c r="CS15" i="3"/>
  <c r="CT15" i="3"/>
  <c r="CU15" i="3"/>
  <c r="CV15" i="3"/>
  <c r="CW15" i="3"/>
  <c r="BA16" i="3"/>
  <c r="BB16" i="3"/>
  <c r="BC16" i="3"/>
  <c r="BD16" i="3"/>
  <c r="BE16" i="3"/>
  <c r="BF16" i="3"/>
  <c r="BG16" i="3"/>
  <c r="BH16" i="3"/>
  <c r="BI16" i="3"/>
  <c r="BJ16" i="3"/>
  <c r="BK16" i="3"/>
  <c r="BL16" i="3"/>
  <c r="BM16" i="3"/>
  <c r="BN16" i="3"/>
  <c r="BO16" i="3"/>
  <c r="BP16" i="3"/>
  <c r="BQ16" i="3"/>
  <c r="BR16" i="3"/>
  <c r="BS16" i="3"/>
  <c r="BT16" i="3"/>
  <c r="BU16" i="3"/>
  <c r="BV16" i="3"/>
  <c r="BW16" i="3"/>
  <c r="BX16" i="3"/>
  <c r="BY16" i="3"/>
  <c r="BZ16" i="3"/>
  <c r="CA16" i="3"/>
  <c r="CB16" i="3"/>
  <c r="CC16" i="3"/>
  <c r="CD16" i="3"/>
  <c r="CE16" i="3"/>
  <c r="CF16" i="3"/>
  <c r="CG16" i="3"/>
  <c r="CH16" i="3"/>
  <c r="CI16" i="3"/>
  <c r="CJ16" i="3"/>
  <c r="CK16" i="3"/>
  <c r="CL16" i="3"/>
  <c r="CM16" i="3"/>
  <c r="CN16" i="3"/>
  <c r="CO16" i="3"/>
  <c r="CP16" i="3"/>
  <c r="CQ16" i="3"/>
  <c r="CR16" i="3"/>
  <c r="CS16" i="3"/>
  <c r="CT16" i="3"/>
  <c r="CU16" i="3"/>
  <c r="CV16" i="3"/>
  <c r="CW16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BM17" i="3"/>
  <c r="BN17" i="3"/>
  <c r="BO17" i="3"/>
  <c r="BP17" i="3"/>
  <c r="BQ17" i="3"/>
  <c r="BR17" i="3"/>
  <c r="BS17" i="3"/>
  <c r="BT17" i="3"/>
  <c r="BU17" i="3"/>
  <c r="BV17" i="3"/>
  <c r="BW17" i="3"/>
  <c r="BX17" i="3"/>
  <c r="BY17" i="3"/>
  <c r="BZ17" i="3"/>
  <c r="CA17" i="3"/>
  <c r="CB17" i="3"/>
  <c r="CC17" i="3"/>
  <c r="CD17" i="3"/>
  <c r="CE17" i="3"/>
  <c r="CF17" i="3"/>
  <c r="CG17" i="3"/>
  <c r="CH17" i="3"/>
  <c r="CI17" i="3"/>
  <c r="CJ17" i="3"/>
  <c r="CK17" i="3"/>
  <c r="CL17" i="3"/>
  <c r="CM17" i="3"/>
  <c r="CN17" i="3"/>
  <c r="CO17" i="3"/>
  <c r="CP17" i="3"/>
  <c r="CQ17" i="3"/>
  <c r="CR17" i="3"/>
  <c r="CS17" i="3"/>
  <c r="CT17" i="3"/>
  <c r="CU17" i="3"/>
  <c r="CV17" i="3"/>
  <c r="CW17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BM18" i="3"/>
  <c r="BN18" i="3"/>
  <c r="BO18" i="3"/>
  <c r="BP18" i="3"/>
  <c r="BQ18" i="3"/>
  <c r="BR18" i="3"/>
  <c r="BS18" i="3"/>
  <c r="BT18" i="3"/>
  <c r="BU18" i="3"/>
  <c r="BV18" i="3"/>
  <c r="BW18" i="3"/>
  <c r="BX18" i="3"/>
  <c r="BY18" i="3"/>
  <c r="BZ18" i="3"/>
  <c r="CA18" i="3"/>
  <c r="CB18" i="3"/>
  <c r="CC18" i="3"/>
  <c r="CD18" i="3"/>
  <c r="CE18" i="3"/>
  <c r="CF18" i="3"/>
  <c r="CG18" i="3"/>
  <c r="CH18" i="3"/>
  <c r="CI18" i="3"/>
  <c r="CJ18" i="3"/>
  <c r="CK18" i="3"/>
  <c r="CL18" i="3"/>
  <c r="CM18" i="3"/>
  <c r="CN18" i="3"/>
  <c r="CO18" i="3"/>
  <c r="CP18" i="3"/>
  <c r="CQ18" i="3"/>
  <c r="CR18" i="3"/>
  <c r="CS18" i="3"/>
  <c r="CT18" i="3"/>
  <c r="CU18" i="3"/>
  <c r="CV18" i="3"/>
  <c r="CW18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BM19" i="3"/>
  <c r="BN19" i="3"/>
  <c r="BO19" i="3"/>
  <c r="BP19" i="3"/>
  <c r="BQ19" i="3"/>
  <c r="BR19" i="3"/>
  <c r="BS19" i="3"/>
  <c r="BT19" i="3"/>
  <c r="BU19" i="3"/>
  <c r="BV19" i="3"/>
  <c r="BW19" i="3"/>
  <c r="BX19" i="3"/>
  <c r="BY19" i="3"/>
  <c r="BZ19" i="3"/>
  <c r="CA19" i="3"/>
  <c r="CB19" i="3"/>
  <c r="CC19" i="3"/>
  <c r="CD19" i="3"/>
  <c r="CE19" i="3"/>
  <c r="CF19" i="3"/>
  <c r="CG19" i="3"/>
  <c r="CH19" i="3"/>
  <c r="CI19" i="3"/>
  <c r="CJ19" i="3"/>
  <c r="CK19" i="3"/>
  <c r="CL19" i="3"/>
  <c r="CM19" i="3"/>
  <c r="CN19" i="3"/>
  <c r="CO19" i="3"/>
  <c r="CP19" i="3"/>
  <c r="CQ19" i="3"/>
  <c r="CR19" i="3"/>
  <c r="CS19" i="3"/>
  <c r="CT19" i="3"/>
  <c r="CU19" i="3"/>
  <c r="CV19" i="3"/>
  <c r="CW19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BM20" i="3"/>
  <c r="BN20" i="3"/>
  <c r="BO20" i="3"/>
  <c r="BP20" i="3"/>
  <c r="BQ20" i="3"/>
  <c r="BR20" i="3"/>
  <c r="BS20" i="3"/>
  <c r="BT20" i="3"/>
  <c r="BU20" i="3"/>
  <c r="BV20" i="3"/>
  <c r="BW20" i="3"/>
  <c r="BX20" i="3"/>
  <c r="BY20" i="3"/>
  <c r="BZ20" i="3"/>
  <c r="CA20" i="3"/>
  <c r="CB20" i="3"/>
  <c r="CC20" i="3"/>
  <c r="CD20" i="3"/>
  <c r="CE20" i="3"/>
  <c r="CF20" i="3"/>
  <c r="CG20" i="3"/>
  <c r="CH20" i="3"/>
  <c r="CI20" i="3"/>
  <c r="CJ20" i="3"/>
  <c r="CK20" i="3"/>
  <c r="CL20" i="3"/>
  <c r="CM20" i="3"/>
  <c r="CN20" i="3"/>
  <c r="CO20" i="3"/>
  <c r="CP20" i="3"/>
  <c r="CQ20" i="3"/>
  <c r="CR20" i="3"/>
  <c r="CS20" i="3"/>
  <c r="CT20" i="3"/>
  <c r="CU20" i="3"/>
  <c r="CV20" i="3"/>
  <c r="CW20" i="3"/>
  <c r="BA21" i="3"/>
  <c r="BB21" i="3"/>
  <c r="BC21" i="3"/>
  <c r="BD21" i="3"/>
  <c r="BE21" i="3"/>
  <c r="BF21" i="3"/>
  <c r="BG21" i="3"/>
  <c r="BH21" i="3"/>
  <c r="BI21" i="3"/>
  <c r="BJ21" i="3"/>
  <c r="BK21" i="3"/>
  <c r="BL21" i="3"/>
  <c r="BM21" i="3"/>
  <c r="BN21" i="3"/>
  <c r="BO21" i="3"/>
  <c r="BP21" i="3"/>
  <c r="BQ21" i="3"/>
  <c r="BR21" i="3"/>
  <c r="BS21" i="3"/>
  <c r="BT21" i="3"/>
  <c r="BU21" i="3"/>
  <c r="BV21" i="3"/>
  <c r="BW21" i="3"/>
  <c r="BX21" i="3"/>
  <c r="BY21" i="3"/>
  <c r="BZ21" i="3"/>
  <c r="CA21" i="3"/>
  <c r="CB21" i="3"/>
  <c r="CC21" i="3"/>
  <c r="CD21" i="3"/>
  <c r="CE21" i="3"/>
  <c r="CF21" i="3"/>
  <c r="CG21" i="3"/>
  <c r="CH21" i="3"/>
  <c r="CI21" i="3"/>
  <c r="CJ21" i="3"/>
  <c r="CK21" i="3"/>
  <c r="CL21" i="3"/>
  <c r="CM21" i="3"/>
  <c r="CN21" i="3"/>
  <c r="CO21" i="3"/>
  <c r="CP21" i="3"/>
  <c r="CQ21" i="3"/>
  <c r="CR21" i="3"/>
  <c r="CS21" i="3"/>
  <c r="CT21" i="3"/>
  <c r="CU21" i="3"/>
  <c r="CV21" i="3"/>
  <c r="CW21" i="3"/>
  <c r="BA22" i="3"/>
  <c r="BB22" i="3"/>
  <c r="BC22" i="3"/>
  <c r="BD22" i="3"/>
  <c r="BE22" i="3"/>
  <c r="BF22" i="3"/>
  <c r="BG22" i="3"/>
  <c r="BH22" i="3"/>
  <c r="BI22" i="3"/>
  <c r="BJ22" i="3"/>
  <c r="BK22" i="3"/>
  <c r="BL22" i="3"/>
  <c r="BM22" i="3"/>
  <c r="BN22" i="3"/>
  <c r="BO22" i="3"/>
  <c r="BP22" i="3"/>
  <c r="BQ22" i="3"/>
  <c r="BR22" i="3"/>
  <c r="BS22" i="3"/>
  <c r="BT22" i="3"/>
  <c r="BU22" i="3"/>
  <c r="BV22" i="3"/>
  <c r="BW22" i="3"/>
  <c r="BX22" i="3"/>
  <c r="BY22" i="3"/>
  <c r="BZ22" i="3"/>
  <c r="CA22" i="3"/>
  <c r="CB22" i="3"/>
  <c r="CC22" i="3"/>
  <c r="CD22" i="3"/>
  <c r="CE22" i="3"/>
  <c r="CF22" i="3"/>
  <c r="CG22" i="3"/>
  <c r="CH22" i="3"/>
  <c r="CI22" i="3"/>
  <c r="CJ22" i="3"/>
  <c r="CK22" i="3"/>
  <c r="CL22" i="3"/>
  <c r="CM22" i="3"/>
  <c r="CN22" i="3"/>
  <c r="CO22" i="3"/>
  <c r="CP22" i="3"/>
  <c r="CQ22" i="3"/>
  <c r="CR22" i="3"/>
  <c r="CS22" i="3"/>
  <c r="CT22" i="3"/>
  <c r="CU22" i="3"/>
  <c r="CV22" i="3"/>
  <c r="CW22" i="3"/>
  <c r="BA23" i="3"/>
  <c r="BB23" i="3"/>
  <c r="BC23" i="3"/>
  <c r="BD23" i="3"/>
  <c r="BE23" i="3"/>
  <c r="BF23" i="3"/>
  <c r="BG23" i="3"/>
  <c r="BH23" i="3"/>
  <c r="BI23" i="3"/>
  <c r="BJ23" i="3"/>
  <c r="BK23" i="3"/>
  <c r="BL23" i="3"/>
  <c r="BM23" i="3"/>
  <c r="BN23" i="3"/>
  <c r="BO23" i="3"/>
  <c r="BP23" i="3"/>
  <c r="BQ23" i="3"/>
  <c r="BR23" i="3"/>
  <c r="BS23" i="3"/>
  <c r="BT23" i="3"/>
  <c r="BU23" i="3"/>
  <c r="BV23" i="3"/>
  <c r="BW23" i="3"/>
  <c r="BX23" i="3"/>
  <c r="BY23" i="3"/>
  <c r="BZ23" i="3"/>
  <c r="CA23" i="3"/>
  <c r="CB23" i="3"/>
  <c r="CC23" i="3"/>
  <c r="CD23" i="3"/>
  <c r="CE23" i="3"/>
  <c r="CF23" i="3"/>
  <c r="CG23" i="3"/>
  <c r="CH23" i="3"/>
  <c r="CI23" i="3"/>
  <c r="CJ23" i="3"/>
  <c r="CK23" i="3"/>
  <c r="CL23" i="3"/>
  <c r="CM23" i="3"/>
  <c r="CN23" i="3"/>
  <c r="CO23" i="3"/>
  <c r="CP23" i="3"/>
  <c r="CQ23" i="3"/>
  <c r="CR23" i="3"/>
  <c r="CS23" i="3"/>
  <c r="CT23" i="3"/>
  <c r="CU23" i="3"/>
  <c r="CV23" i="3"/>
  <c r="CW23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BM24" i="3"/>
  <c r="BN24" i="3"/>
  <c r="BO24" i="3"/>
  <c r="BP24" i="3"/>
  <c r="BQ24" i="3"/>
  <c r="BR24" i="3"/>
  <c r="BS24" i="3"/>
  <c r="BT24" i="3"/>
  <c r="BU24" i="3"/>
  <c r="BV24" i="3"/>
  <c r="BW24" i="3"/>
  <c r="BX24" i="3"/>
  <c r="BY24" i="3"/>
  <c r="BZ24" i="3"/>
  <c r="CA24" i="3"/>
  <c r="CB24" i="3"/>
  <c r="CC24" i="3"/>
  <c r="CD24" i="3"/>
  <c r="CE24" i="3"/>
  <c r="CF24" i="3"/>
  <c r="CG24" i="3"/>
  <c r="CH24" i="3"/>
  <c r="CI24" i="3"/>
  <c r="CJ24" i="3"/>
  <c r="CK24" i="3"/>
  <c r="CL24" i="3"/>
  <c r="CM24" i="3"/>
  <c r="CN24" i="3"/>
  <c r="CO24" i="3"/>
  <c r="CP24" i="3"/>
  <c r="CQ24" i="3"/>
  <c r="CR24" i="3"/>
  <c r="CS24" i="3"/>
  <c r="CT24" i="3"/>
  <c r="CU24" i="3"/>
  <c r="CV24" i="3"/>
  <c r="CW24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BM25" i="3"/>
  <c r="BN25" i="3"/>
  <c r="BO25" i="3"/>
  <c r="BP25" i="3"/>
  <c r="BQ25" i="3"/>
  <c r="BR25" i="3"/>
  <c r="BS25" i="3"/>
  <c r="BT25" i="3"/>
  <c r="BU25" i="3"/>
  <c r="BV25" i="3"/>
  <c r="BW25" i="3"/>
  <c r="BX25" i="3"/>
  <c r="BY25" i="3"/>
  <c r="BZ25" i="3"/>
  <c r="CA25" i="3"/>
  <c r="CB25" i="3"/>
  <c r="CC25" i="3"/>
  <c r="CD25" i="3"/>
  <c r="CE25" i="3"/>
  <c r="CF25" i="3"/>
  <c r="CG25" i="3"/>
  <c r="CH25" i="3"/>
  <c r="CI25" i="3"/>
  <c r="CJ25" i="3"/>
  <c r="CK25" i="3"/>
  <c r="CL25" i="3"/>
  <c r="CM25" i="3"/>
  <c r="CN25" i="3"/>
  <c r="CO25" i="3"/>
  <c r="CP25" i="3"/>
  <c r="CQ25" i="3"/>
  <c r="CR25" i="3"/>
  <c r="CS25" i="3"/>
  <c r="CT25" i="3"/>
  <c r="CU25" i="3"/>
  <c r="CV25" i="3"/>
  <c r="CW25" i="3"/>
  <c r="BA26" i="3"/>
  <c r="BB26" i="3"/>
  <c r="BC26" i="3"/>
  <c r="BD26" i="3"/>
  <c r="BE26" i="3"/>
  <c r="BF26" i="3"/>
  <c r="BG26" i="3"/>
  <c r="BH26" i="3"/>
  <c r="BI26" i="3"/>
  <c r="BJ26" i="3"/>
  <c r="BK26" i="3"/>
  <c r="BL26" i="3"/>
  <c r="BM26" i="3"/>
  <c r="BN26" i="3"/>
  <c r="BO26" i="3"/>
  <c r="BP26" i="3"/>
  <c r="BQ26" i="3"/>
  <c r="BR26" i="3"/>
  <c r="BS26" i="3"/>
  <c r="BT26" i="3"/>
  <c r="BU26" i="3"/>
  <c r="BV26" i="3"/>
  <c r="BW26" i="3"/>
  <c r="BX26" i="3"/>
  <c r="BY26" i="3"/>
  <c r="BZ26" i="3"/>
  <c r="CA26" i="3"/>
  <c r="CB26" i="3"/>
  <c r="CC26" i="3"/>
  <c r="CD26" i="3"/>
  <c r="CE26" i="3"/>
  <c r="CF26" i="3"/>
  <c r="CG26" i="3"/>
  <c r="CH26" i="3"/>
  <c r="CI26" i="3"/>
  <c r="CJ26" i="3"/>
  <c r="CK26" i="3"/>
  <c r="CL26" i="3"/>
  <c r="CM26" i="3"/>
  <c r="CN26" i="3"/>
  <c r="CO26" i="3"/>
  <c r="CP26" i="3"/>
  <c r="CQ26" i="3"/>
  <c r="CR26" i="3"/>
  <c r="CS26" i="3"/>
  <c r="CT26" i="3"/>
  <c r="CU26" i="3"/>
  <c r="CV26" i="3"/>
  <c r="CW26" i="3"/>
  <c r="BA27" i="3"/>
  <c r="BB27" i="3"/>
  <c r="BC27" i="3"/>
  <c r="BD27" i="3"/>
  <c r="BE27" i="3"/>
  <c r="BF27" i="3"/>
  <c r="BG27" i="3"/>
  <c r="BH27" i="3"/>
  <c r="BI27" i="3"/>
  <c r="BJ27" i="3"/>
  <c r="BK27" i="3"/>
  <c r="BL27" i="3"/>
  <c r="BM27" i="3"/>
  <c r="BN27" i="3"/>
  <c r="BO27" i="3"/>
  <c r="BP27" i="3"/>
  <c r="BQ27" i="3"/>
  <c r="BR27" i="3"/>
  <c r="BS27" i="3"/>
  <c r="BT27" i="3"/>
  <c r="BU27" i="3"/>
  <c r="BV27" i="3"/>
  <c r="BW27" i="3"/>
  <c r="BX27" i="3"/>
  <c r="BY27" i="3"/>
  <c r="BZ27" i="3"/>
  <c r="CA27" i="3"/>
  <c r="CB27" i="3"/>
  <c r="CC27" i="3"/>
  <c r="CD27" i="3"/>
  <c r="CE27" i="3"/>
  <c r="CF27" i="3"/>
  <c r="CG27" i="3"/>
  <c r="CH27" i="3"/>
  <c r="CI27" i="3"/>
  <c r="CJ27" i="3"/>
  <c r="CK27" i="3"/>
  <c r="CL27" i="3"/>
  <c r="CM27" i="3"/>
  <c r="CN27" i="3"/>
  <c r="CO27" i="3"/>
  <c r="CP27" i="3"/>
  <c r="CQ27" i="3"/>
  <c r="CR27" i="3"/>
  <c r="CS27" i="3"/>
  <c r="CT27" i="3"/>
  <c r="CU27" i="3"/>
  <c r="CV27" i="3"/>
  <c r="CW27" i="3"/>
  <c r="BA28" i="3"/>
  <c r="BB28" i="3"/>
  <c r="BC28" i="3"/>
  <c r="BD28" i="3"/>
  <c r="BE28" i="3"/>
  <c r="BF28" i="3"/>
  <c r="BG28" i="3"/>
  <c r="BH28" i="3"/>
  <c r="BI28" i="3"/>
  <c r="BJ28" i="3"/>
  <c r="BK28" i="3"/>
  <c r="BL28" i="3"/>
  <c r="BM28" i="3"/>
  <c r="BN28" i="3"/>
  <c r="BO28" i="3"/>
  <c r="BP28" i="3"/>
  <c r="BQ28" i="3"/>
  <c r="BR28" i="3"/>
  <c r="BS28" i="3"/>
  <c r="BT28" i="3"/>
  <c r="BU28" i="3"/>
  <c r="BV28" i="3"/>
  <c r="BW28" i="3"/>
  <c r="BX28" i="3"/>
  <c r="BY28" i="3"/>
  <c r="BZ28" i="3"/>
  <c r="CA28" i="3"/>
  <c r="CB28" i="3"/>
  <c r="CC28" i="3"/>
  <c r="CD28" i="3"/>
  <c r="CE28" i="3"/>
  <c r="CF28" i="3"/>
  <c r="CG28" i="3"/>
  <c r="CH28" i="3"/>
  <c r="CI28" i="3"/>
  <c r="CJ28" i="3"/>
  <c r="CK28" i="3"/>
  <c r="CL28" i="3"/>
  <c r="CM28" i="3"/>
  <c r="CN28" i="3"/>
  <c r="CO28" i="3"/>
  <c r="CP28" i="3"/>
  <c r="CQ28" i="3"/>
  <c r="CR28" i="3"/>
  <c r="CS28" i="3"/>
  <c r="CT28" i="3"/>
  <c r="CU28" i="3"/>
  <c r="CV28" i="3"/>
  <c r="CW28" i="3"/>
  <c r="BA29" i="3"/>
  <c r="BB29" i="3"/>
  <c r="BC29" i="3"/>
  <c r="BD29" i="3"/>
  <c r="BE29" i="3"/>
  <c r="BF29" i="3"/>
  <c r="BG29" i="3"/>
  <c r="BH29" i="3"/>
  <c r="BI29" i="3"/>
  <c r="BJ29" i="3"/>
  <c r="BK29" i="3"/>
  <c r="BL29" i="3"/>
  <c r="BM29" i="3"/>
  <c r="BN29" i="3"/>
  <c r="BO29" i="3"/>
  <c r="BP29" i="3"/>
  <c r="BQ29" i="3"/>
  <c r="BR29" i="3"/>
  <c r="BS29" i="3"/>
  <c r="BT29" i="3"/>
  <c r="BU29" i="3"/>
  <c r="BV29" i="3"/>
  <c r="BW29" i="3"/>
  <c r="BX29" i="3"/>
  <c r="BY29" i="3"/>
  <c r="BZ29" i="3"/>
  <c r="CA29" i="3"/>
  <c r="CB29" i="3"/>
  <c r="CC29" i="3"/>
  <c r="CD29" i="3"/>
  <c r="CE29" i="3"/>
  <c r="CF29" i="3"/>
  <c r="CG29" i="3"/>
  <c r="CH29" i="3"/>
  <c r="CI29" i="3"/>
  <c r="CJ29" i="3"/>
  <c r="CK29" i="3"/>
  <c r="CL29" i="3"/>
  <c r="CM29" i="3"/>
  <c r="CN29" i="3"/>
  <c r="CO29" i="3"/>
  <c r="CP29" i="3"/>
  <c r="CQ29" i="3"/>
  <c r="CR29" i="3"/>
  <c r="CS29" i="3"/>
  <c r="CT29" i="3"/>
  <c r="CU29" i="3"/>
  <c r="CV29" i="3"/>
  <c r="CW29" i="3"/>
  <c r="BA30" i="3"/>
  <c r="BB30" i="3"/>
  <c r="BC30" i="3"/>
  <c r="BD30" i="3"/>
  <c r="BE30" i="3"/>
  <c r="BF30" i="3"/>
  <c r="BG30" i="3"/>
  <c r="BH30" i="3"/>
  <c r="BI30" i="3"/>
  <c r="BJ30" i="3"/>
  <c r="BK30" i="3"/>
  <c r="BL30" i="3"/>
  <c r="BM30" i="3"/>
  <c r="BN30" i="3"/>
  <c r="BO30" i="3"/>
  <c r="BP30" i="3"/>
  <c r="BQ30" i="3"/>
  <c r="BR30" i="3"/>
  <c r="BS30" i="3"/>
  <c r="BT30" i="3"/>
  <c r="BU30" i="3"/>
  <c r="BV30" i="3"/>
  <c r="BW30" i="3"/>
  <c r="BX30" i="3"/>
  <c r="BY30" i="3"/>
  <c r="BZ30" i="3"/>
  <c r="CA30" i="3"/>
  <c r="CB30" i="3"/>
  <c r="CC30" i="3"/>
  <c r="CD30" i="3"/>
  <c r="CE30" i="3"/>
  <c r="CF30" i="3"/>
  <c r="CG30" i="3"/>
  <c r="CH30" i="3"/>
  <c r="CI30" i="3"/>
  <c r="CJ30" i="3"/>
  <c r="CK30" i="3"/>
  <c r="CL30" i="3"/>
  <c r="CM30" i="3"/>
  <c r="CN30" i="3"/>
  <c r="CO30" i="3"/>
  <c r="CP30" i="3"/>
  <c r="CQ30" i="3"/>
  <c r="CR30" i="3"/>
  <c r="CS30" i="3"/>
  <c r="CT30" i="3"/>
  <c r="CU30" i="3"/>
  <c r="CV30" i="3"/>
  <c r="CW30" i="3"/>
  <c r="BA31" i="3"/>
  <c r="BB31" i="3"/>
  <c r="BC31" i="3"/>
  <c r="BD31" i="3"/>
  <c r="BE31" i="3"/>
  <c r="BF31" i="3"/>
  <c r="BG31" i="3"/>
  <c r="BH31" i="3"/>
  <c r="BI31" i="3"/>
  <c r="BJ31" i="3"/>
  <c r="BK31" i="3"/>
  <c r="BL31" i="3"/>
  <c r="BM31" i="3"/>
  <c r="BN31" i="3"/>
  <c r="BO31" i="3"/>
  <c r="BP31" i="3"/>
  <c r="BQ31" i="3"/>
  <c r="BR31" i="3"/>
  <c r="BS31" i="3"/>
  <c r="BT31" i="3"/>
  <c r="BU31" i="3"/>
  <c r="BV31" i="3"/>
  <c r="BW31" i="3"/>
  <c r="BX31" i="3"/>
  <c r="BY31" i="3"/>
  <c r="BZ31" i="3"/>
  <c r="CA31" i="3"/>
  <c r="CB31" i="3"/>
  <c r="CC31" i="3"/>
  <c r="CD31" i="3"/>
  <c r="CE31" i="3"/>
  <c r="CF31" i="3"/>
  <c r="CG31" i="3"/>
  <c r="CH31" i="3"/>
  <c r="CI31" i="3"/>
  <c r="CJ31" i="3"/>
  <c r="CK31" i="3"/>
  <c r="CL31" i="3"/>
  <c r="CM31" i="3"/>
  <c r="CN31" i="3"/>
  <c r="CO31" i="3"/>
  <c r="CP31" i="3"/>
  <c r="CQ31" i="3"/>
  <c r="CR31" i="3"/>
  <c r="CS31" i="3"/>
  <c r="CT31" i="3"/>
  <c r="CU31" i="3"/>
  <c r="CV31" i="3"/>
  <c r="CW31" i="3"/>
  <c r="BA32" i="3"/>
  <c r="BB32" i="3"/>
  <c r="BC32" i="3"/>
  <c r="BD32" i="3"/>
  <c r="BE32" i="3"/>
  <c r="BF32" i="3"/>
  <c r="BG32" i="3"/>
  <c r="BH32" i="3"/>
  <c r="BI32" i="3"/>
  <c r="BJ32" i="3"/>
  <c r="BK32" i="3"/>
  <c r="BL32" i="3"/>
  <c r="BM32" i="3"/>
  <c r="BN32" i="3"/>
  <c r="BO32" i="3"/>
  <c r="BP32" i="3"/>
  <c r="BQ32" i="3"/>
  <c r="BR32" i="3"/>
  <c r="BS32" i="3"/>
  <c r="BT32" i="3"/>
  <c r="BU32" i="3"/>
  <c r="BV32" i="3"/>
  <c r="BW32" i="3"/>
  <c r="BX32" i="3"/>
  <c r="BY32" i="3"/>
  <c r="BZ32" i="3"/>
  <c r="CA32" i="3"/>
  <c r="CB32" i="3"/>
  <c r="CC32" i="3"/>
  <c r="CD32" i="3"/>
  <c r="CE32" i="3"/>
  <c r="CF32" i="3"/>
  <c r="CG32" i="3"/>
  <c r="CH32" i="3"/>
  <c r="CI32" i="3"/>
  <c r="CJ32" i="3"/>
  <c r="CK32" i="3"/>
  <c r="CL32" i="3"/>
  <c r="CM32" i="3"/>
  <c r="CN32" i="3"/>
  <c r="CO32" i="3"/>
  <c r="CP32" i="3"/>
  <c r="CQ32" i="3"/>
  <c r="CR32" i="3"/>
  <c r="CS32" i="3"/>
  <c r="CT32" i="3"/>
  <c r="CU32" i="3"/>
  <c r="CV32" i="3"/>
  <c r="CW32" i="3"/>
  <c r="BA33" i="3"/>
  <c r="BB33" i="3"/>
  <c r="BC33" i="3"/>
  <c r="BD33" i="3"/>
  <c r="BE33" i="3"/>
  <c r="BF33" i="3"/>
  <c r="BG33" i="3"/>
  <c r="BH33" i="3"/>
  <c r="BI33" i="3"/>
  <c r="BJ33" i="3"/>
  <c r="BK33" i="3"/>
  <c r="BL33" i="3"/>
  <c r="BM33" i="3"/>
  <c r="BN33" i="3"/>
  <c r="BO33" i="3"/>
  <c r="BP33" i="3"/>
  <c r="BQ33" i="3"/>
  <c r="BR33" i="3"/>
  <c r="BS33" i="3"/>
  <c r="BT33" i="3"/>
  <c r="BU33" i="3"/>
  <c r="BV33" i="3"/>
  <c r="BW33" i="3"/>
  <c r="BX33" i="3"/>
  <c r="BY33" i="3"/>
  <c r="BZ33" i="3"/>
  <c r="CA33" i="3"/>
  <c r="CB33" i="3"/>
  <c r="CC33" i="3"/>
  <c r="CD33" i="3"/>
  <c r="CE33" i="3"/>
  <c r="CF33" i="3"/>
  <c r="CG33" i="3"/>
  <c r="CH33" i="3"/>
  <c r="CI33" i="3"/>
  <c r="CJ33" i="3"/>
  <c r="CK33" i="3"/>
  <c r="CL33" i="3"/>
  <c r="CM33" i="3"/>
  <c r="CN33" i="3"/>
  <c r="CO33" i="3"/>
  <c r="CP33" i="3"/>
  <c r="CQ33" i="3"/>
  <c r="CR33" i="3"/>
  <c r="CS33" i="3"/>
  <c r="CT33" i="3"/>
  <c r="CU33" i="3"/>
  <c r="CV33" i="3"/>
  <c r="CW33" i="3"/>
  <c r="BA34" i="3"/>
  <c r="BB34" i="3"/>
  <c r="BC34" i="3"/>
  <c r="BD34" i="3"/>
  <c r="BE34" i="3"/>
  <c r="BF34" i="3"/>
  <c r="BG34" i="3"/>
  <c r="BH34" i="3"/>
  <c r="BI34" i="3"/>
  <c r="BJ34" i="3"/>
  <c r="BK34" i="3"/>
  <c r="BL34" i="3"/>
  <c r="BM34" i="3"/>
  <c r="BN34" i="3"/>
  <c r="BO34" i="3"/>
  <c r="BP34" i="3"/>
  <c r="BQ34" i="3"/>
  <c r="BR34" i="3"/>
  <c r="BS34" i="3"/>
  <c r="BT34" i="3"/>
  <c r="BU34" i="3"/>
  <c r="BV34" i="3"/>
  <c r="BW34" i="3"/>
  <c r="BX34" i="3"/>
  <c r="BY34" i="3"/>
  <c r="BZ34" i="3"/>
  <c r="CA34" i="3"/>
  <c r="CB34" i="3"/>
  <c r="CC34" i="3"/>
  <c r="CD34" i="3"/>
  <c r="CE34" i="3"/>
  <c r="CF34" i="3"/>
  <c r="CG34" i="3"/>
  <c r="CH34" i="3"/>
  <c r="CI34" i="3"/>
  <c r="CJ34" i="3"/>
  <c r="CK34" i="3"/>
  <c r="CL34" i="3"/>
  <c r="CM34" i="3"/>
  <c r="CN34" i="3"/>
  <c r="CO34" i="3"/>
  <c r="CP34" i="3"/>
  <c r="CQ34" i="3"/>
  <c r="CR34" i="3"/>
  <c r="CS34" i="3"/>
  <c r="CT34" i="3"/>
  <c r="CU34" i="3"/>
  <c r="CV34" i="3"/>
  <c r="CW34" i="3"/>
  <c r="BA35" i="3"/>
  <c r="BB35" i="3"/>
  <c r="BC35" i="3"/>
  <c r="BD35" i="3"/>
  <c r="BE35" i="3"/>
  <c r="BF35" i="3"/>
  <c r="BG35" i="3"/>
  <c r="BH35" i="3"/>
  <c r="BI35" i="3"/>
  <c r="BJ35" i="3"/>
  <c r="BK35" i="3"/>
  <c r="BL35" i="3"/>
  <c r="BM35" i="3"/>
  <c r="BN35" i="3"/>
  <c r="BO35" i="3"/>
  <c r="BP35" i="3"/>
  <c r="BQ35" i="3"/>
  <c r="BR35" i="3"/>
  <c r="BS35" i="3"/>
  <c r="BT35" i="3"/>
  <c r="BU35" i="3"/>
  <c r="BV35" i="3"/>
  <c r="BW35" i="3"/>
  <c r="BX35" i="3"/>
  <c r="BY35" i="3"/>
  <c r="BZ35" i="3"/>
  <c r="CA35" i="3"/>
  <c r="CB35" i="3"/>
  <c r="CC35" i="3"/>
  <c r="CD35" i="3"/>
  <c r="CE35" i="3"/>
  <c r="CF35" i="3"/>
  <c r="CG35" i="3"/>
  <c r="CH35" i="3"/>
  <c r="CI35" i="3"/>
  <c r="CJ35" i="3"/>
  <c r="CK35" i="3"/>
  <c r="CL35" i="3"/>
  <c r="CM35" i="3"/>
  <c r="CN35" i="3"/>
  <c r="CO35" i="3"/>
  <c r="CP35" i="3"/>
  <c r="CQ35" i="3"/>
  <c r="CR35" i="3"/>
  <c r="CS35" i="3"/>
  <c r="CT35" i="3"/>
  <c r="CU35" i="3"/>
  <c r="CV35" i="3"/>
  <c r="CW35" i="3"/>
  <c r="BA36" i="3"/>
  <c r="BB36" i="3"/>
  <c r="BC36" i="3"/>
  <c r="BD36" i="3"/>
  <c r="BE36" i="3"/>
  <c r="BF36" i="3"/>
  <c r="BG36" i="3"/>
  <c r="BH36" i="3"/>
  <c r="BI36" i="3"/>
  <c r="BJ36" i="3"/>
  <c r="BK36" i="3"/>
  <c r="BL36" i="3"/>
  <c r="BM36" i="3"/>
  <c r="BN36" i="3"/>
  <c r="BO36" i="3"/>
  <c r="BP36" i="3"/>
  <c r="BQ36" i="3"/>
  <c r="BR36" i="3"/>
  <c r="BS36" i="3"/>
  <c r="BT36" i="3"/>
  <c r="BU36" i="3"/>
  <c r="BV36" i="3"/>
  <c r="BW36" i="3"/>
  <c r="BX36" i="3"/>
  <c r="BY36" i="3"/>
  <c r="BZ36" i="3"/>
  <c r="CA36" i="3"/>
  <c r="CB36" i="3"/>
  <c r="CC36" i="3"/>
  <c r="CD36" i="3"/>
  <c r="CE36" i="3"/>
  <c r="CF36" i="3"/>
  <c r="CG36" i="3"/>
  <c r="CH36" i="3"/>
  <c r="CI36" i="3"/>
  <c r="CJ36" i="3"/>
  <c r="CK36" i="3"/>
  <c r="CL36" i="3"/>
  <c r="CM36" i="3"/>
  <c r="CN36" i="3"/>
  <c r="CO36" i="3"/>
  <c r="CP36" i="3"/>
  <c r="CQ36" i="3"/>
  <c r="CR36" i="3"/>
  <c r="CS36" i="3"/>
  <c r="CT36" i="3"/>
  <c r="CU36" i="3"/>
  <c r="CV36" i="3"/>
  <c r="CW36" i="3"/>
  <c r="BA37" i="3"/>
  <c r="BB37" i="3"/>
  <c r="BC37" i="3"/>
  <c r="BD37" i="3"/>
  <c r="BE37" i="3"/>
  <c r="BF37" i="3"/>
  <c r="BG37" i="3"/>
  <c r="BH37" i="3"/>
  <c r="BI37" i="3"/>
  <c r="BJ37" i="3"/>
  <c r="BK37" i="3"/>
  <c r="BL37" i="3"/>
  <c r="BM37" i="3"/>
  <c r="BN37" i="3"/>
  <c r="BO37" i="3"/>
  <c r="BP37" i="3"/>
  <c r="BQ37" i="3"/>
  <c r="BR37" i="3"/>
  <c r="BS37" i="3"/>
  <c r="BT37" i="3"/>
  <c r="BU37" i="3"/>
  <c r="BV37" i="3"/>
  <c r="BW37" i="3"/>
  <c r="BX37" i="3"/>
  <c r="BY37" i="3"/>
  <c r="BZ37" i="3"/>
  <c r="CA37" i="3"/>
  <c r="CB37" i="3"/>
  <c r="CC37" i="3"/>
  <c r="CD37" i="3"/>
  <c r="CE37" i="3"/>
  <c r="CF37" i="3"/>
  <c r="CG37" i="3"/>
  <c r="CH37" i="3"/>
  <c r="CI37" i="3"/>
  <c r="CJ37" i="3"/>
  <c r="CK37" i="3"/>
  <c r="CL37" i="3"/>
  <c r="CM37" i="3"/>
  <c r="CN37" i="3"/>
  <c r="CO37" i="3"/>
  <c r="CP37" i="3"/>
  <c r="CQ37" i="3"/>
  <c r="CR37" i="3"/>
  <c r="CS37" i="3"/>
  <c r="CT37" i="3"/>
  <c r="CU37" i="3"/>
  <c r="CV37" i="3"/>
  <c r="CW37" i="3"/>
  <c r="BA38" i="3"/>
  <c r="BB38" i="3"/>
  <c r="BC38" i="3"/>
  <c r="BD38" i="3"/>
  <c r="BE38" i="3"/>
  <c r="BF38" i="3"/>
  <c r="BG38" i="3"/>
  <c r="BH38" i="3"/>
  <c r="BI38" i="3"/>
  <c r="BJ38" i="3"/>
  <c r="BK38" i="3"/>
  <c r="BL38" i="3"/>
  <c r="BM38" i="3"/>
  <c r="BN38" i="3"/>
  <c r="BO38" i="3"/>
  <c r="BP38" i="3"/>
  <c r="BQ38" i="3"/>
  <c r="BR38" i="3"/>
  <c r="BS38" i="3"/>
  <c r="BT38" i="3"/>
  <c r="BU38" i="3"/>
  <c r="BV38" i="3"/>
  <c r="BW38" i="3"/>
  <c r="BX38" i="3"/>
  <c r="BY38" i="3"/>
  <c r="BZ38" i="3"/>
  <c r="CA38" i="3"/>
  <c r="CB38" i="3"/>
  <c r="CC38" i="3"/>
  <c r="CD38" i="3"/>
  <c r="CE38" i="3"/>
  <c r="CF38" i="3"/>
  <c r="CG38" i="3"/>
  <c r="CH38" i="3"/>
  <c r="CI38" i="3"/>
  <c r="CJ38" i="3"/>
  <c r="CK38" i="3"/>
  <c r="CL38" i="3"/>
  <c r="CM38" i="3"/>
  <c r="CN38" i="3"/>
  <c r="CO38" i="3"/>
  <c r="CP38" i="3"/>
  <c r="CQ38" i="3"/>
  <c r="CR38" i="3"/>
  <c r="CS38" i="3"/>
  <c r="CT38" i="3"/>
  <c r="CU38" i="3"/>
  <c r="CV38" i="3"/>
  <c r="CW38" i="3"/>
  <c r="BA39" i="3"/>
  <c r="BB39" i="3"/>
  <c r="BC39" i="3"/>
  <c r="BD39" i="3"/>
  <c r="BE39" i="3"/>
  <c r="BF39" i="3"/>
  <c r="BG39" i="3"/>
  <c r="BH39" i="3"/>
  <c r="BI39" i="3"/>
  <c r="BJ39" i="3"/>
  <c r="BK39" i="3"/>
  <c r="BL39" i="3"/>
  <c r="BM39" i="3"/>
  <c r="BN39" i="3"/>
  <c r="BO39" i="3"/>
  <c r="BP39" i="3"/>
  <c r="BQ39" i="3"/>
  <c r="BR39" i="3"/>
  <c r="BS39" i="3"/>
  <c r="BT39" i="3"/>
  <c r="BU39" i="3"/>
  <c r="BV39" i="3"/>
  <c r="BW39" i="3"/>
  <c r="BX39" i="3"/>
  <c r="BY39" i="3"/>
  <c r="BZ39" i="3"/>
  <c r="CA39" i="3"/>
  <c r="CB39" i="3"/>
  <c r="CC39" i="3"/>
  <c r="CD39" i="3"/>
  <c r="CE39" i="3"/>
  <c r="CF39" i="3"/>
  <c r="CG39" i="3"/>
  <c r="CH39" i="3"/>
  <c r="CI39" i="3"/>
  <c r="CJ39" i="3"/>
  <c r="CK39" i="3"/>
  <c r="CL39" i="3"/>
  <c r="CM39" i="3"/>
  <c r="CN39" i="3"/>
  <c r="CO39" i="3"/>
  <c r="CP39" i="3"/>
  <c r="CQ39" i="3"/>
  <c r="CR39" i="3"/>
  <c r="CS39" i="3"/>
  <c r="CT39" i="3"/>
  <c r="CU39" i="3"/>
  <c r="CV39" i="3"/>
  <c r="CW39" i="3"/>
  <c r="BA40" i="3"/>
  <c r="BB40" i="3"/>
  <c r="BC40" i="3"/>
  <c r="BD40" i="3"/>
  <c r="BE40" i="3"/>
  <c r="BF40" i="3"/>
  <c r="BG40" i="3"/>
  <c r="BH40" i="3"/>
  <c r="BI40" i="3"/>
  <c r="BJ40" i="3"/>
  <c r="BK40" i="3"/>
  <c r="BL40" i="3"/>
  <c r="BM40" i="3"/>
  <c r="BN40" i="3"/>
  <c r="BO40" i="3"/>
  <c r="BP40" i="3"/>
  <c r="BQ40" i="3"/>
  <c r="BR40" i="3"/>
  <c r="BS40" i="3"/>
  <c r="BT40" i="3"/>
  <c r="BU40" i="3"/>
  <c r="BV40" i="3"/>
  <c r="BW40" i="3"/>
  <c r="BX40" i="3"/>
  <c r="BY40" i="3"/>
  <c r="BZ40" i="3"/>
  <c r="CA40" i="3"/>
  <c r="CB40" i="3"/>
  <c r="CC40" i="3"/>
  <c r="CD40" i="3"/>
  <c r="CE40" i="3"/>
  <c r="CF40" i="3"/>
  <c r="CG40" i="3"/>
  <c r="CH40" i="3"/>
  <c r="CI40" i="3"/>
  <c r="CJ40" i="3"/>
  <c r="CK40" i="3"/>
  <c r="CL40" i="3"/>
  <c r="CM40" i="3"/>
  <c r="CN40" i="3"/>
  <c r="CO40" i="3"/>
  <c r="CP40" i="3"/>
  <c r="CQ40" i="3"/>
  <c r="CR40" i="3"/>
  <c r="CS40" i="3"/>
  <c r="CT40" i="3"/>
  <c r="CU40" i="3"/>
  <c r="CV40" i="3"/>
  <c r="CW40" i="3"/>
  <c r="BA41" i="3"/>
  <c r="BB41" i="3"/>
  <c r="BC41" i="3"/>
  <c r="BD41" i="3"/>
  <c r="BE41" i="3"/>
  <c r="BF41" i="3"/>
  <c r="BG41" i="3"/>
  <c r="BH41" i="3"/>
  <c r="BI41" i="3"/>
  <c r="BJ41" i="3"/>
  <c r="BK41" i="3"/>
  <c r="BL41" i="3"/>
  <c r="BM41" i="3"/>
  <c r="BN41" i="3"/>
  <c r="BO41" i="3"/>
  <c r="BP41" i="3"/>
  <c r="BQ41" i="3"/>
  <c r="BR41" i="3"/>
  <c r="BS41" i="3"/>
  <c r="BT41" i="3"/>
  <c r="BU41" i="3"/>
  <c r="BV41" i="3"/>
  <c r="BW41" i="3"/>
  <c r="BX41" i="3"/>
  <c r="BY41" i="3"/>
  <c r="BZ41" i="3"/>
  <c r="CA41" i="3"/>
  <c r="CB41" i="3"/>
  <c r="CC41" i="3"/>
  <c r="CD41" i="3"/>
  <c r="CE41" i="3"/>
  <c r="CF41" i="3"/>
  <c r="CG41" i="3"/>
  <c r="CH41" i="3"/>
  <c r="CI41" i="3"/>
  <c r="CJ41" i="3"/>
  <c r="CK41" i="3"/>
  <c r="CL41" i="3"/>
  <c r="CM41" i="3"/>
  <c r="CN41" i="3"/>
  <c r="CO41" i="3"/>
  <c r="CP41" i="3"/>
  <c r="CQ41" i="3"/>
  <c r="CR41" i="3"/>
  <c r="CS41" i="3"/>
  <c r="CT41" i="3"/>
  <c r="CU41" i="3"/>
  <c r="CV41" i="3"/>
  <c r="CW41" i="3"/>
  <c r="BA42" i="3"/>
  <c r="BB42" i="3"/>
  <c r="BC42" i="3"/>
  <c r="BD42" i="3"/>
  <c r="BE42" i="3"/>
  <c r="BF42" i="3"/>
  <c r="BG42" i="3"/>
  <c r="BH42" i="3"/>
  <c r="BI42" i="3"/>
  <c r="BJ42" i="3"/>
  <c r="BK42" i="3"/>
  <c r="BL42" i="3"/>
  <c r="BM42" i="3"/>
  <c r="BN42" i="3"/>
  <c r="BO42" i="3"/>
  <c r="BP42" i="3"/>
  <c r="BQ42" i="3"/>
  <c r="BR42" i="3"/>
  <c r="BS42" i="3"/>
  <c r="BT42" i="3"/>
  <c r="BU42" i="3"/>
  <c r="BV42" i="3"/>
  <c r="BW42" i="3"/>
  <c r="BX42" i="3"/>
  <c r="BY42" i="3"/>
  <c r="BZ42" i="3"/>
  <c r="CA42" i="3"/>
  <c r="CB42" i="3"/>
  <c r="CC42" i="3"/>
  <c r="CD42" i="3"/>
  <c r="CE42" i="3"/>
  <c r="CF42" i="3"/>
  <c r="CG42" i="3"/>
  <c r="CH42" i="3"/>
  <c r="CI42" i="3"/>
  <c r="CJ42" i="3"/>
  <c r="CK42" i="3"/>
  <c r="CL42" i="3"/>
  <c r="CM42" i="3"/>
  <c r="CN42" i="3"/>
  <c r="CO42" i="3"/>
  <c r="CP42" i="3"/>
  <c r="CQ42" i="3"/>
  <c r="CR42" i="3"/>
  <c r="CS42" i="3"/>
  <c r="CT42" i="3"/>
  <c r="CU42" i="3"/>
  <c r="CV42" i="3"/>
  <c r="CW42" i="3"/>
  <c r="BA43" i="3"/>
  <c r="BB43" i="3"/>
  <c r="BC43" i="3"/>
  <c r="BD43" i="3"/>
  <c r="BE43" i="3"/>
  <c r="BF43" i="3"/>
  <c r="BG43" i="3"/>
  <c r="BH43" i="3"/>
  <c r="BI43" i="3"/>
  <c r="BJ43" i="3"/>
  <c r="BK43" i="3"/>
  <c r="BL43" i="3"/>
  <c r="BM43" i="3"/>
  <c r="BN43" i="3"/>
  <c r="BO43" i="3"/>
  <c r="BP43" i="3"/>
  <c r="BQ43" i="3"/>
  <c r="BR43" i="3"/>
  <c r="BS43" i="3"/>
  <c r="BT43" i="3"/>
  <c r="BU43" i="3"/>
  <c r="BV43" i="3"/>
  <c r="BW43" i="3"/>
  <c r="BX43" i="3"/>
  <c r="BY43" i="3"/>
  <c r="BZ43" i="3"/>
  <c r="CA43" i="3"/>
  <c r="CB43" i="3"/>
  <c r="CC43" i="3"/>
  <c r="CD43" i="3"/>
  <c r="CE43" i="3"/>
  <c r="CF43" i="3"/>
  <c r="CG43" i="3"/>
  <c r="CH43" i="3"/>
  <c r="CI43" i="3"/>
  <c r="CJ43" i="3"/>
  <c r="CK43" i="3"/>
  <c r="CL43" i="3"/>
  <c r="CM43" i="3"/>
  <c r="CN43" i="3"/>
  <c r="CO43" i="3"/>
  <c r="CP43" i="3"/>
  <c r="CQ43" i="3"/>
  <c r="CR43" i="3"/>
  <c r="CS43" i="3"/>
  <c r="CT43" i="3"/>
  <c r="CU43" i="3"/>
  <c r="CV43" i="3"/>
  <c r="CW43" i="3"/>
  <c r="BA44" i="3"/>
  <c r="BB44" i="3"/>
  <c r="BC44" i="3"/>
  <c r="BD44" i="3"/>
  <c r="BE44" i="3"/>
  <c r="BF44" i="3"/>
  <c r="BG44" i="3"/>
  <c r="BH44" i="3"/>
  <c r="BI44" i="3"/>
  <c r="BJ44" i="3"/>
  <c r="BK44" i="3"/>
  <c r="BL44" i="3"/>
  <c r="BM44" i="3"/>
  <c r="BN44" i="3"/>
  <c r="BO44" i="3"/>
  <c r="BP44" i="3"/>
  <c r="BQ44" i="3"/>
  <c r="BR44" i="3"/>
  <c r="BS44" i="3"/>
  <c r="BT44" i="3"/>
  <c r="BU44" i="3"/>
  <c r="BV44" i="3"/>
  <c r="BW44" i="3"/>
  <c r="BX44" i="3"/>
  <c r="BY44" i="3"/>
  <c r="BZ44" i="3"/>
  <c r="CA44" i="3"/>
  <c r="CB44" i="3"/>
  <c r="CC44" i="3"/>
  <c r="CD44" i="3"/>
  <c r="CE44" i="3"/>
  <c r="CF44" i="3"/>
  <c r="CG44" i="3"/>
  <c r="CH44" i="3"/>
  <c r="CI44" i="3"/>
  <c r="CJ44" i="3"/>
  <c r="CK44" i="3"/>
  <c r="CL44" i="3"/>
  <c r="CM44" i="3"/>
  <c r="CN44" i="3"/>
  <c r="CO44" i="3"/>
  <c r="CP44" i="3"/>
  <c r="CQ44" i="3"/>
  <c r="CR44" i="3"/>
  <c r="CS44" i="3"/>
  <c r="CT44" i="3"/>
  <c r="CU44" i="3"/>
  <c r="CV44" i="3"/>
  <c r="CW44" i="3"/>
  <c r="BA45" i="3"/>
  <c r="BB45" i="3"/>
  <c r="BC45" i="3"/>
  <c r="BD45" i="3"/>
  <c r="BE45" i="3"/>
  <c r="BF45" i="3"/>
  <c r="BG45" i="3"/>
  <c r="BH45" i="3"/>
  <c r="BI45" i="3"/>
  <c r="BJ45" i="3"/>
  <c r="BK45" i="3"/>
  <c r="BL45" i="3"/>
  <c r="BM45" i="3"/>
  <c r="BN45" i="3"/>
  <c r="BO45" i="3"/>
  <c r="BP45" i="3"/>
  <c r="BQ45" i="3"/>
  <c r="BR45" i="3"/>
  <c r="BS45" i="3"/>
  <c r="BT45" i="3"/>
  <c r="BU45" i="3"/>
  <c r="BV45" i="3"/>
  <c r="BW45" i="3"/>
  <c r="BX45" i="3"/>
  <c r="BY45" i="3"/>
  <c r="BZ45" i="3"/>
  <c r="CA45" i="3"/>
  <c r="CB45" i="3"/>
  <c r="CC45" i="3"/>
  <c r="CD45" i="3"/>
  <c r="CE45" i="3"/>
  <c r="CF45" i="3"/>
  <c r="CG45" i="3"/>
  <c r="CH45" i="3"/>
  <c r="CI45" i="3"/>
  <c r="CJ45" i="3"/>
  <c r="CK45" i="3"/>
  <c r="CL45" i="3"/>
  <c r="CM45" i="3"/>
  <c r="CN45" i="3"/>
  <c r="CO45" i="3"/>
  <c r="CP45" i="3"/>
  <c r="CQ45" i="3"/>
  <c r="CR45" i="3"/>
  <c r="CS45" i="3"/>
  <c r="CT45" i="3"/>
  <c r="CU45" i="3"/>
  <c r="CV45" i="3"/>
  <c r="CW45" i="3"/>
  <c r="BA46" i="3"/>
  <c r="BB46" i="3"/>
  <c r="BC46" i="3"/>
  <c r="BD46" i="3"/>
  <c r="BE46" i="3"/>
  <c r="BF46" i="3"/>
  <c r="BG46" i="3"/>
  <c r="BH46" i="3"/>
  <c r="BI46" i="3"/>
  <c r="BJ46" i="3"/>
  <c r="BK46" i="3"/>
  <c r="BL46" i="3"/>
  <c r="BM46" i="3"/>
  <c r="BN46" i="3"/>
  <c r="BO46" i="3"/>
  <c r="BP46" i="3"/>
  <c r="BQ46" i="3"/>
  <c r="BR46" i="3"/>
  <c r="BS46" i="3"/>
  <c r="BT46" i="3"/>
  <c r="BU46" i="3"/>
  <c r="BV46" i="3"/>
  <c r="BW46" i="3"/>
  <c r="BX46" i="3"/>
  <c r="BY46" i="3"/>
  <c r="BZ46" i="3"/>
  <c r="CA46" i="3"/>
  <c r="CB46" i="3"/>
  <c r="CC46" i="3"/>
  <c r="CD46" i="3"/>
  <c r="CE46" i="3"/>
  <c r="CF46" i="3"/>
  <c r="CG46" i="3"/>
  <c r="CH46" i="3"/>
  <c r="CI46" i="3"/>
  <c r="CJ46" i="3"/>
  <c r="CK46" i="3"/>
  <c r="CL46" i="3"/>
  <c r="CM46" i="3"/>
  <c r="CN46" i="3"/>
  <c r="CO46" i="3"/>
  <c r="CP46" i="3"/>
  <c r="CQ46" i="3"/>
  <c r="CR46" i="3"/>
  <c r="CS46" i="3"/>
  <c r="CT46" i="3"/>
  <c r="CU46" i="3"/>
  <c r="CV46" i="3"/>
  <c r="CW46" i="3"/>
  <c r="BA47" i="3"/>
  <c r="BB47" i="3"/>
  <c r="BC47" i="3"/>
  <c r="BD47" i="3"/>
  <c r="BE47" i="3"/>
  <c r="BF47" i="3"/>
  <c r="BG47" i="3"/>
  <c r="BH47" i="3"/>
  <c r="BI47" i="3"/>
  <c r="BJ47" i="3"/>
  <c r="BK47" i="3"/>
  <c r="BL47" i="3"/>
  <c r="BM47" i="3"/>
  <c r="BN47" i="3"/>
  <c r="BO47" i="3"/>
  <c r="BP47" i="3"/>
  <c r="BQ47" i="3"/>
  <c r="BR47" i="3"/>
  <c r="BS47" i="3"/>
  <c r="BT47" i="3"/>
  <c r="BU47" i="3"/>
  <c r="BV47" i="3"/>
  <c r="BW47" i="3"/>
  <c r="BX47" i="3"/>
  <c r="BY47" i="3"/>
  <c r="BZ47" i="3"/>
  <c r="CA47" i="3"/>
  <c r="CB47" i="3"/>
  <c r="CC47" i="3"/>
  <c r="CD47" i="3"/>
  <c r="CE47" i="3"/>
  <c r="CF47" i="3"/>
  <c r="CG47" i="3"/>
  <c r="CH47" i="3"/>
  <c r="CI47" i="3"/>
  <c r="CJ47" i="3"/>
  <c r="CK47" i="3"/>
  <c r="CL47" i="3"/>
  <c r="CM47" i="3"/>
  <c r="CN47" i="3"/>
  <c r="CO47" i="3"/>
  <c r="CP47" i="3"/>
  <c r="CQ47" i="3"/>
  <c r="CR47" i="3"/>
  <c r="CS47" i="3"/>
  <c r="CT47" i="3"/>
  <c r="CU47" i="3"/>
  <c r="CV47" i="3"/>
  <c r="CW47" i="3"/>
  <c r="BA48" i="3"/>
  <c r="BB48" i="3"/>
  <c r="BC48" i="3"/>
  <c r="BD48" i="3"/>
  <c r="BE48" i="3"/>
  <c r="BF48" i="3"/>
  <c r="BG48" i="3"/>
  <c r="BH48" i="3"/>
  <c r="BI48" i="3"/>
  <c r="BJ48" i="3"/>
  <c r="BK48" i="3"/>
  <c r="BL48" i="3"/>
  <c r="BM48" i="3"/>
  <c r="BN48" i="3"/>
  <c r="BO48" i="3"/>
  <c r="BP48" i="3"/>
  <c r="BQ48" i="3"/>
  <c r="BR48" i="3"/>
  <c r="BS48" i="3"/>
  <c r="BT48" i="3"/>
  <c r="BU48" i="3"/>
  <c r="BV48" i="3"/>
  <c r="BW48" i="3"/>
  <c r="BX48" i="3"/>
  <c r="BY48" i="3"/>
  <c r="BZ48" i="3"/>
  <c r="CA48" i="3"/>
  <c r="CB48" i="3"/>
  <c r="CC48" i="3"/>
  <c r="CD48" i="3"/>
  <c r="CE48" i="3"/>
  <c r="CF48" i="3"/>
  <c r="CG48" i="3"/>
  <c r="CH48" i="3"/>
  <c r="CI48" i="3"/>
  <c r="CJ48" i="3"/>
  <c r="CK48" i="3"/>
  <c r="CL48" i="3"/>
  <c r="CM48" i="3"/>
  <c r="CN48" i="3"/>
  <c r="CO48" i="3"/>
  <c r="CP48" i="3"/>
  <c r="CQ48" i="3"/>
  <c r="CR48" i="3"/>
  <c r="CS48" i="3"/>
  <c r="CT48" i="3"/>
  <c r="CU48" i="3"/>
  <c r="CV48" i="3"/>
  <c r="CW48" i="3"/>
  <c r="BA49" i="3"/>
  <c r="BB49" i="3"/>
  <c r="BC49" i="3"/>
  <c r="BD49" i="3"/>
  <c r="BE49" i="3"/>
  <c r="BF49" i="3"/>
  <c r="BG49" i="3"/>
  <c r="BH49" i="3"/>
  <c r="BI49" i="3"/>
  <c r="BJ49" i="3"/>
  <c r="BK49" i="3"/>
  <c r="BL49" i="3"/>
  <c r="BM49" i="3"/>
  <c r="BN49" i="3"/>
  <c r="BO49" i="3"/>
  <c r="BP49" i="3"/>
  <c r="BQ49" i="3"/>
  <c r="BR49" i="3"/>
  <c r="BS49" i="3"/>
  <c r="BT49" i="3"/>
  <c r="BU49" i="3"/>
  <c r="BV49" i="3"/>
  <c r="BW49" i="3"/>
  <c r="BX49" i="3"/>
  <c r="BY49" i="3"/>
  <c r="BZ49" i="3"/>
  <c r="CA49" i="3"/>
  <c r="CB49" i="3"/>
  <c r="CC49" i="3"/>
  <c r="CD49" i="3"/>
  <c r="CE49" i="3"/>
  <c r="CF49" i="3"/>
  <c r="CG49" i="3"/>
  <c r="CH49" i="3"/>
  <c r="CI49" i="3"/>
  <c r="CJ49" i="3"/>
  <c r="CK49" i="3"/>
  <c r="CL49" i="3"/>
  <c r="CM49" i="3"/>
  <c r="CN49" i="3"/>
  <c r="CO49" i="3"/>
  <c r="CP49" i="3"/>
  <c r="CQ49" i="3"/>
  <c r="CR49" i="3"/>
  <c r="CS49" i="3"/>
  <c r="CT49" i="3"/>
  <c r="CU49" i="3"/>
  <c r="CV49" i="3"/>
  <c r="CW49" i="3"/>
  <c r="BA50" i="3"/>
  <c r="BB50" i="3"/>
  <c r="BC50" i="3"/>
  <c r="BD50" i="3"/>
  <c r="BE50" i="3"/>
  <c r="BF50" i="3"/>
  <c r="BG50" i="3"/>
  <c r="BH50" i="3"/>
  <c r="BI50" i="3"/>
  <c r="BJ50" i="3"/>
  <c r="BK50" i="3"/>
  <c r="BL50" i="3"/>
  <c r="BM50" i="3"/>
  <c r="BN50" i="3"/>
  <c r="BO50" i="3"/>
  <c r="BP50" i="3"/>
  <c r="BQ50" i="3"/>
  <c r="BR50" i="3"/>
  <c r="BS50" i="3"/>
  <c r="BT50" i="3"/>
  <c r="BU50" i="3"/>
  <c r="BV50" i="3"/>
  <c r="BW50" i="3"/>
  <c r="BX50" i="3"/>
  <c r="BY50" i="3"/>
  <c r="BZ50" i="3"/>
  <c r="CA50" i="3"/>
  <c r="CB50" i="3"/>
  <c r="CC50" i="3"/>
  <c r="CD50" i="3"/>
  <c r="CE50" i="3"/>
  <c r="CF50" i="3"/>
  <c r="CG50" i="3"/>
  <c r="CH50" i="3"/>
  <c r="CI50" i="3"/>
  <c r="CJ50" i="3"/>
  <c r="CK50" i="3"/>
  <c r="CL50" i="3"/>
  <c r="CM50" i="3"/>
  <c r="CN50" i="3"/>
  <c r="CO50" i="3"/>
  <c r="CP50" i="3"/>
  <c r="CQ50" i="3"/>
  <c r="CR50" i="3"/>
  <c r="CS50" i="3"/>
  <c r="CT50" i="3"/>
  <c r="CU50" i="3"/>
  <c r="CV50" i="3"/>
  <c r="CW50" i="3"/>
  <c r="BA51" i="3"/>
  <c r="BB51" i="3"/>
  <c r="BC51" i="3"/>
  <c r="BD51" i="3"/>
  <c r="BE51" i="3"/>
  <c r="BF51" i="3"/>
  <c r="BG51" i="3"/>
  <c r="BH51" i="3"/>
  <c r="BI51" i="3"/>
  <c r="BJ51" i="3"/>
  <c r="BK51" i="3"/>
  <c r="BL51" i="3"/>
  <c r="BM51" i="3"/>
  <c r="BN51" i="3"/>
  <c r="BO51" i="3"/>
  <c r="BP51" i="3"/>
  <c r="BQ51" i="3"/>
  <c r="BR51" i="3"/>
  <c r="BS51" i="3"/>
  <c r="BT51" i="3"/>
  <c r="BU51" i="3"/>
  <c r="BV51" i="3"/>
  <c r="BW51" i="3"/>
  <c r="BX51" i="3"/>
  <c r="BY51" i="3"/>
  <c r="BZ51" i="3"/>
  <c r="CA51" i="3"/>
  <c r="CB51" i="3"/>
  <c r="CC51" i="3"/>
  <c r="CD51" i="3"/>
  <c r="CE51" i="3"/>
  <c r="CF51" i="3"/>
  <c r="CG51" i="3"/>
  <c r="CH51" i="3"/>
  <c r="CI51" i="3"/>
  <c r="CJ51" i="3"/>
  <c r="CK51" i="3"/>
  <c r="CL51" i="3"/>
  <c r="CM51" i="3"/>
  <c r="CN51" i="3"/>
  <c r="CO51" i="3"/>
  <c r="CP51" i="3"/>
  <c r="CQ51" i="3"/>
  <c r="CR51" i="3"/>
  <c r="CS51" i="3"/>
  <c r="CT51" i="3"/>
  <c r="CU51" i="3"/>
  <c r="CV51" i="3"/>
  <c r="CW51" i="3"/>
  <c r="BA52" i="3"/>
  <c r="BB52" i="3"/>
  <c r="BC52" i="3"/>
  <c r="BD52" i="3"/>
  <c r="BE52" i="3"/>
  <c r="BF52" i="3"/>
  <c r="BG52" i="3"/>
  <c r="BH52" i="3"/>
  <c r="BI52" i="3"/>
  <c r="BJ52" i="3"/>
  <c r="BK52" i="3"/>
  <c r="BL52" i="3"/>
  <c r="BM52" i="3"/>
  <c r="BN52" i="3"/>
  <c r="BO52" i="3"/>
  <c r="BP52" i="3"/>
  <c r="BQ52" i="3"/>
  <c r="BR52" i="3"/>
  <c r="BS52" i="3"/>
  <c r="BT52" i="3"/>
  <c r="BU52" i="3"/>
  <c r="BV52" i="3"/>
  <c r="BW52" i="3"/>
  <c r="BX52" i="3"/>
  <c r="BY52" i="3"/>
  <c r="BZ52" i="3"/>
  <c r="CA52" i="3"/>
  <c r="CB52" i="3"/>
  <c r="CC52" i="3"/>
  <c r="CD52" i="3"/>
  <c r="CE52" i="3"/>
  <c r="CF52" i="3"/>
  <c r="CG52" i="3"/>
  <c r="CH52" i="3"/>
  <c r="CI52" i="3"/>
  <c r="CJ52" i="3"/>
  <c r="CK52" i="3"/>
  <c r="CL52" i="3"/>
  <c r="CM52" i="3"/>
  <c r="CN52" i="3"/>
  <c r="CO52" i="3"/>
  <c r="CP52" i="3"/>
  <c r="CQ52" i="3"/>
  <c r="CR52" i="3"/>
  <c r="CS52" i="3"/>
  <c r="CT52" i="3"/>
  <c r="CU52" i="3"/>
  <c r="CV52" i="3"/>
  <c r="CW52" i="3"/>
  <c r="BA53" i="3"/>
  <c r="BB53" i="3"/>
  <c r="BC53" i="3"/>
  <c r="BD53" i="3"/>
  <c r="BE53" i="3"/>
  <c r="BF53" i="3"/>
  <c r="BG53" i="3"/>
  <c r="BH53" i="3"/>
  <c r="BI53" i="3"/>
  <c r="BJ53" i="3"/>
  <c r="BK53" i="3"/>
  <c r="BL53" i="3"/>
  <c r="BM53" i="3"/>
  <c r="BN53" i="3"/>
  <c r="BO53" i="3"/>
  <c r="BP53" i="3"/>
  <c r="BQ53" i="3"/>
  <c r="BR53" i="3"/>
  <c r="BS53" i="3"/>
  <c r="BT53" i="3"/>
  <c r="BU53" i="3"/>
  <c r="BV53" i="3"/>
  <c r="BW53" i="3"/>
  <c r="BX53" i="3"/>
  <c r="BY53" i="3"/>
  <c r="BZ53" i="3"/>
  <c r="CA53" i="3"/>
  <c r="CB53" i="3"/>
  <c r="CC53" i="3"/>
  <c r="CD53" i="3"/>
  <c r="CE53" i="3"/>
  <c r="CF53" i="3"/>
  <c r="CG53" i="3"/>
  <c r="CH53" i="3"/>
  <c r="CI53" i="3"/>
  <c r="CJ53" i="3"/>
  <c r="CK53" i="3"/>
  <c r="CL53" i="3"/>
  <c r="CM53" i="3"/>
  <c r="CN53" i="3"/>
  <c r="CO53" i="3"/>
  <c r="CP53" i="3"/>
  <c r="CQ53" i="3"/>
  <c r="CR53" i="3"/>
  <c r="CS53" i="3"/>
  <c r="CT53" i="3"/>
  <c r="CU53" i="3"/>
  <c r="CV53" i="3"/>
  <c r="CW53" i="3"/>
  <c r="BA54" i="3"/>
  <c r="BB54" i="3"/>
  <c r="BC54" i="3"/>
  <c r="BD54" i="3"/>
  <c r="BE54" i="3"/>
  <c r="BF54" i="3"/>
  <c r="BG54" i="3"/>
  <c r="BH54" i="3"/>
  <c r="BI54" i="3"/>
  <c r="BJ54" i="3"/>
  <c r="BK54" i="3"/>
  <c r="BL54" i="3"/>
  <c r="BM54" i="3"/>
  <c r="BN54" i="3"/>
  <c r="BO54" i="3"/>
  <c r="BP54" i="3"/>
  <c r="BQ54" i="3"/>
  <c r="BR54" i="3"/>
  <c r="BS54" i="3"/>
  <c r="BT54" i="3"/>
  <c r="BU54" i="3"/>
  <c r="BV54" i="3"/>
  <c r="BW54" i="3"/>
  <c r="BX54" i="3"/>
  <c r="BY54" i="3"/>
  <c r="BZ54" i="3"/>
  <c r="CA54" i="3"/>
  <c r="CB54" i="3"/>
  <c r="CC54" i="3"/>
  <c r="CD54" i="3"/>
  <c r="CE54" i="3"/>
  <c r="CF54" i="3"/>
  <c r="CG54" i="3"/>
  <c r="CH54" i="3"/>
  <c r="CI54" i="3"/>
  <c r="CJ54" i="3"/>
  <c r="CK54" i="3"/>
  <c r="CL54" i="3"/>
  <c r="CM54" i="3"/>
  <c r="CN54" i="3"/>
  <c r="CO54" i="3"/>
  <c r="CP54" i="3"/>
  <c r="CQ54" i="3"/>
  <c r="CR54" i="3"/>
  <c r="CS54" i="3"/>
  <c r="CT54" i="3"/>
  <c r="CU54" i="3"/>
  <c r="CV54" i="3"/>
  <c r="CW54" i="3"/>
  <c r="BA55" i="3"/>
  <c r="BB55" i="3"/>
  <c r="BC55" i="3"/>
  <c r="BD55" i="3"/>
  <c r="BE55" i="3"/>
  <c r="BF55" i="3"/>
  <c r="BG55" i="3"/>
  <c r="BH55" i="3"/>
  <c r="BI55" i="3"/>
  <c r="BJ55" i="3"/>
  <c r="BK55" i="3"/>
  <c r="BL55" i="3"/>
  <c r="BM55" i="3"/>
  <c r="BN55" i="3"/>
  <c r="BO55" i="3"/>
  <c r="BP55" i="3"/>
  <c r="BQ55" i="3"/>
  <c r="BR55" i="3"/>
  <c r="BS55" i="3"/>
  <c r="BT55" i="3"/>
  <c r="BU55" i="3"/>
  <c r="BV55" i="3"/>
  <c r="BW55" i="3"/>
  <c r="BX55" i="3"/>
  <c r="BY55" i="3"/>
  <c r="BZ55" i="3"/>
  <c r="CA55" i="3"/>
  <c r="CB55" i="3"/>
  <c r="CC55" i="3"/>
  <c r="CD55" i="3"/>
  <c r="CE55" i="3"/>
  <c r="CF55" i="3"/>
  <c r="CG55" i="3"/>
  <c r="CH55" i="3"/>
  <c r="CI55" i="3"/>
  <c r="CJ55" i="3"/>
  <c r="CK55" i="3"/>
  <c r="CL55" i="3"/>
  <c r="CM55" i="3"/>
  <c r="CN55" i="3"/>
  <c r="CO55" i="3"/>
  <c r="CP55" i="3"/>
  <c r="CQ55" i="3"/>
  <c r="CR55" i="3"/>
  <c r="CS55" i="3"/>
  <c r="CT55" i="3"/>
  <c r="CU55" i="3"/>
  <c r="CV55" i="3"/>
  <c r="CW55" i="3"/>
  <c r="BA56" i="3"/>
  <c r="BB56" i="3"/>
  <c r="BC56" i="3"/>
  <c r="BD56" i="3"/>
  <c r="BE56" i="3"/>
  <c r="BF56" i="3"/>
  <c r="BG56" i="3"/>
  <c r="BH56" i="3"/>
  <c r="BI56" i="3"/>
  <c r="BJ56" i="3"/>
  <c r="BK56" i="3"/>
  <c r="BL56" i="3"/>
  <c r="BM56" i="3"/>
  <c r="BN56" i="3"/>
  <c r="BO56" i="3"/>
  <c r="BP56" i="3"/>
  <c r="BQ56" i="3"/>
  <c r="BR56" i="3"/>
  <c r="BS56" i="3"/>
  <c r="BT56" i="3"/>
  <c r="BU56" i="3"/>
  <c r="BV56" i="3"/>
  <c r="BW56" i="3"/>
  <c r="BX56" i="3"/>
  <c r="BY56" i="3"/>
  <c r="BZ56" i="3"/>
  <c r="CA56" i="3"/>
  <c r="CB56" i="3"/>
  <c r="CC56" i="3"/>
  <c r="CD56" i="3"/>
  <c r="CE56" i="3"/>
  <c r="CF56" i="3"/>
  <c r="CG56" i="3"/>
  <c r="CH56" i="3"/>
  <c r="CI56" i="3"/>
  <c r="CJ56" i="3"/>
  <c r="CK56" i="3"/>
  <c r="CL56" i="3"/>
  <c r="CM56" i="3"/>
  <c r="CN56" i="3"/>
  <c r="CO56" i="3"/>
  <c r="CP56" i="3"/>
  <c r="CQ56" i="3"/>
  <c r="CR56" i="3"/>
  <c r="CS56" i="3"/>
  <c r="CT56" i="3"/>
  <c r="CU56" i="3"/>
  <c r="CV56" i="3"/>
  <c r="CW56" i="3"/>
  <c r="BA57" i="3"/>
  <c r="BB57" i="3"/>
  <c r="BC57" i="3"/>
  <c r="BD57" i="3"/>
  <c r="BE57" i="3"/>
  <c r="BF57" i="3"/>
  <c r="BG57" i="3"/>
  <c r="BH57" i="3"/>
  <c r="BI57" i="3"/>
  <c r="BJ57" i="3"/>
  <c r="BK57" i="3"/>
  <c r="BL57" i="3"/>
  <c r="BM57" i="3"/>
  <c r="BN57" i="3"/>
  <c r="BO57" i="3"/>
  <c r="BP57" i="3"/>
  <c r="BQ57" i="3"/>
  <c r="BR57" i="3"/>
  <c r="BS57" i="3"/>
  <c r="BT57" i="3"/>
  <c r="BU57" i="3"/>
  <c r="BV57" i="3"/>
  <c r="BW57" i="3"/>
  <c r="BX57" i="3"/>
  <c r="BY57" i="3"/>
  <c r="BZ57" i="3"/>
  <c r="CA57" i="3"/>
  <c r="CB57" i="3"/>
  <c r="CC57" i="3"/>
  <c r="CD57" i="3"/>
  <c r="CE57" i="3"/>
  <c r="CF57" i="3"/>
  <c r="CG57" i="3"/>
  <c r="CH57" i="3"/>
  <c r="CI57" i="3"/>
  <c r="CJ57" i="3"/>
  <c r="CK57" i="3"/>
  <c r="CL57" i="3"/>
  <c r="CM57" i="3"/>
  <c r="CN57" i="3"/>
  <c r="CO57" i="3"/>
  <c r="CP57" i="3"/>
  <c r="CQ57" i="3"/>
  <c r="CR57" i="3"/>
  <c r="CS57" i="3"/>
  <c r="CT57" i="3"/>
  <c r="CU57" i="3"/>
  <c r="CV57" i="3"/>
  <c r="CW57" i="3"/>
  <c r="BA58" i="3"/>
  <c r="BB58" i="3"/>
  <c r="BC58" i="3"/>
  <c r="BD58" i="3"/>
  <c r="BE58" i="3"/>
  <c r="BF58" i="3"/>
  <c r="BG58" i="3"/>
  <c r="BH58" i="3"/>
  <c r="BI58" i="3"/>
  <c r="BJ58" i="3"/>
  <c r="BK58" i="3"/>
  <c r="BL58" i="3"/>
  <c r="BM58" i="3"/>
  <c r="BN58" i="3"/>
  <c r="BO58" i="3"/>
  <c r="BP58" i="3"/>
  <c r="BQ58" i="3"/>
  <c r="BR58" i="3"/>
  <c r="BS58" i="3"/>
  <c r="BT58" i="3"/>
  <c r="BU58" i="3"/>
  <c r="BV58" i="3"/>
  <c r="BW58" i="3"/>
  <c r="BX58" i="3"/>
  <c r="BY58" i="3"/>
  <c r="BZ58" i="3"/>
  <c r="CA58" i="3"/>
  <c r="CB58" i="3"/>
  <c r="CC58" i="3"/>
  <c r="CD58" i="3"/>
  <c r="CE58" i="3"/>
  <c r="CF58" i="3"/>
  <c r="CG58" i="3"/>
  <c r="CH58" i="3"/>
  <c r="CI58" i="3"/>
  <c r="CJ58" i="3"/>
  <c r="CK58" i="3"/>
  <c r="CL58" i="3"/>
  <c r="CM58" i="3"/>
  <c r="CN58" i="3"/>
  <c r="CO58" i="3"/>
  <c r="CP58" i="3"/>
  <c r="CQ58" i="3"/>
  <c r="CR58" i="3"/>
  <c r="CS58" i="3"/>
  <c r="CT58" i="3"/>
  <c r="CU58" i="3"/>
  <c r="CV58" i="3"/>
  <c r="CW58" i="3"/>
  <c r="BB5" i="3"/>
  <c r="BC5" i="3"/>
  <c r="BD5" i="3"/>
  <c r="BE5" i="3"/>
  <c r="BF5" i="3"/>
  <c r="BG5" i="3"/>
  <c r="BH5" i="3"/>
  <c r="BI5" i="3"/>
  <c r="BJ5" i="3"/>
  <c r="BK5" i="3"/>
  <c r="BL5" i="3"/>
  <c r="BM5" i="3"/>
  <c r="BN5" i="3"/>
  <c r="BO5" i="3"/>
  <c r="BP5" i="3"/>
  <c r="BQ5" i="3"/>
  <c r="BR5" i="3"/>
  <c r="BS5" i="3"/>
  <c r="BT5" i="3"/>
  <c r="BU5" i="3"/>
  <c r="BV5" i="3"/>
  <c r="BW5" i="3"/>
  <c r="BX5" i="3"/>
  <c r="BY5" i="3"/>
  <c r="BZ5" i="3"/>
  <c r="CA5" i="3"/>
  <c r="CB5" i="3"/>
  <c r="CC5" i="3"/>
  <c r="CD5" i="3"/>
  <c r="CE5" i="3"/>
  <c r="CF5" i="3"/>
  <c r="CG5" i="3"/>
  <c r="CH5" i="3"/>
  <c r="CI5" i="3"/>
  <c r="CJ5" i="3"/>
  <c r="CK5" i="3"/>
  <c r="CL5" i="3"/>
  <c r="CM5" i="3"/>
  <c r="CN5" i="3"/>
  <c r="CO5" i="3"/>
  <c r="CP5" i="3"/>
  <c r="CQ5" i="3"/>
  <c r="CR5" i="3"/>
  <c r="CS5" i="3"/>
  <c r="CT5" i="3"/>
  <c r="CU5" i="3"/>
  <c r="CV5" i="3"/>
  <c r="CW5" i="3"/>
  <c r="BA5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68E567C-2795-3540-A419-5E3D2056C35F}" name="Chicken_CAFE_pantherGeneList" type="6" refreshedVersion="6" background="1" saveData="1">
    <textPr sourceFile="/Users/grahaall/Dropbox/Avian Transcription Factors/SUBMIT/Elsewhere/GO analysis/Chicken_CAFE_pantherGeneList.txt">
      <textFields count="6">
        <textField/>
        <textField/>
        <textField/>
        <textField/>
        <textField/>
        <textField/>
      </textFields>
    </textPr>
  </connection>
  <connection id="2" xr16:uid="{3A3120B1-C250-8B4D-BEDD-E9D2059B3568}" name="Chicken_PANTHER_Overrepresentation_BP_PPI" type="6" refreshedVersion="6" background="1" saveData="1">
    <textPr sourceFile="/Users/grahaall/Desktop/Chicken_PANTHER_Overrepresentation_BP_PPI.txt">
      <textFields count="2">
        <textField/>
        <textField/>
      </textFields>
    </textPr>
  </connection>
  <connection id="3" xr16:uid="{D2738F8D-FDD4-354D-8736-54A5CBC5F81B}" name="Chicken_PANTHER_overrepresentation_CAFE" type="6" refreshedVersion="6" background="1" saveData="1">
    <textPr sourceFile="/Users/grahaall/Dropbox/Avian Transcription Factors/SUBMIT/Elsewhere/GO analysis/Chicken_PANTHER_overrepresentation_CAFE.txt">
      <textFields count="2">
        <textField/>
        <textField/>
      </textFields>
    </textPr>
  </connection>
  <connection id="4" xr16:uid="{8A144141-7B5A-334A-9DB0-298F41B5B272}" name="Chicken_PANTHER_overrepresentation_test_BP" type="6" refreshedVersion="6" background="1" saveData="1">
    <textPr sourceFile="/Users/grahaall/Dropbox/Avian Transcription Factors/SUBMIT/Elsewhere/GO analysis/Chicken_PANTHER_overrepresentation_test_BP.txt">
      <textFields count="2">
        <textField/>
        <textField/>
      </textFields>
    </textPr>
  </connection>
  <connection id="5" xr16:uid="{1C9F3D2A-7F93-D84E-BD4A-BDAAC54FDB0D}" name="CHICKEN_PANTHER_PPI" type="6" refreshedVersion="6" background="1" saveData="1">
    <textPr sourceFile="/Users/grahaall/Desktop/CHICKEN_PANTHER_PPI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55" uniqueCount="1201">
  <si>
    <t>ARID</t>
  </si>
  <si>
    <t>PF01388</t>
  </si>
  <si>
    <t>bZIP_1</t>
  </si>
  <si>
    <t>PF00170</t>
  </si>
  <si>
    <t>bZIP_2</t>
  </si>
  <si>
    <t>PF07716</t>
  </si>
  <si>
    <t>bZIP_Maf</t>
  </si>
  <si>
    <t>PF03131</t>
  </si>
  <si>
    <t>CBFB_NFYA</t>
  </si>
  <si>
    <t>PF02045</t>
  </si>
  <si>
    <t>CG-1</t>
  </si>
  <si>
    <t>PF03859</t>
  </si>
  <si>
    <t>CP2</t>
  </si>
  <si>
    <t>PF04516</t>
  </si>
  <si>
    <t>CSD</t>
  </si>
  <si>
    <t>PF00313</t>
  </si>
  <si>
    <t>CUT</t>
  </si>
  <si>
    <t>PF02376</t>
  </si>
  <si>
    <t>DM</t>
  </si>
  <si>
    <t>PF00751</t>
  </si>
  <si>
    <t>E2F_TDP</t>
  </si>
  <si>
    <t>PF02319</t>
  </si>
  <si>
    <t>Ets</t>
  </si>
  <si>
    <t>PF00178</t>
  </si>
  <si>
    <t>Fork_head</t>
  </si>
  <si>
    <t>PF00250</t>
  </si>
  <si>
    <t>GATA</t>
  </si>
  <si>
    <t>PF00320</t>
  </si>
  <si>
    <t>GCM</t>
  </si>
  <si>
    <t>PF03615</t>
  </si>
  <si>
    <t>HLH</t>
  </si>
  <si>
    <t>PF00010</t>
  </si>
  <si>
    <t>HMG_box</t>
  </si>
  <si>
    <t>PF00505</t>
  </si>
  <si>
    <t>Homeobox</t>
  </si>
  <si>
    <t>PF00046</t>
  </si>
  <si>
    <t>Homeobox_KN</t>
  </si>
  <si>
    <t>PF05920</t>
  </si>
  <si>
    <t>HSF_DNA-bind</t>
  </si>
  <si>
    <t>PF00447</t>
  </si>
  <si>
    <t>HTH_psq</t>
  </si>
  <si>
    <t>PF05225</t>
  </si>
  <si>
    <t>IRF</t>
  </si>
  <si>
    <t>PF00605</t>
  </si>
  <si>
    <t>LAG1-DNAbind</t>
  </si>
  <si>
    <t>PF09271</t>
  </si>
  <si>
    <t>MADF_DNA_bdg</t>
  </si>
  <si>
    <t>PF10545</t>
  </si>
  <si>
    <t>MH1</t>
  </si>
  <si>
    <t>PF03165</t>
  </si>
  <si>
    <t>Myb_DNA-binding</t>
  </si>
  <si>
    <t>PF00249</t>
  </si>
  <si>
    <t>NDT80_PhoG</t>
  </si>
  <si>
    <t>PF05224</t>
  </si>
  <si>
    <t>P53</t>
  </si>
  <si>
    <t>PF00870</t>
  </si>
  <si>
    <t>RFX_DNA_binding</t>
  </si>
  <si>
    <t>PF02257</t>
  </si>
  <si>
    <t>RHD</t>
  </si>
  <si>
    <t>PF00554</t>
  </si>
  <si>
    <t>Runt</t>
  </si>
  <si>
    <t>PF00853</t>
  </si>
  <si>
    <t>SAND</t>
  </si>
  <si>
    <t>PF01342</t>
  </si>
  <si>
    <t>SRF-TF</t>
  </si>
  <si>
    <t>PF00319</t>
  </si>
  <si>
    <t>STAT_bind</t>
  </si>
  <si>
    <t>PF02864</t>
  </si>
  <si>
    <t>T-box</t>
  </si>
  <si>
    <t>PF00907</t>
  </si>
  <si>
    <t>TBP</t>
  </si>
  <si>
    <t>PF00352</t>
  </si>
  <si>
    <t>TEA</t>
  </si>
  <si>
    <t>PF01285</t>
  </si>
  <si>
    <t>TF_AP-2</t>
  </si>
  <si>
    <t>PF03299</t>
  </si>
  <si>
    <t>TSC22</t>
  </si>
  <si>
    <t>PF01166</t>
  </si>
  <si>
    <t>Tub</t>
  </si>
  <si>
    <t>PF01167</t>
  </si>
  <si>
    <t>YL1 nuclear protein</t>
  </si>
  <si>
    <t>PF05764</t>
  </si>
  <si>
    <t>zf-BED</t>
  </si>
  <si>
    <t>PF02892</t>
  </si>
  <si>
    <t>zf-C2H2</t>
  </si>
  <si>
    <t>PF00096</t>
  </si>
  <si>
    <t>zf-C2HC</t>
  </si>
  <si>
    <t>PF01530</t>
  </si>
  <si>
    <t>zf-C4</t>
  </si>
  <si>
    <t>PF00105</t>
  </si>
  <si>
    <t>zf-GRF</t>
  </si>
  <si>
    <t>PF06839</t>
  </si>
  <si>
    <t>zf-MIZ</t>
  </si>
  <si>
    <t>PF02891</t>
  </si>
  <si>
    <t>zf-NF-X1-type</t>
  </si>
  <si>
    <t>PF01422</t>
  </si>
  <si>
    <t>zf-TAZ</t>
  </si>
  <si>
    <t>PF02135</t>
  </si>
  <si>
    <t>DNA binding domain</t>
  </si>
  <si>
    <t>PFAM accession #</t>
  </si>
  <si>
    <t>Crocodile</t>
  </si>
  <si>
    <t>Alligator</t>
  </si>
  <si>
    <t>Gharial</t>
  </si>
  <si>
    <t>Green Sea Turtle</t>
  </si>
  <si>
    <t>Soft Shell Turtle</t>
  </si>
  <si>
    <t>Turkey</t>
  </si>
  <si>
    <t>Bar-Tailed Trogon</t>
  </si>
  <si>
    <t>Macqueen's Bustard</t>
  </si>
  <si>
    <t>Zebrafinch</t>
  </si>
  <si>
    <t>Emperor Penguin</t>
  </si>
  <si>
    <t>Peregrine Falcon</t>
  </si>
  <si>
    <t>Kea</t>
  </si>
  <si>
    <t>Medium Ground Finch</t>
  </si>
  <si>
    <t>Killdeer</t>
  </si>
  <si>
    <t>Rifleman</t>
  </si>
  <si>
    <t>Budgerigar</t>
  </si>
  <si>
    <t>Adelie Penguin</t>
  </si>
  <si>
    <t>Great-Crested Grebe</t>
  </si>
  <si>
    <t>Sunbittern</t>
  </si>
  <si>
    <t>Golden Collared Manakin</t>
  </si>
  <si>
    <t>Common Cuckoo</t>
  </si>
  <si>
    <t>Chuck-wills-widow</t>
  </si>
  <si>
    <t>White-Tailed Eagle</t>
  </si>
  <si>
    <t>White-Throated Tinamou</t>
  </si>
  <si>
    <t>Bald Eagle</t>
  </si>
  <si>
    <t>Yellow-Throated Sandgrouse</t>
  </si>
  <si>
    <t>American Flamingo</t>
  </si>
  <si>
    <t>Brown Mesite</t>
  </si>
  <si>
    <t>Cuckoo-Roller</t>
  </si>
  <si>
    <t>Dalmation Pelican</t>
  </si>
  <si>
    <t>White-Tailed Tropicbird</t>
  </si>
  <si>
    <t>Nrothern Fulmar</t>
  </si>
  <si>
    <t>Great Cormorant</t>
  </si>
  <si>
    <t>Trukey Vulture</t>
  </si>
  <si>
    <t>American Crow</t>
  </si>
  <si>
    <t>Speckled Mousebird</t>
  </si>
  <si>
    <t>Pigeon</t>
  </si>
  <si>
    <t>Little Egret</t>
  </si>
  <si>
    <t>Red-legged Seriema</t>
  </si>
  <si>
    <t>Rhino Hornbill</t>
  </si>
  <si>
    <t>Common Ostrich</t>
  </si>
  <si>
    <t>Anna's Hummingbird</t>
  </si>
  <si>
    <t>Carmine Bee-Eater</t>
  </si>
  <si>
    <t>Hoatzin</t>
  </si>
  <si>
    <t>Crested Ibis</t>
  </si>
  <si>
    <t>Downy Woodpecker</t>
  </si>
  <si>
    <t>Red-Crested Turaco</t>
  </si>
  <si>
    <t>Grey-Crowned Crane</t>
  </si>
  <si>
    <t>Red-Throated Loon</t>
  </si>
  <si>
    <t>Chimney Swift</t>
  </si>
  <si>
    <t>Barn Owl</t>
  </si>
  <si>
    <t>Chicken</t>
  </si>
  <si>
    <t>-</t>
  </si>
  <si>
    <t>Anolis</t>
  </si>
  <si>
    <t>Mallard</t>
  </si>
  <si>
    <t>CHICK|Ensembl=ENSGALG00000004460|UniProtKB=F1NSF2</t>
  </si>
  <si>
    <t>ENSGALP00000007086</t>
  </si>
  <si>
    <t>Forkhead box K1;FOXK1;ortholog</t>
  </si>
  <si>
    <t>FORKHEAD BOX PROTEIN K1 (PTHR45881:SF4)</t>
  </si>
  <si>
    <t>Gallus gallus</t>
  </si>
  <si>
    <t>CHICK|Ensembl=ENSGALG00000006586|UniProtKB=E1BUD7</t>
  </si>
  <si>
    <t>ENSGALP00000010621</t>
  </si>
  <si>
    <t>PLAG1 like zinc finger 2;LOC100859766;ortholog</t>
  </si>
  <si>
    <t>PLAG1 LIKE ZINC FINGER 2 (PTHR24390:SF64)</t>
  </si>
  <si>
    <t>CHICK|Ensembl=ENSGALG00000015094|UniProtKB=F1NKQ3</t>
  </si>
  <si>
    <t>ENSGALP00000024300</t>
  </si>
  <si>
    <t>Zinc finger and BTB domain containing 20;LOC100859265;ortholog</t>
  </si>
  <si>
    <t>ZINC FINGER AND BTB DOMAIN-CONTAINING PROTEIN 20 (PTHR24399:SF19)</t>
  </si>
  <si>
    <t>CHICK|Ensembl=ENSGALG00000023601|UniProtKB=E1BXM0</t>
  </si>
  <si>
    <t>ENSGALP00000038479</t>
  </si>
  <si>
    <t>Uncharacterized protein;LOC101748254;ortholog</t>
  </si>
  <si>
    <t>ZGC:113142 (PTHR43313:SF30)</t>
  </si>
  <si>
    <t>dehydrogenase(PC00092);reductase(PC00198)</t>
  </si>
  <si>
    <t>CHICK|Ensembl=ENSGALG00000014954|UniProtKB=F1NRI7</t>
  </si>
  <si>
    <t>ENSGALP00000024075</t>
  </si>
  <si>
    <t>Zinc finger protein 518B;ZNF518B;ortholog</t>
  </si>
  <si>
    <t>ZINC FINGER PROTEIN 518B (PTHR24392:SF41)</t>
  </si>
  <si>
    <t>CHICK|Ensembl=ENSGALG00000014624|UniProtKB=F1N8P2</t>
  </si>
  <si>
    <t>ENSGALP00000023528</t>
  </si>
  <si>
    <t>Ceramide synthase 3;CERS3;ortholog</t>
  </si>
  <si>
    <t>CERAMIDE SYNTHASE 3 (PTHR12560:SF18)</t>
  </si>
  <si>
    <t>CHICK|Gene=HOXA9|UniProtKB=F1NJG5</t>
  </si>
  <si>
    <t>ENSGALP00000018013</t>
  </si>
  <si>
    <t>Homeobox protein;HOXA9;ortholog</t>
  </si>
  <si>
    <t>HOMEOBOX PROTEIN HOX-A9 (PTHR45970:SF3)</t>
  </si>
  <si>
    <t>CHICK|Ensembl=ENSGALG00000006810|UniProtKB=F1NX64</t>
  </si>
  <si>
    <t>ENSGALP00000010999</t>
  </si>
  <si>
    <t>Zic family member 4;ZIC4;ortholog</t>
  </si>
  <si>
    <t>ZIC FAMILY MEMBER 4 (PTHR19818:SF132)</t>
  </si>
  <si>
    <t>C2H2 zinc finger transcription factor(PC00248)</t>
  </si>
  <si>
    <t>CHICK|Ensembl=ENSGALG00000012966|UniProtKB=F1NNA0</t>
  </si>
  <si>
    <t>ENSGALP00000021121</t>
  </si>
  <si>
    <t>Zinc finger and BTB domain containing 2;ZBTB2;ortholog</t>
  </si>
  <si>
    <t>ZINC FINGER AND BTB DOMAIN-CONTAINING PROTEIN 2 (PTHR24399:SF0)</t>
  </si>
  <si>
    <t>CHICK|Gene=GLI2|UniProtKB=F1P5L2</t>
  </si>
  <si>
    <t>ENSGALP00000018975</t>
  </si>
  <si>
    <t>Zinc finger protein GLI2;GLI2;ortholog</t>
  </si>
  <si>
    <t>ZINC FINGER PROTEIN GLI2 (PTHR45718:SF6)</t>
  </si>
  <si>
    <t>CHICK|Ensembl=ENSGALG00000017376|UniProtKB=E1C2L9</t>
  </si>
  <si>
    <t>ENSGALP00000028008</t>
  </si>
  <si>
    <t>Zinc finger protein 281;ZNF281;ortholog</t>
  </si>
  <si>
    <t>ZINC FINGER PROTEIN 281 (PTHR24404:SF56)</t>
  </si>
  <si>
    <t>KRAB box transcription factor(PC00029)</t>
  </si>
  <si>
    <t>CHICK|Ensembl=ENSGALG00000002967|UniProtKB=E1C9B5</t>
  </si>
  <si>
    <t>ENSGALP00000004684</t>
  </si>
  <si>
    <t>Zinc finger protein 365;ZNF365;ortholog</t>
  </si>
  <si>
    <t>PROTEIN ZNF365 (PTHR15739:SF2)</t>
  </si>
  <si>
    <t>CHICK|Ensembl=ENSGALG00000023415|UniProtKB=F1NA89</t>
  </si>
  <si>
    <t>ENSGALP00000011796</t>
  </si>
  <si>
    <t>Homeobox protein HMX3;HMX3;ortholog</t>
  </si>
  <si>
    <t>H6 FAMILY HOMEOBOX 1-RELATED (PTHR24340:SF81)</t>
  </si>
  <si>
    <t>DNA binding protein(PC00009);homeodomain transcription factor(PC00119)</t>
  </si>
  <si>
    <t>CHICK|Ensembl=ENSGALG00000015459|UniProtKB=F1NTE0</t>
  </si>
  <si>
    <t>ENSGALP00000024880</t>
  </si>
  <si>
    <t>Uncharacterized protein;ZFP92;ortholog</t>
  </si>
  <si>
    <t>ZINC FINGER PROTEIN 572 (PTHR24399:SF9)</t>
  </si>
  <si>
    <t>CHICK|Ensembl=ENSGALG00000000862|UniProtKB=F1ND57</t>
  </si>
  <si>
    <t>ENSGALP00000001262</t>
  </si>
  <si>
    <t>Rearranged L-myc fusion;RLF;ortholog</t>
  </si>
  <si>
    <t>ZINC FINGER PROTEIN RLF (PTHR15507:SF18)</t>
  </si>
  <si>
    <t>nuclease(PC00170);transcription factor(PC00218)</t>
  </si>
  <si>
    <t>CHICK|Ensembl=ENSGALG00000016506|UniProtKB=E1BVT6</t>
  </si>
  <si>
    <t>ENSGALP00000026579</t>
  </si>
  <si>
    <t>Zinc finger protein 512;ZNF512;ortholog</t>
  </si>
  <si>
    <t>ZINC FINGER PROTEIN 512 (PTHR22979:SF2)</t>
  </si>
  <si>
    <t>CHICK|Ensembl=ENSGALG00000010721|UniProtKB=F1ND41</t>
  </si>
  <si>
    <t>ENSGALP00000037384</t>
  </si>
  <si>
    <t>GLIS family zinc finger 1;GLIS1;ortholog</t>
  </si>
  <si>
    <t>ZINC FINGER PROTEIN GLIS1 (PTHR45718:SF3)</t>
  </si>
  <si>
    <t>CHICK|Ensembl=ENSGALG00000024294|UniProtKB=F1NNW9</t>
  </si>
  <si>
    <t>ENSGALP00000040250</t>
  </si>
  <si>
    <t>Uncharacterized protein;unassigned;ortholog</t>
  </si>
  <si>
    <t>GENE 5294-RELATED (PTHR11829:SF211)</t>
  </si>
  <si>
    <t>DNA binding protein(PC00009);winged helix/forkhead transcription factor(PC00246)</t>
  </si>
  <si>
    <t>CHICK|Ensembl=ENSGALG00000024335|UniProtKB=F1NL13</t>
  </si>
  <si>
    <t>ENSGALP00000040347</t>
  </si>
  <si>
    <t>Uncharacterized protein;ZNF606;ortholog</t>
  </si>
  <si>
    <t>IP01015P-RELATED (PTHR24377:SF785)</t>
  </si>
  <si>
    <t>CHICK|Ensembl=ENSGALG00000005062|UniProtKB=A3EYS4</t>
  </si>
  <si>
    <t>ENSGALP00000008103</t>
  </si>
  <si>
    <t>Forkhead box N4;FoxN4;ortholog</t>
  </si>
  <si>
    <t>FORKHEAD BOX PROTEIN N4 (PTHR13962:SF17)</t>
  </si>
  <si>
    <t>CHICK|Ensembl=ENSGALG00000003533|UniProtKB=F1NM07</t>
  </si>
  <si>
    <t>ENSGALP00000005577</t>
  </si>
  <si>
    <t>Uncharacterized protein;ZNF511;ortholog</t>
  </si>
  <si>
    <t>ZINC FINGER PROTEIN 511 (PTHR21354:SF0)</t>
  </si>
  <si>
    <t>CHICK|Ensembl=ENSGALG00000005770|UniProtKB=F1N8M2</t>
  </si>
  <si>
    <t>ENSGALP00000009253</t>
  </si>
  <si>
    <t>HMG-box containing 3;unassigned;ortholog</t>
  </si>
  <si>
    <t>HMG DOMAIN-CONTAINING PROTEIN 3 (PTHR17609:SF2)</t>
  </si>
  <si>
    <t>CHICK|Ensembl=ENSGALG00000005351|UniProtKB=F1NZV2</t>
  </si>
  <si>
    <t>ENSGALP00000008574</t>
  </si>
  <si>
    <t>PR/SET domain 6;PRDM6;ortholog</t>
  </si>
  <si>
    <t>HISTONE-LYSINE N-METHYLTRANSFERASE PRDM6-RELATED (PTHR16515:SF22)</t>
  </si>
  <si>
    <t>CHICK|Ensembl=ENSGALG00000027209|UniProtKB=R4GFH7</t>
  </si>
  <si>
    <t>ENSGALP00000040769</t>
  </si>
  <si>
    <t>Spi-C transcription factor;SPIC;ortholog</t>
  </si>
  <si>
    <t>TRANSCRIPTION FACTOR SPI-C (PTHR11849:SF17)</t>
  </si>
  <si>
    <t>nucleic acid binding(PC00171);signaling molecule(PC00207);winged helix/forkhead transcription factor(PC00246)</t>
  </si>
  <si>
    <t>CHICK|Ensembl=ENSGALG00000028819|UniProtKB=R4GFW1</t>
  </si>
  <si>
    <t>ENSGALP00000040916</t>
  </si>
  <si>
    <t>Forkhead box B2;FOXB2;ortholog</t>
  </si>
  <si>
    <t>FORKHEAD BOX PROTEIN B2 (PTHR11829:SF215)</t>
  </si>
  <si>
    <t>CHICK|Ensembl=ENSGALG00000010705|UniProtKB=E1C4C1</t>
  </si>
  <si>
    <t>ENSGALP00000017393</t>
  </si>
  <si>
    <t>Zinc finger and BTB domain containing 18;ZBTB18;ortholog</t>
  </si>
  <si>
    <t>ZINC FINGER AND BTB DOMAIN-CONTAINING PROTEIN 18 (PTHR24394:SF18)</t>
  </si>
  <si>
    <t>CHICK|Ensembl=ENSGALG00000008886|UniProtKB=F1NLK3</t>
  </si>
  <si>
    <t>ENSGALP00000014424</t>
  </si>
  <si>
    <t>Zinc finger protein 618;ZNF618;ortholog</t>
  </si>
  <si>
    <t>ZINC FINGER PROTEIN 618 (PTHR24383:SF12)</t>
  </si>
  <si>
    <t>CHICK|Ensembl=ENSGALG00000016947|UniProtKB=F1NXG3</t>
  </si>
  <si>
    <t>ENSGALP00000027339</t>
  </si>
  <si>
    <t>E74 like ETS transcription factor 1;ELF1;ortholog</t>
  </si>
  <si>
    <t>ETS-RELATED TRANSCRIPTION FACTOR ELF-1 (PTHR11849:SF156)</t>
  </si>
  <si>
    <t>CHICK|Gene=RREB1|UniProtKB=F1NTH5</t>
  </si>
  <si>
    <t>ENSGALP00000036443</t>
  </si>
  <si>
    <t>Ras-responsive element-binding protein 1;RREB1;ortholog</t>
  </si>
  <si>
    <t>RAS-RESPONSIVE ELEMENT-BINDING PROTEIN 1 (PTHR46451:SF1)</t>
  </si>
  <si>
    <t>CHICK|Ensembl=ENSGALG00000008050|UniProtKB=E1C2B1</t>
  </si>
  <si>
    <t>ENSGALP00000013047</t>
  </si>
  <si>
    <t>HMG box-containing protein 1;HBP1;ortholog</t>
  </si>
  <si>
    <t>HMG BOX-CONTAINING PROTEIN 1 (PTHR15499:SF3)</t>
  </si>
  <si>
    <t>CHICK|Ensembl=ENSGALG00000001341|UniProtKB=E1BQ46</t>
  </si>
  <si>
    <t>ENSGALP00000002045</t>
  </si>
  <si>
    <t>Zinc finger and BTB domain containing 44;LOC101751641;ortholog</t>
  </si>
  <si>
    <t>ZINC FINGER AND BTB DOMAIN-CONTAINING PROTEIN 44 (PTHR24383:SF10)</t>
  </si>
  <si>
    <t>CHICK|Gene=HOXD9|UniProtKB=E1C676</t>
  </si>
  <si>
    <t>ENSGALP00000029264</t>
  </si>
  <si>
    <t>Homeobox protein;HOXD9;ortholog</t>
  </si>
  <si>
    <t>HOMEOBOX PROTEIN HOX-D9 (PTHR45970:SF4)</t>
  </si>
  <si>
    <t>CHICK|Ensembl=ENSGALG00000018503|UniProtKB=E1C0H3</t>
  </si>
  <si>
    <t>ENSGALP00000017079</t>
  </si>
  <si>
    <t>NK6 homeobox 3;NKX6-3;ortholog</t>
  </si>
  <si>
    <t>HOMEOBOX PROTEIN NKX-6.3 (PTHR24340:SF20)</t>
  </si>
  <si>
    <t>CHICK|Ensembl=ENSGALG00000027838|UniProtKB=R4GGQ7</t>
  </si>
  <si>
    <t>ENSGALP00000041227</t>
  </si>
  <si>
    <t>High mobility group 20B;HMG20B;ortholog</t>
  </si>
  <si>
    <t>SWI/SNF-RELATED MATRIX-ASSOCIATED ACTIN-DEPENDENT REGULATOR OF CHROMATIN SUBFAMILY E MEMBER 1-RELATED (PTHR46040:SF2)</t>
  </si>
  <si>
    <t>CHICK|Ensembl=ENSGALG00000006041|UniProtKB=E1C4G7</t>
  </si>
  <si>
    <t>ENSGALP00000009716</t>
  </si>
  <si>
    <t>Basonuclin 1;BNC1;ortholog</t>
  </si>
  <si>
    <t>ZINC FINGER PROTEIN BASONUCLIN-1 (PTHR15021:SF1)</t>
  </si>
  <si>
    <t>DNA binding protein(PC00009);zinc finger transcription factor(PC00244)</t>
  </si>
  <si>
    <t>CHICK|Ensembl=ENSGALG00000015244|UniProtKB=F1NR88</t>
  </si>
  <si>
    <t>ENSGALP00000024551</t>
  </si>
  <si>
    <t>T-box 19;TBX19;ortholog</t>
  </si>
  <si>
    <t>T-BOX TRANSCRIPTION FACTOR TBX19 (PTHR11267:SF114)</t>
  </si>
  <si>
    <t>Rel homology transcription factor(PC00252);nucleic acid binding(PC00171)</t>
  </si>
  <si>
    <t>CHICK|Ensembl=ENSGALG00000011349|UniProtKB=F1NVN6</t>
  </si>
  <si>
    <t>ENSGALP00000018495</t>
  </si>
  <si>
    <t>Uncharacterized protein;MNR2;ortholog</t>
  </si>
  <si>
    <t>HOMEO BOX HB9 LIKE A-RELATED (PTHR24333:SF4)</t>
  </si>
  <si>
    <t>CHICK|Ensembl=ENSGALG00000003420|UniProtKB=F1NSN0</t>
  </si>
  <si>
    <t>ENSGALP00000005397</t>
  </si>
  <si>
    <t>ZINC FINGER AND BTB DOMAIN-CONTAINING PROTEIN 8A (PTHR24414:SF25)</t>
  </si>
  <si>
    <t>CHICK|Ensembl=ENSGALG00000007989|UniProtKB=E1C3L1</t>
  </si>
  <si>
    <t>ENSGALP00000012954</t>
  </si>
  <si>
    <t>Activity dependent neuroprotector homeobox;ADNP;ortholog</t>
  </si>
  <si>
    <t>ACTIVITY-DEPENDENT NEUROPROTECTOR HOMEOBOX PROTEIN (PTHR15740:SF1)</t>
  </si>
  <si>
    <t>CHICK|Ensembl=ENSGALG00000026590|UniProtKB=R4GKC4</t>
  </si>
  <si>
    <t>ENSGALP00000042616</t>
  </si>
  <si>
    <t>KRUEPPEL-LIKE FACTOR 13 (PTHR23235:SF21)</t>
  </si>
  <si>
    <t>DNA binding protein(PC00009);transcription cofactor(PC00217);zinc finger transcription factor(PC00244)</t>
  </si>
  <si>
    <t>CHICK|Ensembl=ENSGALG00000026928|UniProtKB=R4GHJ8</t>
  </si>
  <si>
    <t>ENSGALP00000041546</t>
  </si>
  <si>
    <t>Kruppel like factor 4;unassigned;ortholog</t>
  </si>
  <si>
    <t>KRUEPPEL-LIKE FACTOR 4 (PTHR23235:SF52)</t>
  </si>
  <si>
    <t>CHICK|Ensembl=ENSGALG00000015297|UniProtKB=F1NNE8</t>
  </si>
  <si>
    <t>ENSGALP00000024641</t>
  </si>
  <si>
    <t>Forkhead box O3;FOXO3;ortholog</t>
  </si>
  <si>
    <t>FORKHEAD BOX PROTEIN O3 (PTHR45767:SF4)</t>
  </si>
  <si>
    <t>CHICK|Ensembl=ENSGALG00000000934|UniProtKB=E1C5C9</t>
  </si>
  <si>
    <t>ENSGALP00000001370</t>
  </si>
  <si>
    <t>Zinc finger and BTB domain containing 43;ZBTB43;ortholog</t>
  </si>
  <si>
    <t>ZINC FINGER AND BTB DOMAIN-CONTAINING PROTEIN 43 (PTHR24414:SF43)</t>
  </si>
  <si>
    <t>CHICK|Ensembl=ENSGALG00000013795|UniProtKB=F1P1B9</t>
  </si>
  <si>
    <t>ENSGALP00000022359</t>
  </si>
  <si>
    <t>Human immunodeficiency virus type I enhancer binding protein 2;HIVEP2;ortholog</t>
  </si>
  <si>
    <t>TRANSCRIPTION FACTOR HIVEP2 (PTHR45944:SF1)</t>
  </si>
  <si>
    <t>CHICK|Ensembl=ENSGALG00000001191|UniProtKB=Q9YI38</t>
  </si>
  <si>
    <t>ENSGALP00000001804</t>
  </si>
  <si>
    <t>Mesenchyme homeobox 1;GGMOXr1;ortholog</t>
  </si>
  <si>
    <t>HOMEOBOX PROTEIN MOX-1 (PTHR24328:SF8)</t>
  </si>
  <si>
    <t>CHICK|Ensembl=ENSGALG00000002886|UniProtKB=F1NC42</t>
  </si>
  <si>
    <t>ENSGALP00000004542</t>
  </si>
  <si>
    <t>NK2 homeobox 5;NKX2-5;ortholog</t>
  </si>
  <si>
    <t>HOMEOBOX PROTEIN NKX-2.6 (PTHR24340:SF72)</t>
  </si>
  <si>
    <t>CHICK|Ensembl=ENSGALG00000005661|UniProtKB=F1NGG1</t>
  </si>
  <si>
    <t>ENSGALP00000009069</t>
  </si>
  <si>
    <t>SI:CH211-229L10.11-RELATED (PTHR23226:SF245)</t>
  </si>
  <si>
    <t>CHICK|Ensembl=ENSGALG00000006929|UniProtKB=F1NHJ7</t>
  </si>
  <si>
    <t>ENSGALP00000011212</t>
  </si>
  <si>
    <t>Zinc finger protein 711;unassigned;ortholog</t>
  </si>
  <si>
    <t>ZINC FINGER PROTEIN 711 (PTHR24406:SF5)</t>
  </si>
  <si>
    <t>CHICK|Ensembl=ENSGALG00000002968|UniProtKB=F1NFT7</t>
  </si>
  <si>
    <t>ENSGALP00000033992</t>
  </si>
  <si>
    <t>Zinc finger protein 341;ZNF341;ortholog</t>
  </si>
  <si>
    <t>ZINC FINGER PROTEIN 341 (PTHR24388:SF28)</t>
  </si>
  <si>
    <t>CHICK|Ensembl=ENSGALG00000000504|UniProtKB=F1NNG6</t>
  </si>
  <si>
    <t>ENSGALP00000000688</t>
  </si>
  <si>
    <t>ETS variant 7;ETV7;ortholog</t>
  </si>
  <si>
    <t>TRANSCRIPTION FACTOR ETV7 (PTHR11849:SF77)</t>
  </si>
  <si>
    <t>CHICK|Ensembl=ENSGALG00000026252|UniProtKB=R4GIS6</t>
  </si>
  <si>
    <t>ENSGALP00000042022</t>
  </si>
  <si>
    <t>Forkhead box E3;FOXE1;ortholog</t>
  </si>
  <si>
    <t>FORKHEAD BOX PROTEIN E1 (PTHR11829:SF156)</t>
  </si>
  <si>
    <t>CHICK|Ensembl=ENSGALG00000001577|UniProtKB=F1NNS0</t>
  </si>
  <si>
    <t>ENSGALP00000002394</t>
  </si>
  <si>
    <t>Forkhead box K2;FOXK2;ortholog</t>
  </si>
  <si>
    <t>FORKHEAD BOX PROTEIN K2 (PTHR45881:SF3)</t>
  </si>
  <si>
    <t>CHICK|Ensembl=ENSGALG00000000233|UniProtKB=H9KYR6</t>
  </si>
  <si>
    <t>ENSGALP00000000311</t>
  </si>
  <si>
    <t>Sp2 transcription factor;SP2;ortholog</t>
  </si>
  <si>
    <t>TRANSCRIPTION FACTOR SP2 (PTHR23235:SF1)</t>
  </si>
  <si>
    <t>CHICK|Ensembl=ENSGALG00000017388|UniProtKB=F1NHV6</t>
  </si>
  <si>
    <t>ENSGALP00000028022</t>
  </si>
  <si>
    <t>YY1 transcription factor;YY1;ortholog</t>
  </si>
  <si>
    <t>YY1 TRANSCRIPTION FACTOR (PTHR14003:SF1)</t>
  </si>
  <si>
    <t>CHICK|Ensembl=ENSGALG00000013420|UniProtKB=F1NHA5</t>
  </si>
  <si>
    <t>ENSGALP00000021851</t>
  </si>
  <si>
    <t>Uncharacterized protein;FOXM1;ortholog</t>
  </si>
  <si>
    <t>FORKHEAD BOX PROTEIN M1 (PTHR46878:SF1)</t>
  </si>
  <si>
    <t>CHICK|Ensembl=ENSGALG00000000637|UniProtKB=F1NSK0</t>
  </si>
  <si>
    <t>ENSGALP00000000907</t>
  </si>
  <si>
    <t>Zinc finger and BTB domain containing 48;ZBTB48;ortholog</t>
  </si>
  <si>
    <t>TELOMERE ZINC FINGER-ASSOCIATED PROTEIN (PTHR24390:SF147)</t>
  </si>
  <si>
    <t>CHICK|Ensembl=ENSGALG00000023420|UniProtKB=E1BZG3</t>
  </si>
  <si>
    <t>ENSGALP00000037900</t>
  </si>
  <si>
    <t>Homeobox D3;HOXD3;ortholog</t>
  </si>
  <si>
    <t>HOMEOBOX PROTEIN HOX-D3 (PTHR45664:SF5)</t>
  </si>
  <si>
    <t>CHICK|Ensembl=ENSGALG00000014329|UniProtKB=E1BTL6</t>
  </si>
  <si>
    <t>ENSGALP00000023111</t>
  </si>
  <si>
    <t>Forkhead box J2;FOXJ2;ortholog</t>
  </si>
  <si>
    <t>FORKHEAD BOX PROTEIN J2 (PTHR46078:SF1)</t>
  </si>
  <si>
    <t>CHICK|Ensembl=ENSGALG00000008942|UniProtKB=F1NV54</t>
  </si>
  <si>
    <t>ENSGALP00000014522</t>
  </si>
  <si>
    <t>Forkhead box N2;FOXN2;ortholog</t>
  </si>
  <si>
    <t>FORKHEAD BOX PROTEIN N2 (PTHR13962:SF19)</t>
  </si>
  <si>
    <t>CHICK|Ensembl=ENSGALG00000028908|UniProtKB=Q5YLH5</t>
  </si>
  <si>
    <t>ENSGALP00000042068</t>
  </si>
  <si>
    <t>Homeobox protein Hox-A6;HOXA6;ortholog</t>
  </si>
  <si>
    <t>HOMEOBOX PROTEIN HOX-A6 (PTHR45659:SF14)</t>
  </si>
  <si>
    <t>CHICK|Ensembl=ENSGALG00000005285|UniProtKB=O93288</t>
  </si>
  <si>
    <t>ENSGALP00000008462</t>
  </si>
  <si>
    <t>T-Box protein 4;TBX4;ortholog</t>
  </si>
  <si>
    <t>T-BOX TRANSCRIPTION FACTOR TBX4 (PTHR11267:SF29)</t>
  </si>
  <si>
    <t>CHICK|Ensembl=ENSGALG00000013754|UniProtKB=F1P214</t>
  </si>
  <si>
    <t>ENSGALP00000022306</t>
  </si>
  <si>
    <t>PLAG1 like zinc finger 1;LOC769676;ortholog</t>
  </si>
  <si>
    <t>PLAG1 LIKE ZINC FINGER 1 (PTHR16515:SF23)</t>
  </si>
  <si>
    <t>CHICK|Ensembl=ENSGALG00000028153|UniProtKB=R4GI79</t>
  </si>
  <si>
    <t>ENSGALP00000041809</t>
  </si>
  <si>
    <t>CHICK|Ensembl=ENSGALG00000011489|UniProtKB=F1NZI2</t>
  </si>
  <si>
    <t>ENSGALP00000018703</t>
  </si>
  <si>
    <t>Brachyury protein;T;ortholog</t>
  </si>
  <si>
    <t>BRACHYURY PROTEIN (PTHR11267:SF83)</t>
  </si>
  <si>
    <t>CHICK|Ensembl=ENSGALG00000017034|UniProtKB=F1P592</t>
  </si>
  <si>
    <t>ENSGALP00000027470</t>
  </si>
  <si>
    <t>Forkhead box O1;FOXO1;ortholog</t>
  </si>
  <si>
    <t>FORKHEAD BOX PROTEIN O1 (PTHR45767:SF1)</t>
  </si>
  <si>
    <t>CHICK|Ensembl=ENSGALG00000011718|UniProtKB=F1NNE5</t>
  </si>
  <si>
    <t>ENSGALP00000036623</t>
  </si>
  <si>
    <t>Uncharacterized protein;Gga.22335;ortholog</t>
  </si>
  <si>
    <t>ZINC FINGER AND BTB DOMAIN-CONTAINING PROTEIN 1 (PTHR24399:SF21)</t>
  </si>
  <si>
    <t>CHICK|Ensembl=ENSGALG00000002703|UniProtKB=F1NG46</t>
  </si>
  <si>
    <t>ENSGALP00000004251</t>
  </si>
  <si>
    <t>Transcription factor A, mitochondrial;TFAM;ortholog</t>
  </si>
  <si>
    <t>TRANSCRIPTION FACTOR A, MITOCHONDRIAL (PTHR46597:SF1)</t>
  </si>
  <si>
    <t>CHICK|Ensembl=ENSGALG00000000616|UniProtKB=E1C6L3</t>
  </si>
  <si>
    <t>ENSGALP00000000871</t>
  </si>
  <si>
    <t>E74 like ETS transcription factor 3;ELF3;ortholog</t>
  </si>
  <si>
    <t>ETS-RELATED TRANSCRIPTION FACTOR ELF-3 (PTHR11849:SF13)</t>
  </si>
  <si>
    <t>CHICK|Ensembl=ENSGALG00000014776|UniProtKB=F1NA14</t>
  </si>
  <si>
    <t>ENSGALP00000023798</t>
  </si>
  <si>
    <t>T-box 15;unassigned;ortholog</t>
  </si>
  <si>
    <t>T-BOX TRANSCRIPTION FACTOR TBX15 (PTHR11267:SF98)</t>
  </si>
  <si>
    <t>CHICK|Ensembl=ENSGALG00000015013|UniProtKB=P50223</t>
  </si>
  <si>
    <t>ENSGALP00000024163</t>
  </si>
  <si>
    <t>Homeobox protein GHOX-7;GHOX-7;ortholog</t>
  </si>
  <si>
    <t>HOMEOBOX PROTEIN MSX-1 (PTHR24338:SF8)</t>
  </si>
  <si>
    <t>CHICK|Ensembl=ENSGALG00000005787|UniProtKB=E1C5B8</t>
  </si>
  <si>
    <t>ENSGALP00000009283</t>
  </si>
  <si>
    <t>Zinc finger protein 143;ZNF143;ortholog</t>
  </si>
  <si>
    <t>ZINC FINGER PROTEIN 143 (PTHR24388:SF55)</t>
  </si>
  <si>
    <t>CHICK|Ensembl=ENSGALG00000020768|UniProtKB=E1BRF9</t>
  </si>
  <si>
    <t>ENSGALP00000032639</t>
  </si>
  <si>
    <t>Even-skipped homeobox 2;EVX2;ortholog</t>
  </si>
  <si>
    <t>HOMEOBOX EVEN-SKIPPED HOMOLOG PROTEIN 2 (PTHR46294:SF1)</t>
  </si>
  <si>
    <t>CHICK|Ensembl=ENSGALG00000016440|UniProtKB=F1NKT6</t>
  </si>
  <si>
    <t>ENSGALP00000026472</t>
  </si>
  <si>
    <t>Kruppel like factor 11;KLF11;ortholog</t>
  </si>
  <si>
    <t>KRUEPPEL-LIKE FACTOR 11 (PTHR23235:SF65)</t>
  </si>
  <si>
    <t>CHICK|Ensembl=ENSGALG00000005598|UniProtKB=F1NQS9</t>
  </si>
  <si>
    <t>ENSGALP00000008967</t>
  </si>
  <si>
    <t>Zinc finger protein 598;ZNF598;ortholog</t>
  </si>
  <si>
    <t>E3 UBIQUITIN-PROTEIN LIGASE ZNF598 (PTHR22938:SF0)</t>
  </si>
  <si>
    <t>nucleic acid binding(PC00171);ubiquitin-protein ligase(PC00234)</t>
  </si>
  <si>
    <t>CHICK|Ensembl=ENSGALG00000012710|UniProtKB=P62167</t>
  </si>
  <si>
    <t>ENSGALP00000020720</t>
  </si>
  <si>
    <t>Neuronal calcium sensor 1;NCS1;ortholog</t>
  </si>
  <si>
    <t>NEURONAL CALCIUM SENSOR 1 (PTHR23055:SF156)</t>
  </si>
  <si>
    <t>CHICK|Ensembl=ENSGALG00000016927|UniProtKB=F1NY43</t>
  </si>
  <si>
    <t>ENSGALP00000027313</t>
  </si>
  <si>
    <t>Uncharacterized protein;KLF5;ortholog</t>
  </si>
  <si>
    <t>KRUEPPEL-LIKE FACTOR 5 (PTHR23235:SF82)</t>
  </si>
  <si>
    <t>CHICK|Ensembl=ENSGALG00000016473|UniProtKB=E1BWE8</t>
  </si>
  <si>
    <t>ENSGALP00000026526</t>
  </si>
  <si>
    <t>Protein odd-skipped-related 1;OSR1;ortholog</t>
  </si>
  <si>
    <t>PROTEIN ODD-SKIPPED-RELATED 1 (PTHR14196:SF5)</t>
  </si>
  <si>
    <t>nucleic acid binding(PC00171);zinc finger transcription factor(PC00244)</t>
  </si>
  <si>
    <t>CHICK|Ensembl=ENSGALG00000017098|UniProtKB=F1P2M2</t>
  </si>
  <si>
    <t>ENSGALP00000027569</t>
  </si>
  <si>
    <t>Transcription factor IIIA;GTF3A;ortholog</t>
  </si>
  <si>
    <t>TRANSCRIPTION FACTOR IIIA (PTHR46179:SF1)</t>
  </si>
  <si>
    <t>CHICK|Ensembl=ENSGALG00000021002|UniProtKB=F1NN94</t>
  </si>
  <si>
    <t>ENSGALP00000033117</t>
  </si>
  <si>
    <t>SI:CH211-191D2.2-RELATED (PTHR24399:SF50)</t>
  </si>
  <si>
    <t>CHICK|Ensembl=ENSGALG00000010902|UniProtKB=E1C4X9</t>
  </si>
  <si>
    <t>ENSGALP00000017712</t>
  </si>
  <si>
    <t>Ceramide synthase 6;unassigned;ortholog</t>
  </si>
  <si>
    <t>CERAMIDE SYNTHASE 6 (PTHR12560:SF43)</t>
  </si>
  <si>
    <t>CHICK|Ensembl=ENSGALG00000022866|UniProtKB=F1NRE6</t>
  </si>
  <si>
    <t>ENSGALP00000036086</t>
  </si>
  <si>
    <t>Zinc finger protein 654;ZNF654;ortholog</t>
  </si>
  <si>
    <t>ZINC FINGER PROTEIN 654 (PTHR15507:SF16)</t>
  </si>
  <si>
    <t>CHICK|Ensembl=ENSGALG00000021570|UniProtKB=E1BSI9</t>
  </si>
  <si>
    <t>ENSGALP00000001874</t>
  </si>
  <si>
    <t>Zinc finger and BTB domain containing 6;ZBTB6;ortholog</t>
  </si>
  <si>
    <t>ZINC FINGER AND BTB DOMAIN-CONTAINING PROTEIN 6 (PTHR24399:SF36)</t>
  </si>
  <si>
    <t>CHICK|Ensembl=ENSGALG00000006374|UniProtKB=F1P3K1</t>
  </si>
  <si>
    <t>ENSGALP00000010286</t>
  </si>
  <si>
    <t>Uncharacterized protein;TBX6;ortholog</t>
  </si>
  <si>
    <t>T-BOX TRANSCRIPTION FACTOR TBX3 (PTHR11267:SF91)</t>
  </si>
  <si>
    <t>CHICK|Ensembl=ENSGALG00000013657|UniProtKB=F1NVH0</t>
  </si>
  <si>
    <t>ENSGALP00000022167</t>
  </si>
  <si>
    <t>Zinc finger protein 236;ZNF236;ortholog</t>
  </si>
  <si>
    <t>ZINC FINGER PROTEIN 236 (PTHR24396:SF21)</t>
  </si>
  <si>
    <t>CHICK|Ensembl=ENSGALG00000015231|UniProtKB=E1C3P7</t>
  </si>
  <si>
    <t>ENSGALP00000024534</t>
  </si>
  <si>
    <t>Zinc finger and BTB domain containing 24;ZBTB24;ortholog</t>
  </si>
  <si>
    <t>ZINC FINGER AND BTB DOMAIN-CONTAINING PROTEIN 24 (PTHR24399:SF39)</t>
  </si>
  <si>
    <t>CHICK|Ensembl=ENSGALG00000002792|UniProtKB=F1N9W6</t>
  </si>
  <si>
    <t>ENSGALP00000004409</t>
  </si>
  <si>
    <t>SAM pointed domain containing ETS transcription factor;SPDEF;ortholog</t>
  </si>
  <si>
    <t>SAM POINTED DOMAIN-CONTAINING ETS TRANSCRIPTION FACTOR (PTHR11849:SF182)</t>
  </si>
  <si>
    <t>CHICK|Ensembl=ENSGALG00000006480|UniProtKB=Q8JHX2</t>
  </si>
  <si>
    <t>ENSGALP00000010462</t>
  </si>
  <si>
    <t>HMG-box transcription factor Tcf-1;TCF1;ortholog</t>
  </si>
  <si>
    <t>TRANSCRIPTION FACTOR 7 (PTHR10373:SF33)</t>
  </si>
  <si>
    <t>CHICK|Ensembl=ENSGALG00000015388|UniProtKB=F1NKI2</t>
  </si>
  <si>
    <t>ENSGALP00000024778</t>
  </si>
  <si>
    <t>PR DOMAIN ZINC FINGER PROTEIN 1 (PTHR16515:SF26)</t>
  </si>
  <si>
    <t>CHICK|Ensembl=ENSGALG00000000583|UniProtKB=F1NJ38</t>
  </si>
  <si>
    <t>ENSGALP00000000812</t>
  </si>
  <si>
    <t>SRY-box 13;unassigned;ortholog</t>
  </si>
  <si>
    <t>TRANSCRIPTION FACTOR SOX-13 (PTHR45789:SF4)</t>
  </si>
  <si>
    <t>CHICK|Ensembl=ENSGALG00000007184|UniProtKB=F1NBB1</t>
  </si>
  <si>
    <t>ENSGALP00000011620</t>
  </si>
  <si>
    <t>FEZ family zinc finger 2;unassigned;ortholog</t>
  </si>
  <si>
    <t>FEZ FAMILY ZINC FINGER 2 (PTHR24390:SF115)</t>
  </si>
  <si>
    <t>CHICK|Ensembl=ENSGALG00000027365|UniProtKB=R4GH84</t>
  </si>
  <si>
    <t>ENSGALP00000041421</t>
  </si>
  <si>
    <t>Human immunodeficiency virus type I enhancer binding protein 3;unassigned;ortholog</t>
  </si>
  <si>
    <t>TRANSCRIPTION FACTOR HIVEP3 (PTHR45944:SF5)</t>
  </si>
  <si>
    <t>CHICK|Ensembl=ENSGALG00000008501|UniProtKB=F1P0T6</t>
  </si>
  <si>
    <t>ENSGALP00000013833</t>
  </si>
  <si>
    <t>Kruppel like factor 7;KLF7;ortholog</t>
  </si>
  <si>
    <t>KRUEPPEL-LIKE FACTOR 7 (PTHR23235:SF77)</t>
  </si>
  <si>
    <t>CHICK|Ensembl=ENSGALG00000012115|UniProtKB=F1NF76</t>
  </si>
  <si>
    <t>ENSGALP00000019761</t>
  </si>
  <si>
    <t>Wilms tumor 1;WT1;ortholog</t>
  </si>
  <si>
    <t>WILMS TUMOR PROTEIN (PTHR23235:SF49)</t>
  </si>
  <si>
    <t>CHICK|Ensembl=ENSGALG00000006062|UniProtKB=E1C4C9</t>
  </si>
  <si>
    <t>ENSGALP00000009765</t>
  </si>
  <si>
    <t>Zinc finger and BTB domain containing 46;ZBTB46;ortholog</t>
  </si>
  <si>
    <t>ZINC FINGER AND BTB DOMAIN-CONTAINING PROTEIN 46 (PTHR24414:SF63)</t>
  </si>
  <si>
    <t>CHICK|Ensembl=ENSGALG00000001522|UniProtKB=E1BRX7</t>
  </si>
  <si>
    <t>ENSGALP00000002312</t>
  </si>
  <si>
    <t>PHD finger protein 20;PHF20;ortholog</t>
  </si>
  <si>
    <t>PHD FINGER PROTEIN 20 (PTHR15856:SF27)</t>
  </si>
  <si>
    <t>CHICK|Ensembl=ENSGALG00000010665|UniProtKB=E1C4G1</t>
  </si>
  <si>
    <t>ENSGALP00000017332</t>
  </si>
  <si>
    <t>Forkhead box N3;FOXN3;ortholog</t>
  </si>
  <si>
    <t>FORKHEAD BOX PROTEIN N3 (PTHR13962:SF20)</t>
  </si>
  <si>
    <t>CHICK|Ensembl=ENSGALG00000008883|UniProtKB=E1BYU0</t>
  </si>
  <si>
    <t>ENSGALP00000014420</t>
  </si>
  <si>
    <t>Transcription factor 7 like 2;TCF7L2;ortholog</t>
  </si>
  <si>
    <t>TRANSCRIPTION FACTOR 7-LIKE 2 (PTHR10373:SF32)</t>
  </si>
  <si>
    <t>CHICK|Ensembl=ENSGALG00000025774|UniProtKB=R4GLI3</t>
  </si>
  <si>
    <t>ENSGALP00000043067</t>
  </si>
  <si>
    <t>HOMEOBOX PROTEIN HOX-B2 (PTHR45664:SF7)</t>
  </si>
  <si>
    <t>CHICK|Ensembl=ENSGALG00000003939|UniProtKB=E1C442</t>
  </si>
  <si>
    <t>ENSGALP00000006265</t>
  </si>
  <si>
    <t>Kruppel-like factor 2;KLF2;ortholog</t>
  </si>
  <si>
    <t>KRUPPEL-LIKE FACTOR 2 (PTHR23235:SF83)</t>
  </si>
  <si>
    <t>CHICK|Ensembl=ENSGALG00000004386|UniProtKB=P48434</t>
  </si>
  <si>
    <t>ENSGALP00000037718</t>
  </si>
  <si>
    <t>Transcription factor SOX-9;SOX9;ortholog</t>
  </si>
  <si>
    <t>TRANSCRIPTION FACTOR SOX-9 (PTHR45803:SF1)</t>
  </si>
  <si>
    <t>CHICK|Ensembl=ENSGALG00000014859|UniProtKB=E1C6B5</t>
  </si>
  <si>
    <t>ENSGALP00000023933</t>
  </si>
  <si>
    <t>Uncharacterized protein;ZNF131;ortholog</t>
  </si>
  <si>
    <t>ZINC FINGER PROTEIN 131 (PTHR24399:SF35)</t>
  </si>
  <si>
    <t>CHICK|Ensembl=ENSGALG00000012556|UniProtKB=E1C640</t>
  </si>
  <si>
    <t>ENSGALP00000020476</t>
  </si>
  <si>
    <t>HMG DOMAIN-CONTAINING PROTEIN 4 (PTHR46584:SF1)</t>
  </si>
  <si>
    <t>CHICK|Ensembl=ENSGALG00000011368|UniProtKB=F1P4H0</t>
  </si>
  <si>
    <t>ENSGALP00000018521</t>
  </si>
  <si>
    <t>Zinc finger protein 839;unassigned;ortholog</t>
  </si>
  <si>
    <t>ZINC FINGER PROTEIN 839 (PTHR16116:SF5)</t>
  </si>
  <si>
    <t>CHICK|Ensembl=ENSGALG00000002105|UniProtKB=E1BR13</t>
  </si>
  <si>
    <t>ENSGALP00000003279</t>
  </si>
  <si>
    <t>Forkhead box I1;FOXI1;ortholog</t>
  </si>
  <si>
    <t>FORKHEAD BOX PROTEIN I1 (PTHR11829:SF180)</t>
  </si>
  <si>
    <t>CHICK|Ensembl=ENSGALG00000004597|UniProtKB=F1NK65</t>
  </si>
  <si>
    <t>ENSGALP00000007304</t>
  </si>
  <si>
    <t>Zinc finger and BTB domain containing 37;unassigned;ortholog</t>
  </si>
  <si>
    <t>DNA-BINDING PROTEIN IKAROS (PTHR24404:SF36)</t>
  </si>
  <si>
    <t>CHICK|Ensembl=ENSGALG00000004093|UniProtKB=Q8AYE5</t>
  </si>
  <si>
    <t>ENSGALP00000039814</t>
  </si>
  <si>
    <t>T-box 22;Tbx22;ortholog</t>
  </si>
  <si>
    <t>T-BOX TRANSCRIPTION FACTOR TBX22 (PTHR11267:SF116)</t>
  </si>
  <si>
    <t>CHICK|Gene=SOX8|UniProtKB=F1P1Z5</t>
  </si>
  <si>
    <t>ENSGALP00000008435</t>
  </si>
  <si>
    <t>Transcription factor SOX-8;SOX8;ortholog</t>
  </si>
  <si>
    <t>TRANSCRIPTION FACTOR SOX-8 (PTHR45803:SF2)</t>
  </si>
  <si>
    <t>CHICK|Ensembl=ENSGALG00000026558|UniProtKB=R4GKH7</t>
  </si>
  <si>
    <t>ENSGALP00000042674</t>
  </si>
  <si>
    <t>Zinc finger protein 362;ZNF362;ortholog</t>
  </si>
  <si>
    <t>ZINC FINGER PROTEIN 362 (PTHR24390:SF141)</t>
  </si>
  <si>
    <t>CHICK|Ensembl=ENSGALG00000008611|UniProtKB=F6U492</t>
  </si>
  <si>
    <t>ENSGALP00000038290</t>
  </si>
  <si>
    <t>Transcriptional regulator Kaiso;ZBTB33;ortholog</t>
  </si>
  <si>
    <t>TRANSCRIPTIONAL REGULATOR KAISO (PTHR24399:SF24)</t>
  </si>
  <si>
    <t>CHICK|Ensembl=ENSGALG00000009982|UniProtKB=F1NG63</t>
  </si>
  <si>
    <t>ENSGALP00000016204</t>
  </si>
  <si>
    <t>Zinc finger protein 827;ZNF827;ortholog</t>
  </si>
  <si>
    <t>ZINC FINGER PROTEIN 827 (PTHR24403:SF62)</t>
  </si>
  <si>
    <t>CHICK|Ensembl=ENSGALG00000013672|UniProtKB=E1BWB0</t>
  </si>
  <si>
    <t>ENSGALP00000022193</t>
  </si>
  <si>
    <t>Teashirt zinc finger homeobox 1;TSHZ1;ortholog</t>
  </si>
  <si>
    <t>TEASHIRT HOMOLOG 1 (PTHR12487:SF6)</t>
  </si>
  <si>
    <t>zinc finger transcription factor(PC00244)</t>
  </si>
  <si>
    <t>CHICK|Ensembl=ENSGALG00000010588|UniProtKB=F1NJ95</t>
  </si>
  <si>
    <t>ENSGALP00000017209</t>
  </si>
  <si>
    <t>Uncharacterized protein;GNOT2;ortholog</t>
  </si>
  <si>
    <t>SUBFAMILY NOT NAMED (PTHR24339:SF56)</t>
  </si>
  <si>
    <t>CHICK|Ensembl=ENSGALG00000027925|UniProtKB=A0A0D9SEG7</t>
  </si>
  <si>
    <t>ENSGALP00000041461</t>
  </si>
  <si>
    <t>Homeobox protein Hox-A3;HOXA3;ortholog</t>
  </si>
  <si>
    <t>HOMEOBOX PROTEIN HOX-A3 (PTHR45664:SF13)</t>
  </si>
  <si>
    <t>CHICK|Ensembl=ENSGALG00000007809|UniProtKB=F1NNH5</t>
  </si>
  <si>
    <t>ENSGALP00000012655</t>
  </si>
  <si>
    <t>Teashirt zinc finger homeobox 2;TSHZ2;ortholog</t>
  </si>
  <si>
    <t>TEASHIRT HOMOLOG 2 (PTHR12487:SF3)</t>
  </si>
  <si>
    <t>CHICK|Ensembl=ENSGALG00000007041|UniProtKB=Q5ZKW8</t>
  </si>
  <si>
    <t>ENSGALP00000011393</t>
  </si>
  <si>
    <t>Highly divergent homeobox;HDX;ortholog</t>
  </si>
  <si>
    <t>HIGHLY DIVERGENT HOMEOBOX (PTHR11636:SF80)</t>
  </si>
  <si>
    <t>CHICK|Ensembl=ENSGALG00000005658|UniProtKB=F1NGG3</t>
  </si>
  <si>
    <t>ENSGALP00000009065</t>
  </si>
  <si>
    <t>Forkhead box O4;unassigned;ortholog</t>
  </si>
  <si>
    <t>FORKHEAD BOX PROTEIN O4 (PTHR45767:SF3)</t>
  </si>
  <si>
    <t>CHICK|Ensembl=ENSGALG00000016813|UniProtKB=E1BV10</t>
  </si>
  <si>
    <t>ENSGALP00000027093</t>
  </si>
  <si>
    <t>Chromosome alignment maintaining phosphoprotein 1;CHAMP1;ortholog</t>
  </si>
  <si>
    <t>CHROMOSOME ALIGNMENT-MAINTAINING PHOSPHOPROTEIN 1 (PTHR37354:SF1)</t>
  </si>
  <si>
    <t>CHICK|Ensembl=ENSGALG00000005530|UniProtKB=F1NQY0</t>
  </si>
  <si>
    <t>ENSGALP00000038259</t>
  </si>
  <si>
    <t>Vascular endothelial zinc finger 1;VEZF1;ortholog</t>
  </si>
  <si>
    <t>VASCULAR ENDOTHELIAL ZINC FINGER 1 (PTHR24379:SF75)</t>
  </si>
  <si>
    <t>CHICK|Ensembl=ENSGALG00000002305|UniProtKB=E1C1B5</t>
  </si>
  <si>
    <t>ENSGALP00000003618</t>
  </si>
  <si>
    <t>Uncharacterized protein;ZBTB41;ortholog</t>
  </si>
  <si>
    <t>ZINC FINGER PROTEIN 672 (PTHR24408:SF34)</t>
  </si>
  <si>
    <t>CHICK|Ensembl=ENSGALG00000007520|UniProtKB=B6ZLK1</t>
  </si>
  <si>
    <t>ENSGALP00000012145</t>
  </si>
  <si>
    <t>FACT complex subunit SSRP1;SSRP1;ortholog</t>
  </si>
  <si>
    <t>FACT COMPLEX SUBUNIT SSRP1 (PTHR45849:SF1)</t>
  </si>
  <si>
    <t>CHICK|Ensembl=ENSGALG00000010794|UniProtKB=F1NM26</t>
  </si>
  <si>
    <t>ENSGALP00000017534</t>
  </si>
  <si>
    <t>Mesenchyme homeobox 2;MEOX2;ortholog</t>
  </si>
  <si>
    <t>HOMEOBOX PROTEIN MOX-2 (PTHR24328:SF1)</t>
  </si>
  <si>
    <t>CHICK|Ensembl=ENSGALG00000010180|UniProtKB=E1C1Q5</t>
  </si>
  <si>
    <t>ENSGALP00000016530</t>
  </si>
  <si>
    <t>GLIS family zinc finger 3;GLIS3;ortholog</t>
  </si>
  <si>
    <t>ZINC FINGER PROTEIN GLIS3 (PTHR45718:SF1)</t>
  </si>
  <si>
    <t>CHICK|Ensembl=ENSGALG00000010193|UniProtKB=F1NEH8</t>
  </si>
  <si>
    <t>ENSGALP00000016551</t>
  </si>
  <si>
    <t>Zinc finger protein 410;ZNF410;ortholog</t>
  </si>
  <si>
    <t>ZINC FINGER PROTEIN 410 (PTHR46179:SF3)</t>
  </si>
  <si>
    <t>CHICK|Ensembl=ENSGALG00000016972|UniProtKB=E1C0G7</t>
  </si>
  <si>
    <t>ENSGALP00000035711</t>
  </si>
  <si>
    <t>NUFIP1, FMR1 interacting protein 1;NUFIP1;ortholog</t>
  </si>
  <si>
    <t>NUCLEAR FRAGILE X MENTAL RETARDATION-INTERACTING PROTEIN 1 (PTHR13309:SF0)</t>
  </si>
  <si>
    <t>nucleic acid binding(PC00171)</t>
  </si>
  <si>
    <t>CHICK|Ensembl=ENSGALG00000008350|UniProtKB=F1NXS2</t>
  </si>
  <si>
    <t>ENSGALP00000013577</t>
  </si>
  <si>
    <t>GDNF inducible zinc finger protein 1;unassigned;ortholog</t>
  </si>
  <si>
    <t>GDNF INDUCIBLE ZINC FINGER PROTEIN 1 (PTHR24406:SF11)</t>
  </si>
  <si>
    <t>CHICK|Ensembl=ENSGALG00000007769|UniProtKB=Q58NQ4</t>
  </si>
  <si>
    <t>ENSGALP00000012592</t>
  </si>
  <si>
    <t>Forkhead box protein P1;FOXP1;ortholog</t>
  </si>
  <si>
    <t>FORKHEAD BOX PROTEIN P1 (PTHR45796:SF3)</t>
  </si>
  <si>
    <t>CHICK|Ensembl=ENSGALG00000005354|UniProtKB=E1C020</t>
  </si>
  <si>
    <t>ENSGALP00000008573</t>
  </si>
  <si>
    <t>Zinc finger and BTB domain containing 5;ZBTB5;ortholog</t>
  </si>
  <si>
    <t>ZINC FINGER AND BTB DOMAIN-CONTAINING PROTEIN 5 (PTHR24394:SF17)</t>
  </si>
  <si>
    <t>CHICK|Ensembl=ENSGALG00000007287|UniProtKB=Q5F394</t>
  </si>
  <si>
    <t>ENSGALP00000038018</t>
  </si>
  <si>
    <t>Uncharacterized protein;Gga.21359;ortholog</t>
  </si>
  <si>
    <t>ZINC FINGER PROTEIN 692 (PTHR24408:SF22)</t>
  </si>
  <si>
    <t>CHICK|Ensembl=ENSGALG00000009817|UniProtKB=E1C5C2</t>
  </si>
  <si>
    <t>ENSGALP00000015948</t>
  </si>
  <si>
    <t>Zinc finger protein 770;ZNF770;ortholog</t>
  </si>
  <si>
    <t>ZINC FINGER PROTEIN 770 (PTHR24376:SF101)</t>
  </si>
  <si>
    <t>CHICK|Ensembl=ENSGALG00000008941|UniProtKB=F1NV55</t>
  </si>
  <si>
    <t>ENSGALP00000014521</t>
  </si>
  <si>
    <t>FEZ family zinc finger 1;FEZF1;ortholog</t>
  </si>
  <si>
    <t>FEZ FAMILY ZINC FINGER PROTEIN 1 (PTHR24390:SF70)</t>
  </si>
  <si>
    <t>CHICK|Ensembl=ENSGALG00000004528|UniProtKB=F1NMF8</t>
  </si>
  <si>
    <t>ENSGALP00000007200</t>
  </si>
  <si>
    <t>Teashirt zinc finger homeobox 3;TSHZ3;ortholog</t>
  </si>
  <si>
    <t>TEASHIRT HOMOLOG 3 (PTHR12487:SF5)</t>
  </si>
  <si>
    <t>CHICK|Ensembl=ENSGALG00000016147|UniProtKB=E1C695</t>
  </si>
  <si>
    <t>ENSGALP00000035919</t>
  </si>
  <si>
    <t>Zinc finger and BTB domain containing 21;ZBTB21;ortholog</t>
  </si>
  <si>
    <t>ZINC FINGER AND BTB DOMAIN-CONTAINING PROTEIN 21 (PTHR24408:SF18)</t>
  </si>
  <si>
    <t>CHICK|Ensembl=ENSGALG00000012739|UniProtKB=F1NWA0</t>
  </si>
  <si>
    <t>ENSGALP00000020761</t>
  </si>
  <si>
    <t>Uncharacterized protein;HIVEP1;ortholog</t>
  </si>
  <si>
    <t>ZINC FINGER PROTEIN 40 (PTHR45944:SF3)</t>
  </si>
  <si>
    <t>CHICK|Ensembl=ENSGALG00000016086|UniProtKB=E1BRY3</t>
  </si>
  <si>
    <t>ENSGALP00000025873</t>
  </si>
  <si>
    <t>Early growth response 4;EGR4;ortholog</t>
  </si>
  <si>
    <t>EARLY GROWTH RESPONSE PROTEIN 4 (PTHR23235:SF58)</t>
  </si>
  <si>
    <t>CHICK|Ensembl=ENSGALG00000005287|UniProtKB=E1C1V7</t>
  </si>
  <si>
    <t>ENSGALP00000008464</t>
  </si>
  <si>
    <t>Zinc finger and BTB domain containing 47;unassigned;ortholog</t>
  </si>
  <si>
    <t>ZINC FINGER PROTEIN 652 (PTHR24390:SF90)</t>
  </si>
  <si>
    <t>CHICK|Ensembl=ENSGALG00000001639|UniProtKB=Q5ZLE7</t>
  </si>
  <si>
    <t>ENSGALP00000002501</t>
  </si>
  <si>
    <t>Metal regulatory transcription factor 1;MTF1;ortholog</t>
  </si>
  <si>
    <t>METAL REGULATORY TRANSCRIPTION FACTOR 1 (PTHR19818:SF131)</t>
  </si>
  <si>
    <t>CHICK|Ensembl=ENSGALG00000000817|UniProtKB=E1BZQ9</t>
  </si>
  <si>
    <t>ENSGALP00000001189</t>
  </si>
  <si>
    <t>Zinc finger protein 821;ZNF821;ortholog</t>
  </si>
  <si>
    <t>ZINC FINGER PROTEIN 821 (PTHR24404:SF1)</t>
  </si>
  <si>
    <t>CHICK|Ensembl=ENSGALG00000010500|UniProtKB=F1NNJ9</t>
  </si>
  <si>
    <t>ENSGALP00000018279</t>
  </si>
  <si>
    <t>Uncharacterized protein;NKX6-2;ortholog</t>
  </si>
  <si>
    <t>HOMEOBOX PROTEIN NKX-6.2 (PTHR24340:SF21)</t>
  </si>
  <si>
    <t>CHICK|Gene=TBX5|UniProtKB=Q9PWE8</t>
  </si>
  <si>
    <t>ENSGALP00000013419</t>
  </si>
  <si>
    <t>T-box transcription factor TBX5;TBX5;ortholog</t>
  </si>
  <si>
    <t>T-BOX TRANSCRIPTION FACTOR TBX5 (PTHR11267:SF28)</t>
  </si>
  <si>
    <t>CHICK|Ensembl=ENSGALG00000015407|UniProtKB=Q58NQ5</t>
  </si>
  <si>
    <t>ENSGALP00000024806</t>
  </si>
  <si>
    <t>Zinc finger protein PLAG1;PLAG1;ortholog</t>
  </si>
  <si>
    <t>ZINC FINGER PROTEIN PLAG1 (PTHR24388:SF69)</t>
  </si>
  <si>
    <t>CHICK|Ensembl=ENSGALG00000016926|UniProtKB=F1NAJ7</t>
  </si>
  <si>
    <t>ENSGALP00000035726</t>
  </si>
  <si>
    <t>Kruppel like factor 12;KLF12;ortholog</t>
  </si>
  <si>
    <t>KRUEPPEL-LIKE FACTOR 12 (PTHR23235:SF56)</t>
  </si>
  <si>
    <t>CHICK|Ensembl=ENSGALG00000028942|UniProtKB=R4GK62</t>
  </si>
  <si>
    <t>ENSGALP00000042551</t>
  </si>
  <si>
    <t>Zinc finger and BTB domain containing 25;ZBTB25;ortholog</t>
  </si>
  <si>
    <t>ZINC FINGER AND BTB DOMAIN-CONTAINING PROTEIN 25 (PTHR24399:SF28)</t>
  </si>
  <si>
    <t>CHICK|Ensembl=ENSGALG00000026534|UniProtKB=R4GG37</t>
  </si>
  <si>
    <t>ENSGALP00000040998</t>
  </si>
  <si>
    <t>ZINC FINGER PROTEIN 469 (PTHR21465:SF2)</t>
  </si>
  <si>
    <t>CHICK|Ensembl=ENSGALG00000007570|UniProtKB=E1BZV5</t>
  </si>
  <si>
    <t>ENSGALP00000012227</t>
  </si>
  <si>
    <t>Uncharacterized protein;KLF8;ortholog</t>
  </si>
  <si>
    <t>KRUPPEL-LIKE FACTOR 18 (PTHR23235:SF79)</t>
  </si>
  <si>
    <t>CHICK|Ensembl=ENSGALG00000008702|UniProtKB=E1BWL6</t>
  </si>
  <si>
    <t>ENSGALP00000014145</t>
  </si>
  <si>
    <t>Ovo like zinc finger 2;OVOL2;ortholog</t>
  </si>
  <si>
    <t>TRANSCRIPTION FACTOR OVO-LIKE 2 (PTHR10032:SF193)</t>
  </si>
  <si>
    <t>CHICK|Ensembl=ENSGALG00000006074|UniProtKB=F1NAU5</t>
  </si>
  <si>
    <t>ENSGALP00000009790</t>
  </si>
  <si>
    <t>SRY-box 6;unassigned;ortholog</t>
  </si>
  <si>
    <t>TRANSCRIPTION FACTOR SOX-6 (PTHR45789:SF1)</t>
  </si>
  <si>
    <t>CHICK|Ensembl=ENSGALG00000012049|UniProtKB=E1BQG2</t>
  </si>
  <si>
    <t>ENSGALP00000019655</t>
  </si>
  <si>
    <t>Zinc finger protein 148;ZNF148;ortholog</t>
  </si>
  <si>
    <t>CHICK|Ensembl=ENSGALG00000015451|UniProtKB=E1C5J4</t>
  </si>
  <si>
    <t>ENSGALP00000024869</t>
  </si>
  <si>
    <t>Zinc finger protein 462;unassigned;ortholog</t>
  </si>
  <si>
    <t>ZINC FINGER PROTEIN 462 (PTHR24403:SF58)</t>
  </si>
  <si>
    <t>CHICK|Gene=HMGB3|UniProtKB=P40618</t>
  </si>
  <si>
    <t>ENSGALP00000014747</t>
  </si>
  <si>
    <t>High mobility group protein B3;HMGB3;ortholog</t>
  </si>
  <si>
    <t>HIGH MOBILITY GROUP PROTEIN B3 (PTHR13711:SF144)</t>
  </si>
  <si>
    <t>HMG box transcription factor(PC00024);chromatin/chromatin-binding protein(PC00077);signaling molecule(PC00207)</t>
  </si>
  <si>
    <t>CHICK|Ensembl=ENSGALG00000010745|UniProtKB=F1NPU8</t>
  </si>
  <si>
    <t>ENSGALP00000017462</t>
  </si>
  <si>
    <t>High mobility group protein B2;HMGB2;ortholog</t>
  </si>
  <si>
    <t>HIGH MOBILITY GROUP PROTEIN B2 (PTHR13711:SF181)</t>
  </si>
  <si>
    <t>CHICK|Ensembl=ENSGALG00000009424|UniProtKB=F1NY57</t>
  </si>
  <si>
    <t>ENSGALP00000015329</t>
  </si>
  <si>
    <t>Forkhead box P2;FOXP2;ortholog</t>
  </si>
  <si>
    <t>FORKHEAD BOX PROTEIN P2 (PTHR45796:SF1)</t>
  </si>
  <si>
    <t>CHICK|Ensembl=ENSGALG00000027374|UniProtKB=R4GM18</t>
  </si>
  <si>
    <t>ENSGALP00000043265</t>
  </si>
  <si>
    <t>Kruppel like factor 13;KLF9;ortholog</t>
  </si>
  <si>
    <t>KRUEPPEL-LIKE FACTOR 9 (PTHR23235:SF38)</t>
  </si>
  <si>
    <t>CHICK|Ensembl=ENSGALG00000007357|UniProtKB=F1NBN7</t>
  </si>
  <si>
    <t>ENSGALP00000011884</t>
  </si>
  <si>
    <t>B-cell lymphoma 6 protein homolog;BCL6;ortholog</t>
  </si>
  <si>
    <t>B-CELL LYMPHOMA 6 PROTEIN HOMOLOG (PTHR24377:SF736)</t>
  </si>
  <si>
    <t>CHICK|Ensembl=ENSGALG00000015008|UniProtKB=F1NSX7</t>
  </si>
  <si>
    <t>ENSGALP00000024155</t>
  </si>
  <si>
    <t>Zinc finger protein 366;ZNF366;ortholog</t>
  </si>
  <si>
    <t>ZINC FINGER PROTEIN 366 (PTHR24390:SF38)</t>
  </si>
  <si>
    <t>CHICK|Ensembl=ENSGALG00000016516|UniProtKB=F1NUB6</t>
  </si>
  <si>
    <t>ENSGALP00000026599</t>
  </si>
  <si>
    <t>RE1-SILENCING TRANSCRIPTION FACTOR (PTHR24403:SF66)</t>
  </si>
  <si>
    <t>CHICK|Ensembl=ENSGALG00000022622|UniProtKB=P17277</t>
  </si>
  <si>
    <t>ENSGALP00000029207</t>
  </si>
  <si>
    <t>Homeobox protein Hox-A4;HOXA4;ortholog</t>
  </si>
  <si>
    <t>HOMEOBOX PROTEIN HOX-A4 (PTHR45771:SF2)</t>
  </si>
  <si>
    <t>CHICK|Ensembl=ENSGALG00000000999|UniProtKB=F1P3T2</t>
  </si>
  <si>
    <t>ENSGALP00000001473</t>
  </si>
  <si>
    <t>Zinc finger protein 319;unassigned;ortholog</t>
  </si>
  <si>
    <t>ZINC FINGER PROTEIN 319 (PTHR24376:SF95)</t>
  </si>
  <si>
    <t>CHICK|Ensembl=ENSGALG00000015334|UniProtKB=F1NLA2</t>
  </si>
  <si>
    <t>ENSGALP00000024702</t>
  </si>
  <si>
    <t>Zinc finger and BTB domain containing 11;unassigned;ortholog</t>
  </si>
  <si>
    <t>ZINC FINGER AND BTB DOMAIN-CONTAINING PROTEIN 11 (PTHR24384:SF196)</t>
  </si>
  <si>
    <t>CHICK|Ensembl=ENSGALG00000028322|UniProtKB=F1NSR5</t>
  </si>
  <si>
    <t>ENSGALP00000031608</t>
  </si>
  <si>
    <t>SUBFAMILY NOT NAMED (PTHR24392:SF30)</t>
  </si>
  <si>
    <t>CHICK|Ensembl=ENSGALG00000012629|UniProtKB=F1NYF7</t>
  </si>
  <si>
    <t>ENSGALP00000020586</t>
  </si>
  <si>
    <t>Zinc finger protein 367;ZNF367;ortholog</t>
  </si>
  <si>
    <t>ZINC FINGER PROTEIN 367 (PTHR23235:SF51)</t>
  </si>
  <si>
    <t>CHICK|Ensembl=ENSGALG00000011393|UniProtKB=E1BVZ6</t>
  </si>
  <si>
    <t>ENSGALP00000018561</t>
  </si>
  <si>
    <t>Zinc finger protein 142;ZNF142;ortholog</t>
  </si>
  <si>
    <t>MCG133876, ISOFORM CRA_A (PTHR24403:SF72)</t>
  </si>
  <si>
    <t>CHICK|Ensembl=ENSGALG00000005975|UniProtKB=F1P059</t>
  </si>
  <si>
    <t>ENSGALP00000039213</t>
  </si>
  <si>
    <t>ZINC FINGER PROTEIN 488 (PTHR16516:SF5)</t>
  </si>
  <si>
    <t>CHICK|Ensembl=ENSGALG00000004781|UniProtKB=E1BXM9</t>
  </si>
  <si>
    <t>ENSGALP00000038457</t>
  </si>
  <si>
    <t>Zinc finger and BTB domain containing 40;unassigned;ortholog</t>
  </si>
  <si>
    <t>ZINC FINGER AND BTB DOMAIN-CONTAINING PROTEIN 40 (PTHR24394:SF0)</t>
  </si>
  <si>
    <t>CHICK|Ensembl=ENSGALG00000011963|UniProtKB=E1BV09</t>
  </si>
  <si>
    <t>ENSGALP00000019484</t>
  </si>
  <si>
    <t>PR/SET domain 5;PRDM5;ortholog</t>
  </si>
  <si>
    <t>PR DOMAIN ZINC FINGER PROTEIN 5 (PTHR16515:SF32)</t>
  </si>
  <si>
    <t>CHICK|Gene=HOXB1|UniProtKB=F1NH11</t>
  </si>
  <si>
    <t>ENSGALP00000021895</t>
  </si>
  <si>
    <t>Homeobox protein Hox-B1;HOXB1;ortholog</t>
  </si>
  <si>
    <t>HOMEOBOX PROTEIN HOX-B1 (PTHR45946:SF5)</t>
  </si>
  <si>
    <t>CHICK|Ensembl=ENSGALG00000012958|UniProtKB=F1NKH7</t>
  </si>
  <si>
    <t>ENSGALP00000036755</t>
  </si>
  <si>
    <t>DRACULIN-LIKE 1-RELATED (PTHR24409:SF331)</t>
  </si>
  <si>
    <t>CHICK|Ensembl=ENSGALG00000028095|UniProtKB=R4GHI8</t>
  </si>
  <si>
    <t>ENSGALP00000041535</t>
  </si>
  <si>
    <t>Homeobox A1;HOXA1;ortholog</t>
  </si>
  <si>
    <t>HOMEOBOX PROTEIN HOX-A1 (PTHR45946:SF3)</t>
  </si>
  <si>
    <t>CHICK|Ensembl=ENSGALG00000013481|UniProtKB=Q9PU55</t>
  </si>
  <si>
    <t>ENSGALP00000021927</t>
  </si>
  <si>
    <t>IKAROS family zinc finger 3;Aiolos;ortholog</t>
  </si>
  <si>
    <t>ZINC FINGER PROTEIN AIOLOS (PTHR24404:SF23)</t>
  </si>
  <si>
    <t>CHICK|Ensembl=ENSGALG00000005900|UniProtKB=E1C0G2</t>
  </si>
  <si>
    <t>ENSGALP00000009479</t>
  </si>
  <si>
    <t>E4F transcription factor 1;E4F1;ortholog</t>
  </si>
  <si>
    <t>TRANSCRIPTION FACTOR E4F1 (PTHR24390:SF94)</t>
  </si>
  <si>
    <t>CHICK|Ensembl=ENSGALG00000015705|UniProtKB=E1C765</t>
  </si>
  <si>
    <t>ENSGALP00000025281</t>
  </si>
  <si>
    <t>Nuclear receptor binding SET domain protein 2;WHSC1;ortholog</t>
  </si>
  <si>
    <t>HISTONE-LYSINE N-METHYLTRANSFERASE NSD2 (PTHR22884:SF293)</t>
  </si>
  <si>
    <t>CHICK|Ensembl=ENSGALG00000007817|UniProtKB=E1C0T7</t>
  </si>
  <si>
    <t>ENSGALP00000012673</t>
  </si>
  <si>
    <t>ETS homologous factor;EHF;ortholog</t>
  </si>
  <si>
    <t>ETS HOMOLOGOUS FACTOR (PTHR11849:SF171)</t>
  </si>
  <si>
    <t>CHICK|Ensembl=ENSGALG00000007266|UniProtKB=F1NAY9</t>
  </si>
  <si>
    <t>ENSGALP00000011754</t>
  </si>
  <si>
    <t>Zinc finger protein 438;ZNF438;ortholog</t>
  </si>
  <si>
    <t>ZINC FINGER PROTEIN 438 (PTHR24409:SF319)</t>
  </si>
  <si>
    <t>CHICK|Ensembl=ENSGALG00000000513|UniProtKB=F1NLX3</t>
  </si>
  <si>
    <t>ENSGALP00000000701</t>
  </si>
  <si>
    <t>Zinc finger protein 276;unassigned;ortholog</t>
  </si>
  <si>
    <t>ZINC FINGER PROTEIN 276 (PTHR24404:SF39)</t>
  </si>
  <si>
    <t>CHICK|Ensembl=ENSGALG00000006934|UniProtKB=E1C1B9</t>
  </si>
  <si>
    <t>ENSGALP00000011217</t>
  </si>
  <si>
    <t>POZ/BTB and AT hook containing zinc finger 1;PATZ1;ortholog</t>
  </si>
  <si>
    <t>POZ-, AT HOOK-, AND ZINC FINGER-CONTAINING PROTEIN 1 (PTHR24399:SF15)</t>
  </si>
  <si>
    <t>CHICK|Ensembl=ENSGALG00000043868|UniProtKB=E1C4U8</t>
  </si>
  <si>
    <t>ENSGALP00000005780</t>
  </si>
  <si>
    <t>Forkhead box N1;FOXN1;ortholog</t>
  </si>
  <si>
    <t>FORKHEAD BOX PROTEIN N1 (PTHR46721:SF1)</t>
  </si>
  <si>
    <t>CHICK|Ensembl=ENSGALG00000026153|UniProtKB=R4GI92</t>
  </si>
  <si>
    <t>ENSGALP00000041822</t>
  </si>
  <si>
    <t>Forkhead box O6;unassigned;ortholog</t>
  </si>
  <si>
    <t>FORKHEAD BOX PROTEIN O6 (PTHR45767:SF5)</t>
  </si>
  <si>
    <t>CHICK|Ensembl=ENSGALG00000027247|UniProtKB=R4GH67</t>
  </si>
  <si>
    <t>ENSGALP00000041400</t>
  </si>
  <si>
    <t>Eomesodermin;EOMES;ortholog</t>
  </si>
  <si>
    <t>EOMESODERMIN HOMOLOG (PTHR11267:SF13)</t>
  </si>
  <si>
    <t>CHICK|Gene=SOX10|UniProtKB=Q9W757</t>
  </si>
  <si>
    <t>ENSGALP00000020056</t>
  </si>
  <si>
    <t>Transcription factor SOX-10;SOX10;ortholog</t>
  </si>
  <si>
    <t>TRANSCRIPTION FACTOR SOX-10 (PTHR45803:SF6)</t>
  </si>
  <si>
    <t>CHICK|Ensembl=ENSGALG00000000406|UniProtKB=F1NRZ0</t>
  </si>
  <si>
    <t>ENSGALP00000000552</t>
  </si>
  <si>
    <t>Uncharacterized protein;CERS4L;ortholog</t>
  </si>
  <si>
    <t>CERAMIDE SYNTHASE 4 (PTHR12560:SF6)</t>
  </si>
  <si>
    <t>Analysis Type:</t>
  </si>
  <si>
    <t>PANTHER Overrepresentation Test (Released 20190308)</t>
  </si>
  <si>
    <t>Annotation Version and Release Date:</t>
  </si>
  <si>
    <t>PANTHER version 14.0 Released 2018-12-03</t>
  </si>
  <si>
    <t>Analyzed List:</t>
  </si>
  <si>
    <t>Client Text Box Input (Gallus gallus)</t>
  </si>
  <si>
    <t>Reference List:</t>
  </si>
  <si>
    <t>Gallus gallus (all genes in database)</t>
  </si>
  <si>
    <t>Test Type:</t>
  </si>
  <si>
    <t>FISHER</t>
  </si>
  <si>
    <t>Correction:</t>
  </si>
  <si>
    <t>FDR</t>
  </si>
  <si>
    <t>PANTHER GO-Slim Biological Process</t>
  </si>
  <si>
    <t>Gallus gallus - REFLIST (19122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glial cell differentiation (GO:0010001)</t>
  </si>
  <si>
    <t>+</t>
  </si>
  <si>
    <t>morphogenesis of an epithelium (GO:0002009)</t>
  </si>
  <si>
    <t>glucose homeostasis (GO:0042593)</t>
  </si>
  <si>
    <t>insulin receptor signaling pathway (GO:0008286)</t>
  </si>
  <si>
    <t>embryonic organ development (GO:0048568)</t>
  </si>
  <si>
    <t>central nervous system development (GO:0007417)</t>
  </si>
  <si>
    <t>skeletal system development (GO:0001501)</t>
  </si>
  <si>
    <t>anterior/posterior pattern specification (GO:0009952)</t>
  </si>
  <si>
    <t>negative regulation of transcription by RNA polymerase II (GO:0000122)</t>
  </si>
  <si>
    <t>regionalization (GO:0003002)</t>
  </si>
  <si>
    <t>negative regulation of transcription, DNA-templated (GO:0045892)</t>
  </si>
  <si>
    <t>positive regulation of transcription by RNA polymerase II (GO:0045944)</t>
  </si>
  <si>
    <t>positive regulation of transcription, DNA-templated (GO:0045893)</t>
  </si>
  <si>
    <t>embryo development (GO:0009790)</t>
  </si>
  <si>
    <t>negative regulation of cellular macromolecule biosynthetic process (GO:2000113)</t>
  </si>
  <si>
    <t>positive regulation of gene expression (GO:0010628)</t>
  </si>
  <si>
    <t>pattern specification process (GO:0007389)</t>
  </si>
  <si>
    <t>transcription by RNA polymerase II (GO:0006366)</t>
  </si>
  <si>
    <t>system development (GO:0048731)</t>
  </si>
  <si>
    <t>transcription, DNA-templated (GO:0006351)</t>
  </si>
  <si>
    <t>multicellular organism development (GO:0007275)</t>
  </si>
  <si>
    <t>regulation of cellular macromolecule biosynthetic process (GO:2000112)</t>
  </si>
  <si>
    <t>regulation of macromolecule biosynthetic process (GO:0010556)</t>
  </si>
  <si>
    <t>regulation of biosynthetic process (GO:0009889)</t>
  </si>
  <si>
    <t>regulation of transcription by RNA polymerase II (GO:0006357)</t>
  </si>
  <si>
    <t>regulation of transcription, DNA-templated (GO:0006355)</t>
  </si>
  <si>
    <t>regulation of gene expression (GO:0010468)</t>
  </si>
  <si>
    <t>anatomical structure morphogenesis (GO:0009653)</t>
  </si>
  <si>
    <t>cellular macromolecule biosynthetic process (GO:0034645)</t>
  </si>
  <si>
    <t>macromolecule biosynthetic process (GO:0009059)</t>
  </si>
  <si>
    <t>organic substance biosynthetic process (GO:1901576)</t>
  </si>
  <si>
    <t>biosynthetic process (GO:0009058)</t>
  </si>
  <si>
    <t>cell differentiation (GO:0030154)</t>
  </si>
  <si>
    <t>regulation of macromolecule metabolic process (GO:0060255)</t>
  </si>
  <si>
    <t>regulation of metabolic process (GO:0019222)</t>
  </si>
  <si>
    <t>cellular developmental process (GO:0048869)</t>
  </si>
  <si>
    <t>anatomical structure development (GO:0048856)</t>
  </si>
  <si>
    <t>developmental process (GO:0032502)</t>
  </si>
  <si>
    <t>metabolic process (GO:0008152)</t>
  </si>
  <si>
    <t>regulation of biological process (GO:0050789)</t>
  </si>
  <si>
    <t>biological regulation (GO:0065007)</t>
  </si>
  <si>
    <t>cellular component organization (GO:0016043)</t>
  </si>
  <si>
    <t>cellular component organization or biogenesis (GO:0071840)</t>
  </si>
  <si>
    <t>localization (GO:0051179)</t>
  </si>
  <si>
    <t>transport (GO:0006810)</t>
  </si>
  <si>
    <t>cellular process (GO:0009987)</t>
  </si>
  <si>
    <t>establishment of localization (GO:0051234)</t>
  </si>
  <si>
    <t>cellular metabolic process (GO:0044237)</t>
  </si>
  <si>
    <t xml:space="preserve"> &lt; 0.01</t>
  </si>
  <si>
    <t>PPI</t>
  </si>
  <si>
    <t>PF05902</t>
  </si>
  <si>
    <t>PF01426</t>
  </si>
  <si>
    <t>PF10523</t>
  </si>
  <si>
    <t>PF11531</t>
  </si>
  <si>
    <t>PF09079</t>
  </si>
  <si>
    <t>PF09727</t>
  </si>
  <si>
    <t>PF04379</t>
  </si>
  <si>
    <t>PF12743</t>
  </si>
  <si>
    <t>PF00646</t>
  </si>
  <si>
    <t>PF14826</t>
  </si>
  <si>
    <t>PF01846</t>
  </si>
  <si>
    <t>PF01827</t>
  </si>
  <si>
    <t>PF16529</t>
  </si>
  <si>
    <t>PF00047</t>
  </si>
  <si>
    <t>PF01352</t>
  </si>
  <si>
    <t>PF09045</t>
  </si>
  <si>
    <t>PF00560</t>
  </si>
  <si>
    <t>PF12799</t>
  </si>
  <si>
    <t>PF08914</t>
  </si>
  <si>
    <t>PF08788</t>
  </si>
  <si>
    <t>PF12872</t>
  </si>
  <si>
    <t>PF02671</t>
  </si>
  <si>
    <t>PF06297</t>
  </si>
  <si>
    <t>PF04696</t>
  </si>
  <si>
    <t>PF02758</t>
  </si>
  <si>
    <t>PF08584</t>
  </si>
  <si>
    <t>PF09133</t>
  </si>
  <si>
    <t>PF08824</t>
  </si>
  <si>
    <t>PF16878</t>
  </si>
  <si>
    <t>PF00530</t>
  </si>
  <si>
    <t>PF09177</t>
  </si>
  <si>
    <t>PF11470</t>
  </si>
  <si>
    <t>PF07496</t>
  </si>
  <si>
    <t>PF12660</t>
  </si>
  <si>
    <t>4_1_CTD</t>
  </si>
  <si>
    <t>BAH</t>
  </si>
  <si>
    <t>BEN</t>
  </si>
  <si>
    <t>CARM1</t>
  </si>
  <si>
    <t>Cdc6_C</t>
  </si>
  <si>
    <t>CortBP2</t>
  </si>
  <si>
    <t>DUF525</t>
  </si>
  <si>
    <t>ESR1_C</t>
  </si>
  <si>
    <t>F-box</t>
  </si>
  <si>
    <t>FACT-Spt16_Nlob</t>
  </si>
  <si>
    <t>FF</t>
  </si>
  <si>
    <t>FTH</t>
  </si>
  <si>
    <t>Ge1_WD40</t>
  </si>
  <si>
    <t>ig</t>
  </si>
  <si>
    <t>KRAB</t>
  </si>
  <si>
    <t>L27_2</t>
  </si>
  <si>
    <t>LRR_1</t>
  </si>
  <si>
    <t>LRR_4</t>
  </si>
  <si>
    <t>Myb_DNA-bind_2</t>
  </si>
  <si>
    <t>NHR2</t>
  </si>
  <si>
    <t>OST-HTH</t>
  </si>
  <si>
    <t>PAH</t>
  </si>
  <si>
    <t>PET</t>
  </si>
  <si>
    <t>Pinin_SDK_memA</t>
  </si>
  <si>
    <t>PYRIN</t>
  </si>
  <si>
    <t>Ribonuc_P_40</t>
  </si>
  <si>
    <t>SANTA</t>
  </si>
  <si>
    <t>Serine_rich</t>
  </si>
  <si>
    <t>SIX1_SD</t>
  </si>
  <si>
    <t>SRCR</t>
  </si>
  <si>
    <t>Syntaxin-6_N</t>
  </si>
  <si>
    <t>TUG-UBL1</t>
  </si>
  <si>
    <t>zf-CW</t>
  </si>
  <si>
    <t>zf-TFIIIC</t>
  </si>
  <si>
    <t>Reptile Avg</t>
  </si>
  <si>
    <t>Bird Avg</t>
  </si>
  <si>
    <t>Description</t>
  </si>
  <si>
    <t>ID</t>
  </si>
  <si>
    <t>Mann Whitney U Test</t>
  </si>
  <si>
    <t> .00052</t>
  </si>
  <si>
    <t> .00008</t>
  </si>
  <si>
    <t> 0.0004</t>
  </si>
  <si>
    <t> .0001</t>
  </si>
  <si>
    <t> 0.0001</t>
  </si>
  <si>
    <t> 0.00008</t>
  </si>
  <si>
    <t>0 .00018</t>
  </si>
  <si>
    <t> 0.00188</t>
  </si>
  <si>
    <t>Client Text Box Input (179)</t>
  </si>
  <si>
    <t>regulation of cellular process (GO:0050794)</t>
  </si>
  <si>
    <t>intracellular signal transduction (GO:0035556)</t>
  </si>
  <si>
    <t>organelle organization (GO:0006996)</t>
  </si>
  <si>
    <t>Client Text Box Input (205)</t>
  </si>
  <si>
    <t>Family Wide Pvalue (reptile v bird)</t>
  </si>
  <si>
    <t>CHICK|Ensembl=ENSGALG00000009925|UniProtKB=E1C0L3</t>
  </si>
  <si>
    <t>ENSGALP00000016118</t>
  </si>
  <si>
    <t>Metastasis associated 1 family member 3;MTA3;ortholog</t>
  </si>
  <si>
    <t>METASTASIS-ASSOCIATED PROTEIN MTA3 (PTHR10865:SF6)</t>
  </si>
  <si>
    <t>chromatin/chromatin-binding protein(PC00077);histone(PC00118)</t>
  </si>
  <si>
    <t>CHICK|Ensembl=ENSGALG00000031735|UniProtKB=A0A1D5PV92</t>
  </si>
  <si>
    <t>ENSGALP00000056853</t>
  </si>
  <si>
    <t>CD5 molecule;CD5;ortholog</t>
  </si>
  <si>
    <t>T-CELL SURFACE GLYCOPROTEIN CD5 (PTHR47309:SF1)</t>
  </si>
  <si>
    <t>CHICK|Ensembl=ENSGALG00000038678|UniProtKB=A0A1D5PTP6</t>
  </si>
  <si>
    <t>ENSGALP00000056295</t>
  </si>
  <si>
    <t>Erythrocyte membrane protein band 4.1 like 3;EPB41L3;ortholog</t>
  </si>
  <si>
    <t>BAND 4.1-LIKE PROTEIN 3 (PTHR23280:SF20)</t>
  </si>
  <si>
    <t>CHICK|Ensembl=ENSGALG00000029401|UniProtKB=Q3C2H5</t>
  </si>
  <si>
    <t>ENSGALP00000046244</t>
  </si>
  <si>
    <t>SIX homeobox 1;Six1;ortholog</t>
  </si>
  <si>
    <t>HOMEOBOX PROTEIN SIX1 (PTHR10390:SF13)</t>
  </si>
  <si>
    <t>homeodomain transcription factor(PC00119)</t>
  </si>
  <si>
    <t>CHICK|Ensembl=ENSGALG00000005156|UniProtKB=F1NVZ2</t>
  </si>
  <si>
    <t>ENSGALP00000008266</t>
  </si>
  <si>
    <t>Uncharacterized protein;LOC423740;ortholog</t>
  </si>
  <si>
    <t>SI:CH211-51A6.2-RELATED (PTHR19331:SF451)</t>
  </si>
  <si>
    <t>oxidase(PC00175);receptor(PC00197);serine protease(PC00203)</t>
  </si>
  <si>
    <t>CHICK|Ensembl=ENSGALG00000034171|UniProtKB=A0A1D5P7E3</t>
  </si>
  <si>
    <t>ENSGALP00000048632</t>
  </si>
  <si>
    <t>Erythrocyte membrane protein band 4.1 like 1;EPB41L1;ortholog</t>
  </si>
  <si>
    <t>BAND 4.1-LIKE PROTEIN 1 (PTHR23280:SF24)</t>
  </si>
  <si>
    <t>CHICK|Ensembl=ENSGALG00000044326|UniProtKB=A0A1L1RN32</t>
  </si>
  <si>
    <t>ENSGALP00000060178</t>
  </si>
  <si>
    <t>SI:DKEY-14D8.20-RELATED (PTHR19331:SF444)</t>
  </si>
  <si>
    <t>CHICK|Ensembl=ENSGALG00000016580|UniProtKB=E1BRR4</t>
  </si>
  <si>
    <t>ENSGALP00000026712</t>
  </si>
  <si>
    <t>Scavenger receptor class A member 5;unassigned;ortholog</t>
  </si>
  <si>
    <t>SCAVENGER RECEPTOR CLASS A MEMBER 5 (PTHR19331:SF445)</t>
  </si>
  <si>
    <t>CHICK|Ensembl=ENSGALG00000002803|UniProtKB=A0A1D5PQ86</t>
  </si>
  <si>
    <t>ENSGALP00000055048</t>
  </si>
  <si>
    <t>Metastasis associated 1;MTA1;ortholog</t>
  </si>
  <si>
    <t>METASTASIS-ASSOCIATED PROTEIN MTA1 (PTHR10865:SF5)</t>
  </si>
  <si>
    <t>CHICK|Ensembl=ENSGALG00000023303|UniProtKB=R4GMI5</t>
  </si>
  <si>
    <t>ENSGALP00000043451</t>
  </si>
  <si>
    <t>SIX homeobox 2;SIX2;ortholog</t>
  </si>
  <si>
    <t>HOMEOBOX PROTEIN SIX2 (PTHR10390:SF29)</t>
  </si>
  <si>
    <t>CHICK|Ensembl=ENSGALG00000038018|UniProtKB=A0A1D5PU01</t>
  </si>
  <si>
    <t>ENSGALP00000056402</t>
  </si>
  <si>
    <t>DNA (cytosine-5)-methyltransferase;unassigned;ortholog</t>
  </si>
  <si>
    <t>DNA (CYTOSINE-5)-METHYLTRANSFERASE 1 (PTHR10629:SF11)</t>
  </si>
  <si>
    <t>CHICK|Ensembl=ENSGALG00000013090|UniProtKB=E1BVA2</t>
  </si>
  <si>
    <t>ENSGALP00000021337</t>
  </si>
  <si>
    <t>Lysyl oxidase like 4;LOXL4;ortholog</t>
  </si>
  <si>
    <t>LYSYL OXIDASE HOMOLOG 4 (PTHR45817:SF5)</t>
  </si>
  <si>
    <t>CHICK|Ensembl=ENSGALG00000020359|UniProtKB=O93307</t>
  </si>
  <si>
    <t>ENSGALP00000036574</t>
  </si>
  <si>
    <t>Homeobox protein SIX6;SIX6;ortholog</t>
  </si>
  <si>
    <t>HOMEOBOX PROTEIN SIX6 (PTHR10390:SF12)</t>
  </si>
  <si>
    <t>CHICK|Ensembl=ENSGALG00000046217|UniProtKB=A0A1L1S0P1</t>
  </si>
  <si>
    <t>ENSGALP00000064701</t>
  </si>
  <si>
    <t>PIT54 protein precursor;PIT54;ortholog</t>
  </si>
  <si>
    <t>DELETED IN MALIGNANT BRAIN TUMORS 1 PROTEIN (PTHR19331:SF22)</t>
  </si>
  <si>
    <t>CHICK|Ensembl=ENSGALG00000012004|UniProtKB=F1NH25</t>
  </si>
  <si>
    <t>ENSGALP00000019565</t>
  </si>
  <si>
    <t>Protease, serine 12;unassigned;ortholog</t>
  </si>
  <si>
    <t>NEUROTRYPSIN (PTHR19331:SF315)</t>
  </si>
  <si>
    <t>CHICK|Ensembl=ENSGALG00000036286|UniProtKB=A0A1D5NYI4</t>
  </si>
  <si>
    <t>ENSGALP00000045442</t>
  </si>
  <si>
    <t>HHIP like 1;HHIPL1;ortholog</t>
  </si>
  <si>
    <t>HHIP-LIKE PROTEIN 1 (PTHR19328:SF32)</t>
  </si>
  <si>
    <t>CHICK|Ensembl=ENSGALG00000016169|UniProtKB=F1NLT4</t>
  </si>
  <si>
    <t>ENSGALP00000026009</t>
  </si>
  <si>
    <t>Transmembrane protease, serine 3;unassigned;ortholog</t>
  </si>
  <si>
    <t>TRANSMEMBRANE PROTEASE SERINE 3 (PTHR24253:SF86)</t>
  </si>
  <si>
    <t>serine protease(PC00203)</t>
  </si>
  <si>
    <t>CHICK|Ensembl=ENSGALG00000002232|UniProtKB=E1BVH0</t>
  </si>
  <si>
    <t>ENSGALP00000003489</t>
  </si>
  <si>
    <t>Arginine-glutamic acid dipeptide repeats;unassigned;ortholog</t>
  </si>
  <si>
    <t>ARGININE-GLUTAMIC ACID DIPEPTIDE REPEATS PROTEIN (PTHR13859:SF12)</t>
  </si>
  <si>
    <t>CHICK|Ensembl=ENSGALG00000001917|UniProtKB=E1BUV5</t>
  </si>
  <si>
    <t>ENSGALP00000039455</t>
  </si>
  <si>
    <t>Scavenger receptor cysteine rich family member with 4 domains;unassigned;ortholog</t>
  </si>
  <si>
    <t>SCAVENGER RECEPTOR CYSTEINE-RICH DOMAIN-CONTAINING GROUP B PROTEIN (PTHR19331:SF439)</t>
  </si>
  <si>
    <t>CHICK|Ensembl=ENSGALG00000030998|UniProtKB=A0A1D5PM61</t>
  </si>
  <si>
    <t>ENSGALP00000053934</t>
  </si>
  <si>
    <t>Metastasis associated 1 family member 2;unassigned;ortholog</t>
  </si>
  <si>
    <t>METASTASIS-ASSOCIATED PROTEIN MTA2 (PTHR10865:SF4)</t>
  </si>
  <si>
    <t>CHICK|Ensembl=ENSGALG00000014638|UniProtKB=H9L0M3</t>
  </si>
  <si>
    <t>ENSGALP00000023545</t>
  </si>
  <si>
    <t>ASH1 like histone lysine methyltransferase;ASH1L;ortholog</t>
  </si>
  <si>
    <t>HISTONE-LYSINE N-METHYLTRANSFERASE ASH1L (PTHR46147:SF1)</t>
  </si>
  <si>
    <t>CHICK|Ensembl=ENSGALG00000046256|UniProtKB=A0A1L1RQM5</t>
  </si>
  <si>
    <t>ENSGALP00000061102</t>
  </si>
  <si>
    <t>SCAVENGER RECEPTOR CYSTEINE-RICH TYPE 1 PROTEIN M160 (PTHR19331:SF15)</t>
  </si>
  <si>
    <t>CHICK|Ensembl=ENSGALG00000036142|UniProtKB=A0A1D5NZU6</t>
  </si>
  <si>
    <t>ENSGALP00000045916</t>
  </si>
  <si>
    <t>Lysyl oxidase like 3;unassigned;ortholog</t>
  </si>
  <si>
    <t>LYSYL OXIDASE HOMOLOG 3 (PTHR45817:SF2)</t>
  </si>
  <si>
    <t>CHICK|Ensembl=ENSGALG00000041718|UniProtKB=A0A1D5P0Z3</t>
  </si>
  <si>
    <t>ENSGALP00000046323</t>
  </si>
  <si>
    <t>CHICK|Gene=PBRM1|UniProtKB=A0A1D5NZ69</t>
  </si>
  <si>
    <t>ENSGALP00000045684</t>
  </si>
  <si>
    <t>Protein polybromo-1;PBRM1;ortholog</t>
  </si>
  <si>
    <t>PROTEIN POLYBROMO-1 (PTHR16062:SF15)</t>
  </si>
  <si>
    <t>CHICK|Gene=EPB41|UniProtKB=R4GHW9</t>
  </si>
  <si>
    <t>ENSGALP00000041687</t>
  </si>
  <si>
    <t>Erythroid protein 4.1;EPB41;ortholog</t>
  </si>
  <si>
    <t>PROTEIN 4.1 (PTHR23280:SF12)</t>
  </si>
  <si>
    <t>CHICK|Ensembl=ENSGALG00000012126|UniProtKB=F1NF64</t>
  </si>
  <si>
    <t>ENSGALP00000019783</t>
  </si>
  <si>
    <t>Complement factor I;CFI;ortholog</t>
  </si>
  <si>
    <t>COMPLEMENT FACTOR I (PTHR24253:SF91)</t>
  </si>
  <si>
    <t>CHICK|Ensembl=ENSGALG00000015730|UniProtKB=A0A1D5P7Y3</t>
  </si>
  <si>
    <t>ENSGALP00000048828</t>
  </si>
  <si>
    <t>Transmembrane protease, serine 15;TMPRSS15;ortholog</t>
  </si>
  <si>
    <t>ENTEROPEPTIDASE (PTHR24253:SF102)</t>
  </si>
  <si>
    <t>CHICK|Ensembl=ENSGALG00000007406|UniProtKB=F1N9M8</t>
  </si>
  <si>
    <t>ENSGALP00000011964</t>
  </si>
  <si>
    <t>Transmembrane protease, serine 4;unassigned;ortholog</t>
  </si>
  <si>
    <t>TRANSMEMBRANE PROTEASE SERINE 4 (PTHR24253:SF31)</t>
  </si>
  <si>
    <t>CHICK|Ensembl=ENSGALG00000033675|UniProtKB=A0A1D5PF71</t>
  </si>
  <si>
    <t>ENSGALP00000051433</t>
  </si>
  <si>
    <t>Bromo adjacent homology domain-containing 1 protein;BAHD1;ortholog</t>
  </si>
  <si>
    <t>BROMO ADJACENT HOMOLOGY DOMAIN-CONTAINING 1 PROTEIN (PTHR46576:SF1)</t>
  </si>
  <si>
    <t>CHICK|Ensembl=ENSGALG00000046331|UniProtKB=A0A1L1RJ91</t>
  </si>
  <si>
    <t>ENSGALP00000058809</t>
  </si>
  <si>
    <t>CHICK|Ensembl=ENSGALG00000012119|UniProtKB=F1NDC7</t>
  </si>
  <si>
    <t>ENSGALP00000037101</t>
  </si>
  <si>
    <t>Macrophage receptor with collagenous structure;MARCO;ortholog</t>
  </si>
  <si>
    <t>COLLAGEN ALPHA-1(XXII) CHAIN (PTHR24023:SF845)</t>
  </si>
  <si>
    <t>CHICK|Gene=SIX3|UniProtKB=A0A1D5PZD1</t>
  </si>
  <si>
    <t>ENSGALP00000058342</t>
  </si>
  <si>
    <t>Homeobox protein SIX3;SIX3;ortholog</t>
  </si>
  <si>
    <t>HOMEOBOX PROTEIN SIX3 (PTHR10390:SF31)</t>
  </si>
  <si>
    <t>CHICK|Ensembl=ENSGALG00000021273|UniProtKB=E1C8L4</t>
  </si>
  <si>
    <t>ENSGALP00000011862</t>
  </si>
  <si>
    <t>Transmembrane protease, serine 13;unassigned;ortholog</t>
  </si>
  <si>
    <t>TRANSMEMBRANE PROTEASE SERINE 13 (PTHR24253:SF55)</t>
  </si>
  <si>
    <t>CHICK|Ensembl=ENSGALG00000016144|UniProtKB=F1NY88</t>
  </si>
  <si>
    <t>ENSGALP00000025956</t>
  </si>
  <si>
    <t>Transmembrane protease, serine 2;TMPRSS2;ortholog</t>
  </si>
  <si>
    <t>TRANSMEMBRANE PROTEASE SERINE 2 (PTHR24253:SF89)</t>
  </si>
  <si>
    <t>CHICK|Ensembl=ENSGALG00000017389|UniProtKB=F1NHV5</t>
  </si>
  <si>
    <t>ENSGALP00000028023</t>
  </si>
  <si>
    <t>SIX homeobox 4;unassigned;ortholog</t>
  </si>
  <si>
    <t>HOMEOBOX PROTEIN SIX4 (PTHR10390:SF36)</t>
  </si>
  <si>
    <t>CHICK|Ensembl=ENSGALG00000010623|UniProtKB=Q5ZMC5</t>
  </si>
  <si>
    <t>ENSGALP00000017266</t>
  </si>
  <si>
    <t>Origin recognition complex subunit 1;ORC1;ortholog</t>
  </si>
  <si>
    <t>ORIGIN RECOGNITION COMPLEX SUBUNIT 1 (PTHR10763:SF23)</t>
  </si>
  <si>
    <t>replication origin binding protein(PC00199)</t>
  </si>
  <si>
    <t>CHICK|Ensembl=ENSGALG00000000402|UniProtKB=A0A0A0MQ32</t>
  </si>
  <si>
    <t>ENSGALP00000000547</t>
  </si>
  <si>
    <t>Lysyl oxidase homolog 2;LOXL2;ortholog</t>
  </si>
  <si>
    <t>LYSYL OXIDASE HOMOLOG 2 (PTHR45817:SF1)</t>
  </si>
  <si>
    <t>Client Text Box Input (38)</t>
  </si>
  <si>
    <t>histone deacetylation (GO:0016575)</t>
  </si>
  <si>
    <t xml:space="preserve"> &gt; 100</t>
  </si>
  <si>
    <t>eye development (GO:0001654)</t>
  </si>
  <si>
    <t>sensory organ development (GO:0007423)</t>
  </si>
  <si>
    <t>collagen fibril organization (GO:0030199)</t>
  </si>
  <si>
    <t>peptidyl-lysine modification (GO:0018205)</t>
  </si>
  <si>
    <t>actomyosin structure organization (GO:0031032)</t>
  </si>
  <si>
    <t>Family Wide Pvalue (waterbird v bird)</t>
  </si>
  <si>
    <t>Mann Whit</t>
  </si>
  <si>
    <t>Family Wide Pvalue (bird of prey v bird)</t>
  </si>
  <si>
    <t>Family Wide Pvalue (vocal learner v bird)</t>
  </si>
  <si>
    <r>
      <rPr>
        <u/>
        <sz val="12"/>
        <color theme="1"/>
        <rFont val="Arial"/>
        <family val="2"/>
      </rPr>
      <t>Supplemental Table 1</t>
    </r>
    <r>
      <rPr>
        <sz val="12"/>
        <color theme="1"/>
        <rFont val="Arial"/>
        <family val="2"/>
      </rPr>
      <t>: Full counts of DNA Binding Domain families who are present only once in a given protein (ie. Non-Duplicates)</t>
    </r>
  </si>
  <si>
    <r>
      <t>Supplemental Table 2:</t>
    </r>
    <r>
      <rPr>
        <b/>
        <sz val="12"/>
        <color theme="1"/>
        <rFont val="Arial"/>
        <family val="2"/>
      </rPr>
      <t xml:space="preserve"> Full counts of DNA Binding Domain (DBD) families who are present more than once in a given protein (ie. Duplicates)</t>
    </r>
  </si>
  <si>
    <r>
      <t>Supplmenetal Table 6</t>
    </r>
    <r>
      <rPr>
        <b/>
        <sz val="12"/>
        <color theme="1"/>
        <rFont val="Arial"/>
        <family val="2"/>
      </rPr>
      <t xml:space="preserve">: Full counts for all protein-protein interaction domains (PPI) and their Mann-Whitney U test values (red = </t>
    </r>
    <r>
      <rPr>
        <b/>
        <i/>
        <sz val="12"/>
        <color theme="1"/>
        <rFont val="Arial"/>
        <family val="2"/>
      </rPr>
      <t>P&lt;0.01</t>
    </r>
    <r>
      <rPr>
        <b/>
        <sz val="12"/>
        <color theme="1"/>
        <rFont val="Arial"/>
        <family val="2"/>
      </rPr>
      <t>): “reptiles” represents the average number across the 6 lineages, and “birds” represent the average across the 48 lineages</t>
    </r>
  </si>
  <si>
    <r>
      <t>Supplemental Table 7</t>
    </r>
    <r>
      <rPr>
        <b/>
        <sz val="12"/>
        <color theme="1"/>
        <rFont val="Arial"/>
        <family val="2"/>
      </rPr>
      <t>: Results from the CAFE analysis for the protein-protein interaction domains (</t>
    </r>
    <r>
      <rPr>
        <b/>
        <i/>
        <sz val="12"/>
        <color theme="1"/>
        <rFont val="Arial"/>
        <family val="2"/>
      </rPr>
      <t>P&lt;0.05</t>
    </r>
    <r>
      <rPr>
        <b/>
        <sz val="12"/>
        <color theme="1"/>
        <rFont val="Arial"/>
        <family val="2"/>
      </rPr>
      <t>): “reptiles” represents the average number across the 6 lineages, and “birds” represent the average across the 48lineages.</t>
    </r>
  </si>
  <si>
    <r>
      <t>Supplemental Table 3:</t>
    </r>
    <r>
      <rPr>
        <b/>
        <sz val="12"/>
        <color theme="1"/>
        <rFont val="Arial"/>
        <family val="2"/>
      </rPr>
      <t xml:space="preserve"> Full Gene Ontology (GO) terms for the genes from each DNA-Binding Domain (DBD) family (Gallus gallus reference)</t>
    </r>
  </si>
  <si>
    <r>
      <t>Supplemental Table 4:</t>
    </r>
    <r>
      <rPr>
        <b/>
        <sz val="12"/>
        <color theme="1"/>
        <rFont val="Arial"/>
        <family val="2"/>
      </rPr>
      <t xml:space="preserve"> Overrepresented Gene Ontology (GO) terms for DNA-Binding Domains (DBD) which were significantly different between Reptiles and Birds (Mann-Whitney-U; Gallus gallus reference)</t>
    </r>
  </si>
  <si>
    <r>
      <t>Supplemental Table 5:</t>
    </r>
    <r>
      <rPr>
        <b/>
        <sz val="12"/>
        <color theme="1"/>
        <rFont val="Arial"/>
        <family val="2"/>
      </rPr>
      <t xml:space="preserve"> Overrepresented Gene Ontology (GO) terms associated with DNA-Binding Domains (DBD) families that are significantly different between Reptiles and Birds via the CAFE analysis (Gallus gallus reference)</t>
    </r>
  </si>
  <si>
    <r>
      <t>Supplemental Table 8:</t>
    </r>
    <r>
      <rPr>
        <b/>
        <sz val="12"/>
        <color theme="1"/>
        <rFont val="Arial"/>
        <family val="2"/>
      </rPr>
      <t xml:space="preserve"> Overrepresented Gene Ontology (GO) terms for the genes containing the protein-protein interaction domains (PPI; Gallus gallus reference)</t>
    </r>
  </si>
  <si>
    <r>
      <t>Supplemental Table 9:</t>
    </r>
    <r>
      <rPr>
        <b/>
        <sz val="12"/>
        <color theme="1"/>
        <rFont val="Arial"/>
        <family val="2"/>
      </rPr>
      <t xml:space="preserve"> Overrepresented Gene Ontology (GO) terms for the protein-protein interaction domains (PPI) that are significantly different between Reptiles and Birds via the CAFE analysis (Gallus gallus referenc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"/>
      <name val="Arial"/>
      <family val="2"/>
    </font>
    <font>
      <b/>
      <sz val="12"/>
      <color indexed="8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7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4" xfId="0" applyNumberFormat="1" applyFont="1" applyFill="1" applyBorder="1" applyAlignment="1">
      <alignment horizontal="center"/>
    </xf>
    <xf numFmtId="0" fontId="7" fillId="0" borderId="0" xfId="0" applyNumberFormat="1" applyFont="1" applyBorder="1" applyAlignment="1">
      <alignment horizontal="center"/>
    </xf>
    <xf numFmtId="0" fontId="7" fillId="0" borderId="5" xfId="0" applyNumberFormat="1" applyFont="1" applyBorder="1" applyAlignment="1">
      <alignment horizontal="center"/>
    </xf>
    <xf numFmtId="0" fontId="7" fillId="0" borderId="0" xfId="0" applyNumberFormat="1" applyFont="1" applyFill="1" applyBorder="1" applyAlignment="1">
      <alignment horizontal="center"/>
    </xf>
    <xf numFmtId="0" fontId="6" fillId="0" borderId="0" xfId="0" applyNumberFormat="1" applyFont="1" applyBorder="1" applyAlignment="1">
      <alignment horizontal="center"/>
    </xf>
    <xf numFmtId="0" fontId="6" fillId="0" borderId="5" xfId="0" applyNumberFormat="1" applyFont="1" applyBorder="1" applyAlignment="1">
      <alignment horizontal="center"/>
    </xf>
    <xf numFmtId="0" fontId="7" fillId="0" borderId="6" xfId="0" applyNumberFormat="1" applyFont="1" applyFill="1" applyBorder="1" applyAlignment="1">
      <alignment horizontal="center"/>
    </xf>
    <xf numFmtId="0" fontId="7" fillId="0" borderId="7" xfId="0" applyNumberFormat="1" applyFont="1" applyBorder="1" applyAlignment="1">
      <alignment horizontal="center"/>
    </xf>
    <xf numFmtId="0" fontId="7" fillId="0" borderId="8" xfId="0" applyNumberFormat="1" applyFont="1" applyBorder="1" applyAlignment="1">
      <alignment horizontal="center"/>
    </xf>
    <xf numFmtId="0" fontId="8" fillId="0" borderId="0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11" fontId="7" fillId="0" borderId="0" xfId="0" applyNumberFormat="1" applyFont="1" applyAlignment="1">
      <alignment horizontal="center"/>
    </xf>
    <xf numFmtId="0" fontId="11" fillId="0" borderId="0" xfId="0" applyFont="1" applyAlignment="1">
      <alignment horizontal="left"/>
    </xf>
    <xf numFmtId="11" fontId="11" fillId="0" borderId="0" xfId="0" applyNumberFormat="1" applyFont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Border="1" applyAlignment="1">
      <alignment horizontal="left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</cellXfs>
  <cellStyles count="7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icken_CAFE_pantherGeneList" connectionId="1" xr16:uid="{EF6CC0FA-E46B-624F-A1DF-987E486C3B5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icken_PANTHER_overrepresentation_test_BP" connectionId="4" xr16:uid="{978A209F-2301-494E-AF14-B82352F675D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icken_PANTHER_overrepresentation_CAFE" connectionId="3" xr16:uid="{D14B4B5C-7A18-6243-A6D8-6EA4B9F110F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ICKEN_PANTHER_PPI" connectionId="5" xr16:uid="{2C1A9040-3738-2346-A1C4-208400669E0E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icken_PANTHER_Overrepresentation_BP_PPI" connectionId="2" xr16:uid="{5E1D328D-3A8E-CB4C-B8C4-8607A6E58AE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58"/>
  <sheetViews>
    <sheetView zoomScale="92" zoomScaleNormal="92" zoomScalePageLayoutView="80" workbookViewId="0">
      <selection activeCell="B5" sqref="B5"/>
    </sheetView>
  </sheetViews>
  <sheetFormatPr baseColWidth="10" defaultColWidth="10.83203125" defaultRowHeight="16" x14ac:dyDescent="0.2"/>
  <cols>
    <col min="1" max="1" width="23.6640625" style="33" customWidth="1"/>
    <col min="2" max="2" width="13.83203125" style="33" customWidth="1"/>
    <col min="3" max="3" width="13.6640625" style="33" customWidth="1"/>
    <col min="4" max="4" width="11.5" style="33" customWidth="1"/>
    <col min="5" max="18" width="10.83203125" style="33"/>
    <col min="19" max="19" width="10.6640625" style="33" customWidth="1"/>
    <col min="20" max="20" width="13.1640625" style="33" customWidth="1"/>
    <col min="21" max="21" width="12.6640625" style="33" customWidth="1"/>
    <col min="22" max="23" width="10.83203125" style="33"/>
    <col min="24" max="24" width="14.6640625" style="33" customWidth="1"/>
    <col min="25" max="26" width="10.83203125" style="33"/>
    <col min="27" max="27" width="16.33203125" style="33" customWidth="1"/>
    <col min="28" max="28" width="12.1640625" style="33" customWidth="1"/>
    <col min="29" max="29" width="10.83203125" style="33"/>
    <col min="30" max="30" width="16.33203125" style="33" customWidth="1"/>
    <col min="31" max="41" width="10.83203125" style="33"/>
    <col min="42" max="42" width="16.5" style="33" customWidth="1"/>
    <col min="43" max="51" width="10.83203125" style="33"/>
    <col min="52" max="52" width="23.5" style="12" customWidth="1"/>
    <col min="53" max="101" width="10.83203125" style="12"/>
    <col min="102" max="16384" width="10.83203125" style="33"/>
  </cols>
  <sheetData>
    <row r="1" spans="1:101" s="55" customFormat="1" x14ac:dyDescent="0.2">
      <c r="A1" s="55" t="s">
        <v>1192</v>
      </c>
    </row>
    <row r="3" spans="1:101" s="12" customFormat="1" x14ac:dyDescent="0.2">
      <c r="A3" s="17" t="s">
        <v>98</v>
      </c>
      <c r="B3" s="5" t="s">
        <v>0</v>
      </c>
      <c r="C3" s="6" t="s">
        <v>2</v>
      </c>
      <c r="D3" s="6" t="s">
        <v>4</v>
      </c>
      <c r="E3" s="6" t="s">
        <v>6</v>
      </c>
      <c r="F3" s="5" t="s">
        <v>8</v>
      </c>
      <c r="G3" s="5" t="s">
        <v>10</v>
      </c>
      <c r="H3" s="6" t="s">
        <v>12</v>
      </c>
      <c r="I3" s="5" t="s">
        <v>14</v>
      </c>
      <c r="J3" s="7" t="s">
        <v>16</v>
      </c>
      <c r="K3" s="5" t="s">
        <v>18</v>
      </c>
      <c r="L3" s="5" t="s">
        <v>20</v>
      </c>
      <c r="M3" s="6" t="s">
        <v>22</v>
      </c>
      <c r="N3" s="6" t="s">
        <v>24</v>
      </c>
      <c r="O3" s="6" t="s">
        <v>26</v>
      </c>
      <c r="P3" s="5" t="s">
        <v>28</v>
      </c>
      <c r="Q3" s="6" t="s">
        <v>30</v>
      </c>
      <c r="R3" s="8" t="s">
        <v>32</v>
      </c>
      <c r="S3" s="6" t="s">
        <v>34</v>
      </c>
      <c r="T3" s="5" t="s">
        <v>36</v>
      </c>
      <c r="U3" s="5" t="s">
        <v>38</v>
      </c>
      <c r="V3" s="5" t="s">
        <v>40</v>
      </c>
      <c r="W3" s="5" t="s">
        <v>42</v>
      </c>
      <c r="X3" s="5" t="s">
        <v>44</v>
      </c>
      <c r="Y3" s="5" t="s">
        <v>46</v>
      </c>
      <c r="Z3" s="6" t="s">
        <v>48</v>
      </c>
      <c r="AA3" s="5" t="s">
        <v>50</v>
      </c>
      <c r="AB3" s="5" t="s">
        <v>52</v>
      </c>
      <c r="AC3" s="6" t="s">
        <v>54</v>
      </c>
      <c r="AD3" s="5" t="s">
        <v>56</v>
      </c>
      <c r="AE3" s="6" t="s">
        <v>58</v>
      </c>
      <c r="AF3" s="6" t="s">
        <v>60</v>
      </c>
      <c r="AG3" s="5" t="s">
        <v>62</v>
      </c>
      <c r="AH3" s="6" t="s">
        <v>64</v>
      </c>
      <c r="AI3" s="6" t="s">
        <v>66</v>
      </c>
      <c r="AJ3" s="6" t="s">
        <v>68</v>
      </c>
      <c r="AK3" s="5" t="s">
        <v>70</v>
      </c>
      <c r="AL3" s="5" t="s">
        <v>72</v>
      </c>
      <c r="AM3" s="5" t="s">
        <v>74</v>
      </c>
      <c r="AN3" s="5" t="s">
        <v>76</v>
      </c>
      <c r="AO3" s="5" t="s">
        <v>78</v>
      </c>
      <c r="AP3" s="5" t="s">
        <v>80</v>
      </c>
      <c r="AQ3" s="5" t="s">
        <v>82</v>
      </c>
      <c r="AR3" s="7" t="s">
        <v>84</v>
      </c>
      <c r="AS3" s="5" t="s">
        <v>86</v>
      </c>
      <c r="AT3" s="6" t="s">
        <v>88</v>
      </c>
      <c r="AU3" s="5" t="s">
        <v>90</v>
      </c>
      <c r="AV3" s="5" t="s">
        <v>92</v>
      </c>
      <c r="AW3" s="5" t="s">
        <v>94</v>
      </c>
      <c r="AX3" s="5" t="s">
        <v>96</v>
      </c>
      <c r="AZ3" s="17" t="s">
        <v>98</v>
      </c>
      <c r="BA3" s="5" t="s">
        <v>0</v>
      </c>
      <c r="BB3" s="6" t="s">
        <v>2</v>
      </c>
      <c r="BC3" s="6" t="s">
        <v>4</v>
      </c>
      <c r="BD3" s="6" t="s">
        <v>6</v>
      </c>
      <c r="BE3" s="5" t="s">
        <v>8</v>
      </c>
      <c r="BF3" s="5" t="s">
        <v>10</v>
      </c>
      <c r="BG3" s="6" t="s">
        <v>12</v>
      </c>
      <c r="BH3" s="5" t="s">
        <v>14</v>
      </c>
      <c r="BI3" s="7" t="s">
        <v>16</v>
      </c>
      <c r="BJ3" s="5" t="s">
        <v>18</v>
      </c>
      <c r="BK3" s="5" t="s">
        <v>20</v>
      </c>
      <c r="BL3" s="6" t="s">
        <v>22</v>
      </c>
      <c r="BM3" s="6" t="s">
        <v>24</v>
      </c>
      <c r="BN3" s="6" t="s">
        <v>26</v>
      </c>
      <c r="BO3" s="5" t="s">
        <v>28</v>
      </c>
      <c r="BP3" s="6" t="s">
        <v>30</v>
      </c>
      <c r="BQ3" s="8" t="s">
        <v>32</v>
      </c>
      <c r="BR3" s="6" t="s">
        <v>34</v>
      </c>
      <c r="BS3" s="5" t="s">
        <v>36</v>
      </c>
      <c r="BT3" s="5" t="s">
        <v>38</v>
      </c>
      <c r="BU3" s="5" t="s">
        <v>40</v>
      </c>
      <c r="BV3" s="5" t="s">
        <v>42</v>
      </c>
      <c r="BW3" s="5" t="s">
        <v>44</v>
      </c>
      <c r="BX3" s="5" t="s">
        <v>46</v>
      </c>
      <c r="BY3" s="6" t="s">
        <v>48</v>
      </c>
      <c r="BZ3" s="5" t="s">
        <v>50</v>
      </c>
      <c r="CA3" s="5" t="s">
        <v>52</v>
      </c>
      <c r="CB3" s="6" t="s">
        <v>54</v>
      </c>
      <c r="CC3" s="5" t="s">
        <v>56</v>
      </c>
      <c r="CD3" s="6" t="s">
        <v>58</v>
      </c>
      <c r="CE3" s="6" t="s">
        <v>60</v>
      </c>
      <c r="CF3" s="5" t="s">
        <v>62</v>
      </c>
      <c r="CG3" s="6" t="s">
        <v>64</v>
      </c>
      <c r="CH3" s="6" t="s">
        <v>66</v>
      </c>
      <c r="CI3" s="6" t="s">
        <v>68</v>
      </c>
      <c r="CJ3" s="5" t="s">
        <v>70</v>
      </c>
      <c r="CK3" s="5" t="s">
        <v>72</v>
      </c>
      <c r="CL3" s="5" t="s">
        <v>74</v>
      </c>
      <c r="CM3" s="5" t="s">
        <v>76</v>
      </c>
      <c r="CN3" s="5" t="s">
        <v>78</v>
      </c>
      <c r="CO3" s="5" t="s">
        <v>80</v>
      </c>
      <c r="CP3" s="5" t="s">
        <v>82</v>
      </c>
      <c r="CQ3" s="7" t="s">
        <v>84</v>
      </c>
      <c r="CR3" s="5" t="s">
        <v>86</v>
      </c>
      <c r="CS3" s="6" t="s">
        <v>88</v>
      </c>
      <c r="CT3" s="5" t="s">
        <v>90</v>
      </c>
      <c r="CU3" s="5" t="s">
        <v>92</v>
      </c>
      <c r="CV3" s="5" t="s">
        <v>94</v>
      </c>
      <c r="CW3" s="5" t="s">
        <v>96</v>
      </c>
    </row>
    <row r="4" spans="1:101" s="12" customFormat="1" ht="17" thickBot="1" x14ac:dyDescent="0.25">
      <c r="A4" s="17" t="s">
        <v>99</v>
      </c>
      <c r="B4" s="10" t="s">
        <v>1</v>
      </c>
      <c r="C4" s="10" t="s">
        <v>3</v>
      </c>
      <c r="D4" s="10" t="s">
        <v>5</v>
      </c>
      <c r="E4" s="10" t="s">
        <v>7</v>
      </c>
      <c r="F4" s="10" t="s">
        <v>9</v>
      </c>
      <c r="G4" s="10" t="s">
        <v>11</v>
      </c>
      <c r="H4" s="10" t="s">
        <v>13</v>
      </c>
      <c r="I4" s="10" t="s">
        <v>15</v>
      </c>
      <c r="J4" s="11" t="s">
        <v>17</v>
      </c>
      <c r="K4" s="10" t="s">
        <v>19</v>
      </c>
      <c r="L4" s="10" t="s">
        <v>21</v>
      </c>
      <c r="M4" s="10" t="s">
        <v>23</v>
      </c>
      <c r="N4" s="10" t="s">
        <v>25</v>
      </c>
      <c r="O4" s="10" t="s">
        <v>27</v>
      </c>
      <c r="P4" s="10" t="s">
        <v>29</v>
      </c>
      <c r="Q4" s="10" t="s">
        <v>31</v>
      </c>
      <c r="R4" s="11" t="s">
        <v>33</v>
      </c>
      <c r="S4" s="10" t="s">
        <v>35</v>
      </c>
      <c r="T4" s="10" t="s">
        <v>37</v>
      </c>
      <c r="U4" s="10" t="s">
        <v>39</v>
      </c>
      <c r="V4" s="10" t="s">
        <v>41</v>
      </c>
      <c r="W4" s="10" t="s">
        <v>43</v>
      </c>
      <c r="X4" s="10" t="s">
        <v>45</v>
      </c>
      <c r="Y4" s="10" t="s">
        <v>47</v>
      </c>
      <c r="Z4" s="10" t="s">
        <v>49</v>
      </c>
      <c r="AA4" s="10" t="s">
        <v>51</v>
      </c>
      <c r="AB4" s="10" t="s">
        <v>53</v>
      </c>
      <c r="AC4" s="10" t="s">
        <v>55</v>
      </c>
      <c r="AD4" s="10" t="s">
        <v>57</v>
      </c>
      <c r="AE4" s="10" t="s">
        <v>59</v>
      </c>
      <c r="AF4" s="10" t="s">
        <v>61</v>
      </c>
      <c r="AG4" s="10" t="s">
        <v>63</v>
      </c>
      <c r="AH4" s="10" t="s">
        <v>65</v>
      </c>
      <c r="AI4" s="10" t="s">
        <v>67</v>
      </c>
      <c r="AJ4" s="10" t="s">
        <v>69</v>
      </c>
      <c r="AK4" s="10" t="s">
        <v>71</v>
      </c>
      <c r="AL4" s="10" t="s">
        <v>73</v>
      </c>
      <c r="AM4" s="10" t="s">
        <v>75</v>
      </c>
      <c r="AN4" s="10" t="s">
        <v>77</v>
      </c>
      <c r="AO4" s="10" t="s">
        <v>79</v>
      </c>
      <c r="AP4" s="10" t="s">
        <v>81</v>
      </c>
      <c r="AQ4" s="10" t="s">
        <v>83</v>
      </c>
      <c r="AR4" s="11" t="s">
        <v>85</v>
      </c>
      <c r="AS4" s="10" t="s">
        <v>87</v>
      </c>
      <c r="AT4" s="10" t="s">
        <v>89</v>
      </c>
      <c r="AU4" s="10" t="s">
        <v>91</v>
      </c>
      <c r="AV4" s="10" t="s">
        <v>93</v>
      </c>
      <c r="AW4" s="10" t="s">
        <v>95</v>
      </c>
      <c r="AX4" s="10" t="s">
        <v>97</v>
      </c>
      <c r="AZ4" s="17" t="s">
        <v>99</v>
      </c>
      <c r="BA4" s="10" t="s">
        <v>1</v>
      </c>
      <c r="BB4" s="10" t="s">
        <v>3</v>
      </c>
      <c r="BC4" s="10" t="s">
        <v>5</v>
      </c>
      <c r="BD4" s="10" t="s">
        <v>7</v>
      </c>
      <c r="BE4" s="10" t="s">
        <v>9</v>
      </c>
      <c r="BF4" s="10" t="s">
        <v>11</v>
      </c>
      <c r="BG4" s="10" t="s">
        <v>13</v>
      </c>
      <c r="BH4" s="10" t="s">
        <v>15</v>
      </c>
      <c r="BI4" s="11" t="s">
        <v>17</v>
      </c>
      <c r="BJ4" s="10" t="s">
        <v>19</v>
      </c>
      <c r="BK4" s="10" t="s">
        <v>21</v>
      </c>
      <c r="BL4" s="10" t="s">
        <v>23</v>
      </c>
      <c r="BM4" s="10" t="s">
        <v>25</v>
      </c>
      <c r="BN4" s="10" t="s">
        <v>27</v>
      </c>
      <c r="BO4" s="10" t="s">
        <v>29</v>
      </c>
      <c r="BP4" s="10" t="s">
        <v>31</v>
      </c>
      <c r="BQ4" s="11" t="s">
        <v>33</v>
      </c>
      <c r="BR4" s="10" t="s">
        <v>35</v>
      </c>
      <c r="BS4" s="10" t="s">
        <v>37</v>
      </c>
      <c r="BT4" s="10" t="s">
        <v>39</v>
      </c>
      <c r="BU4" s="10" t="s">
        <v>41</v>
      </c>
      <c r="BV4" s="10" t="s">
        <v>43</v>
      </c>
      <c r="BW4" s="10" t="s">
        <v>45</v>
      </c>
      <c r="BX4" s="10" t="s">
        <v>47</v>
      </c>
      <c r="BY4" s="10" t="s">
        <v>49</v>
      </c>
      <c r="BZ4" s="10" t="s">
        <v>51</v>
      </c>
      <c r="CA4" s="10" t="s">
        <v>53</v>
      </c>
      <c r="CB4" s="10" t="s">
        <v>55</v>
      </c>
      <c r="CC4" s="10" t="s">
        <v>57</v>
      </c>
      <c r="CD4" s="10" t="s">
        <v>59</v>
      </c>
      <c r="CE4" s="10" t="s">
        <v>61</v>
      </c>
      <c r="CF4" s="10" t="s">
        <v>63</v>
      </c>
      <c r="CG4" s="10" t="s">
        <v>65</v>
      </c>
      <c r="CH4" s="10" t="s">
        <v>67</v>
      </c>
      <c r="CI4" s="10" t="s">
        <v>69</v>
      </c>
      <c r="CJ4" s="10" t="s">
        <v>71</v>
      </c>
      <c r="CK4" s="10" t="s">
        <v>73</v>
      </c>
      <c r="CL4" s="10" t="s">
        <v>75</v>
      </c>
      <c r="CM4" s="10" t="s">
        <v>77</v>
      </c>
      <c r="CN4" s="10" t="s">
        <v>79</v>
      </c>
      <c r="CO4" s="10" t="s">
        <v>81</v>
      </c>
      <c r="CP4" s="10" t="s">
        <v>83</v>
      </c>
      <c r="CQ4" s="11" t="s">
        <v>85</v>
      </c>
      <c r="CR4" s="10" t="s">
        <v>87</v>
      </c>
      <c r="CS4" s="10" t="s">
        <v>89</v>
      </c>
      <c r="CT4" s="10" t="s">
        <v>91</v>
      </c>
      <c r="CU4" s="10" t="s">
        <v>93</v>
      </c>
      <c r="CV4" s="10" t="s">
        <v>95</v>
      </c>
      <c r="CW4" s="10" t="s">
        <v>97</v>
      </c>
    </row>
    <row r="5" spans="1:101" s="12" customFormat="1" x14ac:dyDescent="0.2">
      <c r="A5" s="18" t="s">
        <v>153</v>
      </c>
      <c r="B5" s="19">
        <v>14</v>
      </c>
      <c r="C5" s="19">
        <v>2</v>
      </c>
      <c r="D5" s="19">
        <v>3</v>
      </c>
      <c r="E5" s="19">
        <v>4</v>
      </c>
      <c r="F5" s="19">
        <v>1</v>
      </c>
      <c r="G5" s="19">
        <v>0</v>
      </c>
      <c r="H5" s="19">
        <v>8</v>
      </c>
      <c r="I5" s="19">
        <v>5</v>
      </c>
      <c r="J5" s="20">
        <v>1</v>
      </c>
      <c r="K5" s="19">
        <v>8</v>
      </c>
      <c r="L5" s="19">
        <v>0</v>
      </c>
      <c r="M5" s="19">
        <v>26</v>
      </c>
      <c r="N5" s="19">
        <v>37</v>
      </c>
      <c r="O5" s="19">
        <v>0</v>
      </c>
      <c r="P5" s="19">
        <v>2</v>
      </c>
      <c r="Q5" s="19">
        <v>88</v>
      </c>
      <c r="R5" s="20">
        <v>42</v>
      </c>
      <c r="S5" s="19">
        <v>139</v>
      </c>
      <c r="T5" s="19">
        <v>0</v>
      </c>
      <c r="U5" s="19">
        <v>5</v>
      </c>
      <c r="V5" s="19">
        <v>0</v>
      </c>
      <c r="W5" s="19">
        <v>8</v>
      </c>
      <c r="X5" s="19">
        <v>2</v>
      </c>
      <c r="Y5" s="19">
        <v>0</v>
      </c>
      <c r="Z5" s="19">
        <v>11</v>
      </c>
      <c r="AA5" s="19">
        <v>26</v>
      </c>
      <c r="AB5" s="19">
        <v>2</v>
      </c>
      <c r="AC5" s="19">
        <v>4</v>
      </c>
      <c r="AD5" s="19">
        <v>6</v>
      </c>
      <c r="AE5" s="19">
        <v>9</v>
      </c>
      <c r="AF5" s="19">
        <v>2</v>
      </c>
      <c r="AG5" s="19">
        <v>3</v>
      </c>
      <c r="AH5" s="19">
        <v>3</v>
      </c>
      <c r="AI5" s="19">
        <v>5</v>
      </c>
      <c r="AJ5" s="19">
        <v>16</v>
      </c>
      <c r="AK5" s="19">
        <v>3</v>
      </c>
      <c r="AL5" s="19">
        <v>4</v>
      </c>
      <c r="AM5" s="19">
        <v>5</v>
      </c>
      <c r="AN5" s="19">
        <v>5</v>
      </c>
      <c r="AO5" s="19">
        <v>6</v>
      </c>
      <c r="AP5" s="19">
        <v>2</v>
      </c>
      <c r="AQ5" s="19">
        <v>5</v>
      </c>
      <c r="AR5" s="20">
        <v>726</v>
      </c>
      <c r="AS5" s="19">
        <v>7</v>
      </c>
      <c r="AT5" s="19">
        <v>44</v>
      </c>
      <c r="AU5" s="19">
        <v>7</v>
      </c>
      <c r="AV5" s="19">
        <v>6</v>
      </c>
      <c r="AW5" s="19">
        <v>0</v>
      </c>
      <c r="AX5" s="21">
        <v>2</v>
      </c>
      <c r="AZ5" s="5" t="s">
        <v>153</v>
      </c>
      <c r="BA5" s="10" t="e">
        <f>B5+#REF!</f>
        <v>#REF!</v>
      </c>
      <c r="BB5" s="10" t="e">
        <f>C5+#REF!</f>
        <v>#REF!</v>
      </c>
      <c r="BC5" s="10" t="e">
        <f>D5+#REF!</f>
        <v>#REF!</v>
      </c>
      <c r="BD5" s="10" t="e">
        <f>E5+#REF!</f>
        <v>#REF!</v>
      </c>
      <c r="BE5" s="10" t="e">
        <f>F5+#REF!</f>
        <v>#REF!</v>
      </c>
      <c r="BF5" s="10" t="e">
        <f>G5+#REF!</f>
        <v>#REF!</v>
      </c>
      <c r="BG5" s="10" t="e">
        <f>H5+#REF!</f>
        <v>#REF!</v>
      </c>
      <c r="BH5" s="10" t="e">
        <f>I5+#REF!</f>
        <v>#REF!</v>
      </c>
      <c r="BI5" s="10" t="e">
        <f>J5+#REF!</f>
        <v>#REF!</v>
      </c>
      <c r="BJ5" s="10" t="e">
        <f>K5+#REF!</f>
        <v>#REF!</v>
      </c>
      <c r="BK5" s="10" t="e">
        <f>L5+#REF!</f>
        <v>#REF!</v>
      </c>
      <c r="BL5" s="10" t="e">
        <f>M5+#REF!</f>
        <v>#REF!</v>
      </c>
      <c r="BM5" s="10" t="e">
        <f>N5+#REF!</f>
        <v>#REF!</v>
      </c>
      <c r="BN5" s="10" t="e">
        <f>O5+#REF!</f>
        <v>#REF!</v>
      </c>
      <c r="BO5" s="10" t="e">
        <f>P5+#REF!</f>
        <v>#REF!</v>
      </c>
      <c r="BP5" s="10" t="e">
        <f>Q5+#REF!</f>
        <v>#REF!</v>
      </c>
      <c r="BQ5" s="10" t="e">
        <f>R5+#REF!</f>
        <v>#REF!</v>
      </c>
      <c r="BR5" s="10" t="e">
        <f>S5+#REF!</f>
        <v>#REF!</v>
      </c>
      <c r="BS5" s="10" t="e">
        <f>T5+#REF!</f>
        <v>#REF!</v>
      </c>
      <c r="BT5" s="10" t="e">
        <f>U5+#REF!</f>
        <v>#REF!</v>
      </c>
      <c r="BU5" s="10" t="e">
        <f>V5+#REF!</f>
        <v>#REF!</v>
      </c>
      <c r="BV5" s="10" t="e">
        <f>W5+#REF!</f>
        <v>#REF!</v>
      </c>
      <c r="BW5" s="10" t="e">
        <f>X5+#REF!</f>
        <v>#REF!</v>
      </c>
      <c r="BX5" s="10" t="e">
        <f>Y5+#REF!</f>
        <v>#REF!</v>
      </c>
      <c r="BY5" s="10" t="e">
        <f>Z5+#REF!</f>
        <v>#REF!</v>
      </c>
      <c r="BZ5" s="10" t="e">
        <f>AA5+#REF!</f>
        <v>#REF!</v>
      </c>
      <c r="CA5" s="10" t="e">
        <f>AB5+#REF!</f>
        <v>#REF!</v>
      </c>
      <c r="CB5" s="10" t="e">
        <f>AC5+#REF!</f>
        <v>#REF!</v>
      </c>
      <c r="CC5" s="10" t="e">
        <f>AD5+#REF!</f>
        <v>#REF!</v>
      </c>
      <c r="CD5" s="10" t="e">
        <f>AE5+#REF!</f>
        <v>#REF!</v>
      </c>
      <c r="CE5" s="10" t="e">
        <f>AF5+#REF!</f>
        <v>#REF!</v>
      </c>
      <c r="CF5" s="10" t="e">
        <f>AG5+#REF!</f>
        <v>#REF!</v>
      </c>
      <c r="CG5" s="10" t="e">
        <f>AH5+#REF!</f>
        <v>#REF!</v>
      </c>
      <c r="CH5" s="10" t="e">
        <f>AI5+#REF!</f>
        <v>#REF!</v>
      </c>
      <c r="CI5" s="10" t="e">
        <f>AJ5+#REF!</f>
        <v>#REF!</v>
      </c>
      <c r="CJ5" s="10" t="e">
        <f>AK5+#REF!</f>
        <v>#REF!</v>
      </c>
      <c r="CK5" s="10" t="e">
        <f>AL5+#REF!</f>
        <v>#REF!</v>
      </c>
      <c r="CL5" s="10" t="e">
        <f>AM5+#REF!</f>
        <v>#REF!</v>
      </c>
      <c r="CM5" s="10" t="e">
        <f>AN5+#REF!</f>
        <v>#REF!</v>
      </c>
      <c r="CN5" s="10" t="e">
        <f>AO5+#REF!</f>
        <v>#REF!</v>
      </c>
      <c r="CO5" s="10" t="e">
        <f>AP5+#REF!</f>
        <v>#REF!</v>
      </c>
      <c r="CP5" s="10" t="e">
        <f>AQ5+#REF!</f>
        <v>#REF!</v>
      </c>
      <c r="CQ5" s="10" t="e">
        <f>AR5+#REF!</f>
        <v>#REF!</v>
      </c>
      <c r="CR5" s="10" t="e">
        <f>AS5+#REF!</f>
        <v>#REF!</v>
      </c>
      <c r="CS5" s="10" t="e">
        <f>AT5+#REF!</f>
        <v>#REF!</v>
      </c>
      <c r="CT5" s="10" t="e">
        <f>AU5+#REF!</f>
        <v>#REF!</v>
      </c>
      <c r="CU5" s="10" t="e">
        <f>AV5+#REF!</f>
        <v>#REF!</v>
      </c>
      <c r="CV5" s="10" t="e">
        <f>AW5+#REF!</f>
        <v>#REF!</v>
      </c>
      <c r="CW5" s="10" t="e">
        <f>AX5+#REF!</f>
        <v>#REF!</v>
      </c>
    </row>
    <row r="6" spans="1:101" s="12" customFormat="1" x14ac:dyDescent="0.2">
      <c r="A6" s="22" t="s">
        <v>100</v>
      </c>
      <c r="B6" s="23">
        <v>13</v>
      </c>
      <c r="C6" s="23">
        <v>13</v>
      </c>
      <c r="D6" s="23">
        <v>3</v>
      </c>
      <c r="E6" s="23">
        <v>1</v>
      </c>
      <c r="F6" s="23">
        <v>1</v>
      </c>
      <c r="G6" s="23">
        <v>2</v>
      </c>
      <c r="H6" s="23">
        <v>5</v>
      </c>
      <c r="I6" s="23">
        <v>6</v>
      </c>
      <c r="J6" s="23">
        <v>1</v>
      </c>
      <c r="K6" s="23">
        <v>3</v>
      </c>
      <c r="L6" s="23">
        <v>6</v>
      </c>
      <c r="M6" s="23">
        <v>10</v>
      </c>
      <c r="N6" s="23">
        <v>31</v>
      </c>
      <c r="O6" s="23">
        <v>8</v>
      </c>
      <c r="P6" s="23">
        <v>1</v>
      </c>
      <c r="Q6" s="23">
        <v>67</v>
      </c>
      <c r="R6" s="23">
        <v>41</v>
      </c>
      <c r="S6" s="23">
        <v>58</v>
      </c>
      <c r="T6" s="23">
        <v>0</v>
      </c>
      <c r="U6" s="23">
        <v>5</v>
      </c>
      <c r="V6" s="23">
        <v>0</v>
      </c>
      <c r="W6" s="23">
        <v>9</v>
      </c>
      <c r="X6" s="23">
        <v>1</v>
      </c>
      <c r="Y6" s="23">
        <v>9</v>
      </c>
      <c r="Z6" s="23">
        <v>9</v>
      </c>
      <c r="AA6" s="23">
        <v>27</v>
      </c>
      <c r="AB6" s="23">
        <v>1</v>
      </c>
      <c r="AC6" s="23">
        <v>3</v>
      </c>
      <c r="AD6" s="23">
        <v>6</v>
      </c>
      <c r="AE6" s="23">
        <v>9</v>
      </c>
      <c r="AF6" s="23">
        <v>3</v>
      </c>
      <c r="AG6" s="23">
        <v>3</v>
      </c>
      <c r="AH6" s="23">
        <v>5</v>
      </c>
      <c r="AI6" s="23">
        <v>4</v>
      </c>
      <c r="AJ6" s="23">
        <v>18</v>
      </c>
      <c r="AK6" s="23">
        <v>1</v>
      </c>
      <c r="AL6" s="23">
        <v>3</v>
      </c>
      <c r="AM6" s="23">
        <v>3</v>
      </c>
      <c r="AN6" s="23">
        <v>12</v>
      </c>
      <c r="AO6" s="23">
        <v>4</v>
      </c>
      <c r="AP6" s="23">
        <v>4</v>
      </c>
      <c r="AQ6" s="23">
        <v>8</v>
      </c>
      <c r="AR6" s="23">
        <v>409</v>
      </c>
      <c r="AS6" s="23">
        <v>3</v>
      </c>
      <c r="AT6" s="23">
        <v>33</v>
      </c>
      <c r="AU6" s="23">
        <v>3</v>
      </c>
      <c r="AV6" s="23">
        <v>7</v>
      </c>
      <c r="AW6" s="23">
        <v>2</v>
      </c>
      <c r="AX6" s="24">
        <v>1</v>
      </c>
      <c r="AZ6" s="25" t="s">
        <v>100</v>
      </c>
      <c r="BA6" s="10" t="e">
        <f>B6+#REF!</f>
        <v>#REF!</v>
      </c>
      <c r="BB6" s="10" t="e">
        <f>C6+#REF!</f>
        <v>#REF!</v>
      </c>
      <c r="BC6" s="10" t="e">
        <f>D6+#REF!</f>
        <v>#REF!</v>
      </c>
      <c r="BD6" s="10" t="e">
        <f>E6+#REF!</f>
        <v>#REF!</v>
      </c>
      <c r="BE6" s="10" t="e">
        <f>F6+#REF!</f>
        <v>#REF!</v>
      </c>
      <c r="BF6" s="10" t="e">
        <f>G6+#REF!</f>
        <v>#REF!</v>
      </c>
      <c r="BG6" s="10" t="e">
        <f>H6+#REF!</f>
        <v>#REF!</v>
      </c>
      <c r="BH6" s="10" t="e">
        <f>I6+#REF!</f>
        <v>#REF!</v>
      </c>
      <c r="BI6" s="10" t="e">
        <f>J6+#REF!</f>
        <v>#REF!</v>
      </c>
      <c r="BJ6" s="10" t="e">
        <f>K6+#REF!</f>
        <v>#REF!</v>
      </c>
      <c r="BK6" s="10" t="e">
        <f>L6+#REF!</f>
        <v>#REF!</v>
      </c>
      <c r="BL6" s="10" t="e">
        <f>M6+#REF!</f>
        <v>#REF!</v>
      </c>
      <c r="BM6" s="10" t="e">
        <f>N6+#REF!</f>
        <v>#REF!</v>
      </c>
      <c r="BN6" s="10" t="e">
        <f>O6+#REF!</f>
        <v>#REF!</v>
      </c>
      <c r="BO6" s="10" t="e">
        <f>P6+#REF!</f>
        <v>#REF!</v>
      </c>
      <c r="BP6" s="10" t="e">
        <f>Q6+#REF!</f>
        <v>#REF!</v>
      </c>
      <c r="BQ6" s="10" t="e">
        <f>R6+#REF!</f>
        <v>#REF!</v>
      </c>
      <c r="BR6" s="10" t="e">
        <f>S6+#REF!</f>
        <v>#REF!</v>
      </c>
      <c r="BS6" s="10" t="e">
        <f>T6+#REF!</f>
        <v>#REF!</v>
      </c>
      <c r="BT6" s="10" t="e">
        <f>U6+#REF!</f>
        <v>#REF!</v>
      </c>
      <c r="BU6" s="10" t="e">
        <f>V6+#REF!</f>
        <v>#REF!</v>
      </c>
      <c r="BV6" s="10" t="e">
        <f>W6+#REF!</f>
        <v>#REF!</v>
      </c>
      <c r="BW6" s="10" t="e">
        <f>X6+#REF!</f>
        <v>#REF!</v>
      </c>
      <c r="BX6" s="10" t="e">
        <f>Y6+#REF!</f>
        <v>#REF!</v>
      </c>
      <c r="BY6" s="10" t="e">
        <f>Z6+#REF!</f>
        <v>#REF!</v>
      </c>
      <c r="BZ6" s="10" t="e">
        <f>AA6+#REF!</f>
        <v>#REF!</v>
      </c>
      <c r="CA6" s="10" t="e">
        <f>AB6+#REF!</f>
        <v>#REF!</v>
      </c>
      <c r="CB6" s="10" t="e">
        <f>AC6+#REF!</f>
        <v>#REF!</v>
      </c>
      <c r="CC6" s="10" t="e">
        <f>AD6+#REF!</f>
        <v>#REF!</v>
      </c>
      <c r="CD6" s="10" t="e">
        <f>AE6+#REF!</f>
        <v>#REF!</v>
      </c>
      <c r="CE6" s="10" t="e">
        <f>AF6+#REF!</f>
        <v>#REF!</v>
      </c>
      <c r="CF6" s="10" t="e">
        <f>AG6+#REF!</f>
        <v>#REF!</v>
      </c>
      <c r="CG6" s="10" t="e">
        <f>AH6+#REF!</f>
        <v>#REF!</v>
      </c>
      <c r="CH6" s="10" t="e">
        <f>AI6+#REF!</f>
        <v>#REF!</v>
      </c>
      <c r="CI6" s="10" t="e">
        <f>AJ6+#REF!</f>
        <v>#REF!</v>
      </c>
      <c r="CJ6" s="10" t="e">
        <f>AK6+#REF!</f>
        <v>#REF!</v>
      </c>
      <c r="CK6" s="10" t="e">
        <f>AL6+#REF!</f>
        <v>#REF!</v>
      </c>
      <c r="CL6" s="10" t="e">
        <f>AM6+#REF!</f>
        <v>#REF!</v>
      </c>
      <c r="CM6" s="10" t="e">
        <f>AN6+#REF!</f>
        <v>#REF!</v>
      </c>
      <c r="CN6" s="10" t="e">
        <f>AO6+#REF!</f>
        <v>#REF!</v>
      </c>
      <c r="CO6" s="10" t="e">
        <f>AP6+#REF!</f>
        <v>#REF!</v>
      </c>
      <c r="CP6" s="10" t="e">
        <f>AQ6+#REF!</f>
        <v>#REF!</v>
      </c>
      <c r="CQ6" s="10" t="e">
        <f>AR6+#REF!</f>
        <v>#REF!</v>
      </c>
      <c r="CR6" s="10" t="e">
        <f>AS6+#REF!</f>
        <v>#REF!</v>
      </c>
      <c r="CS6" s="10" t="e">
        <f>AT6+#REF!</f>
        <v>#REF!</v>
      </c>
      <c r="CT6" s="10" t="e">
        <f>AU6+#REF!</f>
        <v>#REF!</v>
      </c>
      <c r="CU6" s="10" t="e">
        <f>AV6+#REF!</f>
        <v>#REF!</v>
      </c>
      <c r="CV6" s="10" t="e">
        <f>AW6+#REF!</f>
        <v>#REF!</v>
      </c>
      <c r="CW6" s="10" t="e">
        <f>AX6+#REF!</f>
        <v>#REF!</v>
      </c>
    </row>
    <row r="7" spans="1:101" s="12" customFormat="1" x14ac:dyDescent="0.2">
      <c r="A7" s="22" t="s">
        <v>101</v>
      </c>
      <c r="B7" s="26">
        <v>23</v>
      </c>
      <c r="C7" s="26">
        <v>22</v>
      </c>
      <c r="D7" s="26">
        <v>4</v>
      </c>
      <c r="E7" s="26">
        <v>2</v>
      </c>
      <c r="F7" s="26">
        <v>7</v>
      </c>
      <c r="G7" s="26">
        <v>3</v>
      </c>
      <c r="H7" s="26">
        <v>14</v>
      </c>
      <c r="I7" s="26">
        <v>15</v>
      </c>
      <c r="J7" s="26">
        <v>0</v>
      </c>
      <c r="K7" s="26">
        <v>8</v>
      </c>
      <c r="L7" s="26">
        <v>26</v>
      </c>
      <c r="M7" s="26">
        <v>14</v>
      </c>
      <c r="N7" s="26">
        <v>65</v>
      </c>
      <c r="O7" s="26">
        <v>17</v>
      </c>
      <c r="P7" s="26">
        <v>6</v>
      </c>
      <c r="Q7" s="26">
        <v>161</v>
      </c>
      <c r="R7" s="26">
        <v>85</v>
      </c>
      <c r="S7" s="26">
        <v>86</v>
      </c>
      <c r="T7" s="26">
        <v>1</v>
      </c>
      <c r="U7" s="26">
        <v>13</v>
      </c>
      <c r="V7" s="26">
        <v>3</v>
      </c>
      <c r="W7" s="26">
        <v>17</v>
      </c>
      <c r="X7" s="26">
        <v>4</v>
      </c>
      <c r="Y7" s="26">
        <v>14</v>
      </c>
      <c r="Z7" s="26">
        <v>21</v>
      </c>
      <c r="AA7" s="26">
        <v>74</v>
      </c>
      <c r="AB7" s="26">
        <v>3</v>
      </c>
      <c r="AC7" s="26">
        <v>6</v>
      </c>
      <c r="AD7" s="26">
        <v>15</v>
      </c>
      <c r="AE7" s="26">
        <v>14</v>
      </c>
      <c r="AF7" s="26">
        <v>6</v>
      </c>
      <c r="AG7" s="26">
        <v>9</v>
      </c>
      <c r="AH7" s="26">
        <v>13</v>
      </c>
      <c r="AI7" s="26">
        <v>11</v>
      </c>
      <c r="AJ7" s="26">
        <v>35</v>
      </c>
      <c r="AK7" s="26">
        <v>4</v>
      </c>
      <c r="AL7" s="26">
        <v>8</v>
      </c>
      <c r="AM7" s="26">
        <v>9</v>
      </c>
      <c r="AN7" s="26">
        <v>26</v>
      </c>
      <c r="AO7" s="26">
        <v>10</v>
      </c>
      <c r="AP7" s="26">
        <v>5</v>
      </c>
      <c r="AQ7" s="26">
        <v>12</v>
      </c>
      <c r="AR7" s="26">
        <v>830</v>
      </c>
      <c r="AS7" s="26">
        <v>21</v>
      </c>
      <c r="AT7" s="26">
        <v>87</v>
      </c>
      <c r="AU7" s="26">
        <v>8</v>
      </c>
      <c r="AV7" s="26">
        <v>20</v>
      </c>
      <c r="AW7" s="26">
        <v>3</v>
      </c>
      <c r="AX7" s="27">
        <v>7</v>
      </c>
      <c r="AZ7" s="25" t="s">
        <v>101</v>
      </c>
      <c r="BA7" s="10" t="e">
        <f>B7+#REF!</f>
        <v>#REF!</v>
      </c>
      <c r="BB7" s="10" t="e">
        <f>C7+#REF!</f>
        <v>#REF!</v>
      </c>
      <c r="BC7" s="10" t="e">
        <f>D7+#REF!</f>
        <v>#REF!</v>
      </c>
      <c r="BD7" s="10" t="e">
        <f>E7+#REF!</f>
        <v>#REF!</v>
      </c>
      <c r="BE7" s="10" t="e">
        <f>F7+#REF!</f>
        <v>#REF!</v>
      </c>
      <c r="BF7" s="10" t="e">
        <f>G7+#REF!</f>
        <v>#REF!</v>
      </c>
      <c r="BG7" s="10" t="e">
        <f>H7+#REF!</f>
        <v>#REF!</v>
      </c>
      <c r="BH7" s="10" t="e">
        <f>I7+#REF!</f>
        <v>#REF!</v>
      </c>
      <c r="BI7" s="10" t="e">
        <f>J7+#REF!</f>
        <v>#REF!</v>
      </c>
      <c r="BJ7" s="10" t="e">
        <f>K7+#REF!</f>
        <v>#REF!</v>
      </c>
      <c r="BK7" s="10" t="e">
        <f>L7+#REF!</f>
        <v>#REF!</v>
      </c>
      <c r="BL7" s="10" t="e">
        <f>M7+#REF!</f>
        <v>#REF!</v>
      </c>
      <c r="BM7" s="10" t="e">
        <f>N7+#REF!</f>
        <v>#REF!</v>
      </c>
      <c r="BN7" s="10" t="e">
        <f>O7+#REF!</f>
        <v>#REF!</v>
      </c>
      <c r="BO7" s="10" t="e">
        <f>P7+#REF!</f>
        <v>#REF!</v>
      </c>
      <c r="BP7" s="10" t="e">
        <f>Q7+#REF!</f>
        <v>#REF!</v>
      </c>
      <c r="BQ7" s="10" t="e">
        <f>R7+#REF!</f>
        <v>#REF!</v>
      </c>
      <c r="BR7" s="10" t="e">
        <f>S7+#REF!</f>
        <v>#REF!</v>
      </c>
      <c r="BS7" s="10" t="e">
        <f>T7+#REF!</f>
        <v>#REF!</v>
      </c>
      <c r="BT7" s="10" t="e">
        <f>U7+#REF!</f>
        <v>#REF!</v>
      </c>
      <c r="BU7" s="10" t="e">
        <f>V7+#REF!</f>
        <v>#REF!</v>
      </c>
      <c r="BV7" s="10" t="e">
        <f>W7+#REF!</f>
        <v>#REF!</v>
      </c>
      <c r="BW7" s="10" t="e">
        <f>X7+#REF!</f>
        <v>#REF!</v>
      </c>
      <c r="BX7" s="10" t="e">
        <f>Y7+#REF!</f>
        <v>#REF!</v>
      </c>
      <c r="BY7" s="10" t="e">
        <f>Z7+#REF!</f>
        <v>#REF!</v>
      </c>
      <c r="BZ7" s="10" t="e">
        <f>AA7+#REF!</f>
        <v>#REF!</v>
      </c>
      <c r="CA7" s="10" t="e">
        <f>AB7+#REF!</f>
        <v>#REF!</v>
      </c>
      <c r="CB7" s="10" t="e">
        <f>AC7+#REF!</f>
        <v>#REF!</v>
      </c>
      <c r="CC7" s="10" t="e">
        <f>AD7+#REF!</f>
        <v>#REF!</v>
      </c>
      <c r="CD7" s="10" t="e">
        <f>AE7+#REF!</f>
        <v>#REF!</v>
      </c>
      <c r="CE7" s="10" t="e">
        <f>AF7+#REF!</f>
        <v>#REF!</v>
      </c>
      <c r="CF7" s="10" t="e">
        <f>AG7+#REF!</f>
        <v>#REF!</v>
      </c>
      <c r="CG7" s="10" t="e">
        <f>AH7+#REF!</f>
        <v>#REF!</v>
      </c>
      <c r="CH7" s="10" t="e">
        <f>AI7+#REF!</f>
        <v>#REF!</v>
      </c>
      <c r="CI7" s="10" t="e">
        <f>AJ7+#REF!</f>
        <v>#REF!</v>
      </c>
      <c r="CJ7" s="10" t="e">
        <f>AK7+#REF!</f>
        <v>#REF!</v>
      </c>
      <c r="CK7" s="10" t="e">
        <f>AL7+#REF!</f>
        <v>#REF!</v>
      </c>
      <c r="CL7" s="10" t="e">
        <f>AM7+#REF!</f>
        <v>#REF!</v>
      </c>
      <c r="CM7" s="10" t="e">
        <f>AN7+#REF!</f>
        <v>#REF!</v>
      </c>
      <c r="CN7" s="10" t="e">
        <f>AO7+#REF!</f>
        <v>#REF!</v>
      </c>
      <c r="CO7" s="10" t="e">
        <f>AP7+#REF!</f>
        <v>#REF!</v>
      </c>
      <c r="CP7" s="10" t="e">
        <f>AQ7+#REF!</f>
        <v>#REF!</v>
      </c>
      <c r="CQ7" s="10" t="e">
        <f>AR7+#REF!</f>
        <v>#REF!</v>
      </c>
      <c r="CR7" s="10" t="e">
        <f>AS7+#REF!</f>
        <v>#REF!</v>
      </c>
      <c r="CS7" s="10" t="e">
        <f>AT7+#REF!</f>
        <v>#REF!</v>
      </c>
      <c r="CT7" s="10" t="e">
        <f>AU7+#REF!</f>
        <v>#REF!</v>
      </c>
      <c r="CU7" s="10" t="e">
        <f>AV7+#REF!</f>
        <v>#REF!</v>
      </c>
      <c r="CV7" s="10" t="e">
        <f>AW7+#REF!</f>
        <v>#REF!</v>
      </c>
      <c r="CW7" s="10" t="e">
        <f>AX7+#REF!</f>
        <v>#REF!</v>
      </c>
    </row>
    <row r="8" spans="1:101" s="12" customFormat="1" x14ac:dyDescent="0.2">
      <c r="A8" s="22" t="s">
        <v>102</v>
      </c>
      <c r="B8" s="23">
        <v>13</v>
      </c>
      <c r="C8" s="23">
        <v>13</v>
      </c>
      <c r="D8" s="23">
        <v>0</v>
      </c>
      <c r="E8" s="23">
        <v>1</v>
      </c>
      <c r="F8" s="23">
        <v>1</v>
      </c>
      <c r="G8" s="23">
        <v>1</v>
      </c>
      <c r="H8" s="23">
        <v>6</v>
      </c>
      <c r="I8" s="23">
        <v>8</v>
      </c>
      <c r="J8" s="23">
        <v>6</v>
      </c>
      <c r="K8" s="23">
        <v>2</v>
      </c>
      <c r="L8" s="23">
        <v>7</v>
      </c>
      <c r="M8" s="23">
        <v>13</v>
      </c>
      <c r="N8" s="23">
        <v>30</v>
      </c>
      <c r="O8" s="23">
        <v>8</v>
      </c>
      <c r="P8" s="23">
        <v>0</v>
      </c>
      <c r="Q8" s="23">
        <v>56</v>
      </c>
      <c r="R8" s="23">
        <v>38</v>
      </c>
      <c r="S8" s="23">
        <v>55</v>
      </c>
      <c r="T8" s="23">
        <v>0</v>
      </c>
      <c r="U8" s="23">
        <v>5</v>
      </c>
      <c r="V8" s="23">
        <v>0</v>
      </c>
      <c r="W8" s="23">
        <v>8</v>
      </c>
      <c r="X8" s="23">
        <v>1</v>
      </c>
      <c r="Y8" s="23">
        <v>11</v>
      </c>
      <c r="Z8" s="23">
        <v>8</v>
      </c>
      <c r="AA8" s="23">
        <v>28</v>
      </c>
      <c r="AB8" s="23">
        <v>1</v>
      </c>
      <c r="AC8" s="23">
        <v>2</v>
      </c>
      <c r="AD8" s="23">
        <v>3</v>
      </c>
      <c r="AE8" s="23">
        <v>7</v>
      </c>
      <c r="AF8" s="23">
        <v>3</v>
      </c>
      <c r="AG8" s="23">
        <v>2</v>
      </c>
      <c r="AH8" s="23">
        <v>5</v>
      </c>
      <c r="AI8" s="23">
        <v>5</v>
      </c>
      <c r="AJ8" s="23">
        <v>18</v>
      </c>
      <c r="AK8" s="23">
        <v>1</v>
      </c>
      <c r="AL8" s="23">
        <v>1</v>
      </c>
      <c r="AM8" s="23">
        <v>5</v>
      </c>
      <c r="AN8" s="23">
        <v>11</v>
      </c>
      <c r="AO8" s="23">
        <v>4</v>
      </c>
      <c r="AP8" s="23">
        <v>8</v>
      </c>
      <c r="AQ8" s="23">
        <v>8</v>
      </c>
      <c r="AR8" s="23">
        <v>426</v>
      </c>
      <c r="AS8" s="23">
        <v>5</v>
      </c>
      <c r="AT8" s="23">
        <v>32</v>
      </c>
      <c r="AU8" s="23">
        <v>2</v>
      </c>
      <c r="AV8" s="23">
        <v>5</v>
      </c>
      <c r="AW8" s="23">
        <v>3</v>
      </c>
      <c r="AX8" s="24">
        <v>4</v>
      </c>
      <c r="AZ8" s="25" t="s">
        <v>102</v>
      </c>
      <c r="BA8" s="10" t="e">
        <f>B8+#REF!</f>
        <v>#REF!</v>
      </c>
      <c r="BB8" s="10" t="e">
        <f>C8+#REF!</f>
        <v>#REF!</v>
      </c>
      <c r="BC8" s="10" t="e">
        <f>D8+#REF!</f>
        <v>#REF!</v>
      </c>
      <c r="BD8" s="10" t="e">
        <f>E8+#REF!</f>
        <v>#REF!</v>
      </c>
      <c r="BE8" s="10" t="e">
        <f>F8+#REF!</f>
        <v>#REF!</v>
      </c>
      <c r="BF8" s="10" t="e">
        <f>G8+#REF!</f>
        <v>#REF!</v>
      </c>
      <c r="BG8" s="10" t="e">
        <f>H8+#REF!</f>
        <v>#REF!</v>
      </c>
      <c r="BH8" s="10" t="e">
        <f>I8+#REF!</f>
        <v>#REF!</v>
      </c>
      <c r="BI8" s="10" t="e">
        <f>J8+#REF!</f>
        <v>#REF!</v>
      </c>
      <c r="BJ8" s="10" t="e">
        <f>K8+#REF!</f>
        <v>#REF!</v>
      </c>
      <c r="BK8" s="10" t="e">
        <f>L8+#REF!</f>
        <v>#REF!</v>
      </c>
      <c r="BL8" s="10" t="e">
        <f>M8+#REF!</f>
        <v>#REF!</v>
      </c>
      <c r="BM8" s="10" t="e">
        <f>N8+#REF!</f>
        <v>#REF!</v>
      </c>
      <c r="BN8" s="10" t="e">
        <f>O8+#REF!</f>
        <v>#REF!</v>
      </c>
      <c r="BO8" s="10" t="e">
        <f>P8+#REF!</f>
        <v>#REF!</v>
      </c>
      <c r="BP8" s="10" t="e">
        <f>Q8+#REF!</f>
        <v>#REF!</v>
      </c>
      <c r="BQ8" s="10" t="e">
        <f>R8+#REF!</f>
        <v>#REF!</v>
      </c>
      <c r="BR8" s="10" t="e">
        <f>S8+#REF!</f>
        <v>#REF!</v>
      </c>
      <c r="BS8" s="10" t="e">
        <f>T8+#REF!</f>
        <v>#REF!</v>
      </c>
      <c r="BT8" s="10" t="e">
        <f>U8+#REF!</f>
        <v>#REF!</v>
      </c>
      <c r="BU8" s="10" t="e">
        <f>V8+#REF!</f>
        <v>#REF!</v>
      </c>
      <c r="BV8" s="10" t="e">
        <f>W8+#REF!</f>
        <v>#REF!</v>
      </c>
      <c r="BW8" s="10" t="e">
        <f>X8+#REF!</f>
        <v>#REF!</v>
      </c>
      <c r="BX8" s="10" t="e">
        <f>Y8+#REF!</f>
        <v>#REF!</v>
      </c>
      <c r="BY8" s="10" t="e">
        <f>Z8+#REF!</f>
        <v>#REF!</v>
      </c>
      <c r="BZ8" s="10" t="e">
        <f>AA8+#REF!</f>
        <v>#REF!</v>
      </c>
      <c r="CA8" s="10" t="e">
        <f>AB8+#REF!</f>
        <v>#REF!</v>
      </c>
      <c r="CB8" s="10" t="e">
        <f>AC8+#REF!</f>
        <v>#REF!</v>
      </c>
      <c r="CC8" s="10" t="e">
        <f>AD8+#REF!</f>
        <v>#REF!</v>
      </c>
      <c r="CD8" s="10" t="e">
        <f>AE8+#REF!</f>
        <v>#REF!</v>
      </c>
      <c r="CE8" s="10" t="e">
        <f>AF8+#REF!</f>
        <v>#REF!</v>
      </c>
      <c r="CF8" s="10" t="e">
        <f>AG8+#REF!</f>
        <v>#REF!</v>
      </c>
      <c r="CG8" s="10" t="e">
        <f>AH8+#REF!</f>
        <v>#REF!</v>
      </c>
      <c r="CH8" s="10" t="e">
        <f>AI8+#REF!</f>
        <v>#REF!</v>
      </c>
      <c r="CI8" s="10" t="e">
        <f>AJ8+#REF!</f>
        <v>#REF!</v>
      </c>
      <c r="CJ8" s="10" t="e">
        <f>AK8+#REF!</f>
        <v>#REF!</v>
      </c>
      <c r="CK8" s="10" t="e">
        <f>AL8+#REF!</f>
        <v>#REF!</v>
      </c>
      <c r="CL8" s="10" t="e">
        <f>AM8+#REF!</f>
        <v>#REF!</v>
      </c>
      <c r="CM8" s="10" t="e">
        <f>AN8+#REF!</f>
        <v>#REF!</v>
      </c>
      <c r="CN8" s="10" t="e">
        <f>AO8+#REF!</f>
        <v>#REF!</v>
      </c>
      <c r="CO8" s="10" t="e">
        <f>AP8+#REF!</f>
        <v>#REF!</v>
      </c>
      <c r="CP8" s="10" t="e">
        <f>AQ8+#REF!</f>
        <v>#REF!</v>
      </c>
      <c r="CQ8" s="10" t="e">
        <f>AR8+#REF!</f>
        <v>#REF!</v>
      </c>
      <c r="CR8" s="10" t="e">
        <f>AS8+#REF!</f>
        <v>#REF!</v>
      </c>
      <c r="CS8" s="10" t="e">
        <f>AT8+#REF!</f>
        <v>#REF!</v>
      </c>
      <c r="CT8" s="10" t="e">
        <f>AU8+#REF!</f>
        <v>#REF!</v>
      </c>
      <c r="CU8" s="10" t="e">
        <f>AV8+#REF!</f>
        <v>#REF!</v>
      </c>
      <c r="CV8" s="10" t="e">
        <f>AW8+#REF!</f>
        <v>#REF!</v>
      </c>
      <c r="CW8" s="10" t="e">
        <f>AX8+#REF!</f>
        <v>#REF!</v>
      </c>
    </row>
    <row r="9" spans="1:101" s="12" customFormat="1" x14ac:dyDescent="0.2">
      <c r="A9" s="22" t="s">
        <v>103</v>
      </c>
      <c r="B9" s="23">
        <v>15</v>
      </c>
      <c r="C9" s="23">
        <v>10</v>
      </c>
      <c r="D9" s="23">
        <v>2</v>
      </c>
      <c r="E9" s="23">
        <v>2</v>
      </c>
      <c r="F9" s="23">
        <v>1</v>
      </c>
      <c r="G9" s="23">
        <v>1</v>
      </c>
      <c r="H9" s="23">
        <v>7</v>
      </c>
      <c r="I9" s="23">
        <v>9</v>
      </c>
      <c r="J9" s="23">
        <v>4</v>
      </c>
      <c r="K9" s="23">
        <v>4</v>
      </c>
      <c r="L9" s="23">
        <v>8</v>
      </c>
      <c r="M9" s="23">
        <v>11</v>
      </c>
      <c r="N9" s="23">
        <v>33</v>
      </c>
      <c r="O9" s="23">
        <v>8</v>
      </c>
      <c r="P9" s="23">
        <v>1</v>
      </c>
      <c r="Q9" s="23">
        <v>88</v>
      </c>
      <c r="R9" s="23">
        <v>43</v>
      </c>
      <c r="S9" s="23">
        <v>58</v>
      </c>
      <c r="T9" s="23">
        <v>0</v>
      </c>
      <c r="U9" s="23">
        <v>4</v>
      </c>
      <c r="V9" s="23">
        <v>1</v>
      </c>
      <c r="W9" s="23">
        <v>7</v>
      </c>
      <c r="X9" s="23">
        <v>2</v>
      </c>
      <c r="Y9" s="23">
        <v>435</v>
      </c>
      <c r="Z9" s="23">
        <v>8</v>
      </c>
      <c r="AA9" s="23">
        <v>30</v>
      </c>
      <c r="AB9" s="23">
        <v>1</v>
      </c>
      <c r="AC9" s="23">
        <v>3</v>
      </c>
      <c r="AD9" s="23">
        <v>6</v>
      </c>
      <c r="AE9" s="23">
        <v>10</v>
      </c>
      <c r="AF9" s="23">
        <v>4</v>
      </c>
      <c r="AG9" s="23">
        <v>4</v>
      </c>
      <c r="AH9" s="23">
        <v>5</v>
      </c>
      <c r="AI9" s="23">
        <v>7</v>
      </c>
      <c r="AJ9" s="23">
        <v>16</v>
      </c>
      <c r="AK9" s="23">
        <v>1</v>
      </c>
      <c r="AL9" s="23">
        <v>2</v>
      </c>
      <c r="AM9" s="23">
        <v>2</v>
      </c>
      <c r="AN9" s="23">
        <v>13</v>
      </c>
      <c r="AO9" s="23">
        <v>4</v>
      </c>
      <c r="AP9" s="23">
        <v>6</v>
      </c>
      <c r="AQ9" s="23">
        <v>11</v>
      </c>
      <c r="AR9" s="23">
        <v>488</v>
      </c>
      <c r="AS9" s="23">
        <v>5</v>
      </c>
      <c r="AT9" s="23">
        <v>42</v>
      </c>
      <c r="AU9" s="23">
        <v>3</v>
      </c>
      <c r="AV9" s="23">
        <v>12</v>
      </c>
      <c r="AW9" s="23">
        <v>0</v>
      </c>
      <c r="AX9" s="24">
        <v>3</v>
      </c>
      <c r="AZ9" s="25" t="s">
        <v>103</v>
      </c>
      <c r="BA9" s="10" t="e">
        <f>B9+#REF!</f>
        <v>#REF!</v>
      </c>
      <c r="BB9" s="10" t="e">
        <f>C9+#REF!</f>
        <v>#REF!</v>
      </c>
      <c r="BC9" s="10" t="e">
        <f>D9+#REF!</f>
        <v>#REF!</v>
      </c>
      <c r="BD9" s="10" t="e">
        <f>E9+#REF!</f>
        <v>#REF!</v>
      </c>
      <c r="BE9" s="10" t="e">
        <f>F9+#REF!</f>
        <v>#REF!</v>
      </c>
      <c r="BF9" s="10" t="e">
        <f>G9+#REF!</f>
        <v>#REF!</v>
      </c>
      <c r="BG9" s="10" t="e">
        <f>H9+#REF!</f>
        <v>#REF!</v>
      </c>
      <c r="BH9" s="10" t="e">
        <f>I9+#REF!</f>
        <v>#REF!</v>
      </c>
      <c r="BI9" s="10" t="e">
        <f>J9+#REF!</f>
        <v>#REF!</v>
      </c>
      <c r="BJ9" s="10" t="e">
        <f>K9+#REF!</f>
        <v>#REF!</v>
      </c>
      <c r="BK9" s="10" t="e">
        <f>L9+#REF!</f>
        <v>#REF!</v>
      </c>
      <c r="BL9" s="10" t="e">
        <f>M9+#REF!</f>
        <v>#REF!</v>
      </c>
      <c r="BM9" s="10" t="e">
        <f>N9+#REF!</f>
        <v>#REF!</v>
      </c>
      <c r="BN9" s="10" t="e">
        <f>O9+#REF!</f>
        <v>#REF!</v>
      </c>
      <c r="BO9" s="10" t="e">
        <f>P9+#REF!</f>
        <v>#REF!</v>
      </c>
      <c r="BP9" s="10" t="e">
        <f>Q9+#REF!</f>
        <v>#REF!</v>
      </c>
      <c r="BQ9" s="10" t="e">
        <f>R9+#REF!</f>
        <v>#REF!</v>
      </c>
      <c r="BR9" s="10" t="e">
        <f>S9+#REF!</f>
        <v>#REF!</v>
      </c>
      <c r="BS9" s="10" t="e">
        <f>T9+#REF!</f>
        <v>#REF!</v>
      </c>
      <c r="BT9" s="10" t="e">
        <f>U9+#REF!</f>
        <v>#REF!</v>
      </c>
      <c r="BU9" s="10" t="e">
        <f>V9+#REF!</f>
        <v>#REF!</v>
      </c>
      <c r="BV9" s="10" t="e">
        <f>W9+#REF!</f>
        <v>#REF!</v>
      </c>
      <c r="BW9" s="10" t="e">
        <f>X9+#REF!</f>
        <v>#REF!</v>
      </c>
      <c r="BX9" s="10" t="e">
        <f>Y9+#REF!</f>
        <v>#REF!</v>
      </c>
      <c r="BY9" s="10" t="e">
        <f>Z9+#REF!</f>
        <v>#REF!</v>
      </c>
      <c r="BZ9" s="10" t="e">
        <f>AA9+#REF!</f>
        <v>#REF!</v>
      </c>
      <c r="CA9" s="10" t="e">
        <f>AB9+#REF!</f>
        <v>#REF!</v>
      </c>
      <c r="CB9" s="10" t="e">
        <f>AC9+#REF!</f>
        <v>#REF!</v>
      </c>
      <c r="CC9" s="10" t="e">
        <f>AD9+#REF!</f>
        <v>#REF!</v>
      </c>
      <c r="CD9" s="10" t="e">
        <f>AE9+#REF!</f>
        <v>#REF!</v>
      </c>
      <c r="CE9" s="10" t="e">
        <f>AF9+#REF!</f>
        <v>#REF!</v>
      </c>
      <c r="CF9" s="10" t="e">
        <f>AG9+#REF!</f>
        <v>#REF!</v>
      </c>
      <c r="CG9" s="10" t="e">
        <f>AH9+#REF!</f>
        <v>#REF!</v>
      </c>
      <c r="CH9" s="10" t="e">
        <f>AI9+#REF!</f>
        <v>#REF!</v>
      </c>
      <c r="CI9" s="10" t="e">
        <f>AJ9+#REF!</f>
        <v>#REF!</v>
      </c>
      <c r="CJ9" s="10" t="e">
        <f>AK9+#REF!</f>
        <v>#REF!</v>
      </c>
      <c r="CK9" s="10" t="e">
        <f>AL9+#REF!</f>
        <v>#REF!</v>
      </c>
      <c r="CL9" s="10" t="e">
        <f>AM9+#REF!</f>
        <v>#REF!</v>
      </c>
      <c r="CM9" s="10" t="e">
        <f>AN9+#REF!</f>
        <v>#REF!</v>
      </c>
      <c r="CN9" s="10" t="e">
        <f>AO9+#REF!</f>
        <v>#REF!</v>
      </c>
      <c r="CO9" s="10" t="e">
        <f>AP9+#REF!</f>
        <v>#REF!</v>
      </c>
      <c r="CP9" s="10" t="e">
        <f>AQ9+#REF!</f>
        <v>#REF!</v>
      </c>
      <c r="CQ9" s="10" t="e">
        <f>AR9+#REF!</f>
        <v>#REF!</v>
      </c>
      <c r="CR9" s="10" t="e">
        <f>AS9+#REF!</f>
        <v>#REF!</v>
      </c>
      <c r="CS9" s="10" t="e">
        <f>AT9+#REF!</f>
        <v>#REF!</v>
      </c>
      <c r="CT9" s="10" t="e">
        <f>AU9+#REF!</f>
        <v>#REF!</v>
      </c>
      <c r="CU9" s="10" t="e">
        <f>AV9+#REF!</f>
        <v>#REF!</v>
      </c>
      <c r="CV9" s="10" t="e">
        <f>AW9+#REF!</f>
        <v>#REF!</v>
      </c>
      <c r="CW9" s="10" t="e">
        <f>AX9+#REF!</f>
        <v>#REF!</v>
      </c>
    </row>
    <row r="10" spans="1:101" s="12" customFormat="1" ht="17" thickBot="1" x14ac:dyDescent="0.25">
      <c r="A10" s="28" t="s">
        <v>104</v>
      </c>
      <c r="B10" s="29">
        <v>12</v>
      </c>
      <c r="C10" s="29">
        <v>14</v>
      </c>
      <c r="D10" s="29">
        <v>2</v>
      </c>
      <c r="E10" s="29">
        <v>0</v>
      </c>
      <c r="F10" s="29">
        <v>1</v>
      </c>
      <c r="G10" s="29">
        <v>1</v>
      </c>
      <c r="H10" s="29">
        <v>6</v>
      </c>
      <c r="I10" s="29">
        <v>8</v>
      </c>
      <c r="J10" s="29">
        <v>4</v>
      </c>
      <c r="K10" s="29">
        <v>1</v>
      </c>
      <c r="L10" s="29">
        <v>10</v>
      </c>
      <c r="M10" s="29">
        <v>12</v>
      </c>
      <c r="N10" s="29">
        <v>28</v>
      </c>
      <c r="O10" s="29">
        <v>8</v>
      </c>
      <c r="P10" s="29">
        <v>4</v>
      </c>
      <c r="Q10" s="29">
        <v>73</v>
      </c>
      <c r="R10" s="29">
        <v>45</v>
      </c>
      <c r="S10" s="29">
        <v>55</v>
      </c>
      <c r="T10" s="29">
        <v>0</v>
      </c>
      <c r="U10" s="29">
        <v>4</v>
      </c>
      <c r="V10" s="29">
        <v>2</v>
      </c>
      <c r="W10" s="29">
        <v>7</v>
      </c>
      <c r="X10" s="29">
        <v>2</v>
      </c>
      <c r="Y10" s="29">
        <v>139</v>
      </c>
      <c r="Z10" s="29">
        <v>11</v>
      </c>
      <c r="AA10" s="29">
        <v>32</v>
      </c>
      <c r="AB10" s="29">
        <v>2</v>
      </c>
      <c r="AC10" s="29">
        <v>5</v>
      </c>
      <c r="AD10" s="29">
        <v>6</v>
      </c>
      <c r="AE10" s="29">
        <v>8</v>
      </c>
      <c r="AF10" s="29">
        <v>3</v>
      </c>
      <c r="AG10" s="29">
        <v>4</v>
      </c>
      <c r="AH10" s="29">
        <v>3</v>
      </c>
      <c r="AI10" s="29">
        <v>5</v>
      </c>
      <c r="AJ10" s="29">
        <v>16</v>
      </c>
      <c r="AK10" s="29">
        <v>3</v>
      </c>
      <c r="AL10" s="29">
        <v>2</v>
      </c>
      <c r="AM10" s="29">
        <v>5</v>
      </c>
      <c r="AN10" s="29">
        <v>8</v>
      </c>
      <c r="AO10" s="29">
        <v>5</v>
      </c>
      <c r="AP10" s="29">
        <v>4</v>
      </c>
      <c r="AQ10" s="29">
        <v>9</v>
      </c>
      <c r="AR10" s="29">
        <v>248</v>
      </c>
      <c r="AS10" s="29">
        <v>6</v>
      </c>
      <c r="AT10" s="29">
        <v>37</v>
      </c>
      <c r="AU10" s="29">
        <v>6</v>
      </c>
      <c r="AV10" s="29">
        <v>9</v>
      </c>
      <c r="AW10" s="29">
        <v>1</v>
      </c>
      <c r="AX10" s="30">
        <v>1</v>
      </c>
      <c r="AZ10" s="25" t="s">
        <v>104</v>
      </c>
      <c r="BA10" s="10" t="e">
        <f>B10+#REF!</f>
        <v>#REF!</v>
      </c>
      <c r="BB10" s="10" t="e">
        <f>C10+#REF!</f>
        <v>#REF!</v>
      </c>
      <c r="BC10" s="10" t="e">
        <f>D10+#REF!</f>
        <v>#REF!</v>
      </c>
      <c r="BD10" s="10" t="e">
        <f>E10+#REF!</f>
        <v>#REF!</v>
      </c>
      <c r="BE10" s="10" t="e">
        <f>F10+#REF!</f>
        <v>#REF!</v>
      </c>
      <c r="BF10" s="10" t="e">
        <f>G10+#REF!</f>
        <v>#REF!</v>
      </c>
      <c r="BG10" s="10" t="e">
        <f>H10+#REF!</f>
        <v>#REF!</v>
      </c>
      <c r="BH10" s="10" t="e">
        <f>I10+#REF!</f>
        <v>#REF!</v>
      </c>
      <c r="BI10" s="10" t="e">
        <f>J10+#REF!</f>
        <v>#REF!</v>
      </c>
      <c r="BJ10" s="10" t="e">
        <f>K10+#REF!</f>
        <v>#REF!</v>
      </c>
      <c r="BK10" s="10" t="e">
        <f>L10+#REF!</f>
        <v>#REF!</v>
      </c>
      <c r="BL10" s="10" t="e">
        <f>M10+#REF!</f>
        <v>#REF!</v>
      </c>
      <c r="BM10" s="10" t="e">
        <f>N10+#REF!</f>
        <v>#REF!</v>
      </c>
      <c r="BN10" s="10" t="e">
        <f>O10+#REF!</f>
        <v>#REF!</v>
      </c>
      <c r="BO10" s="10" t="e">
        <f>P10+#REF!</f>
        <v>#REF!</v>
      </c>
      <c r="BP10" s="10" t="e">
        <f>Q10+#REF!</f>
        <v>#REF!</v>
      </c>
      <c r="BQ10" s="10" t="e">
        <f>R10+#REF!</f>
        <v>#REF!</v>
      </c>
      <c r="BR10" s="10" t="e">
        <f>S10+#REF!</f>
        <v>#REF!</v>
      </c>
      <c r="BS10" s="10" t="e">
        <f>T10+#REF!</f>
        <v>#REF!</v>
      </c>
      <c r="BT10" s="10" t="e">
        <f>U10+#REF!</f>
        <v>#REF!</v>
      </c>
      <c r="BU10" s="10" t="e">
        <f>V10+#REF!</f>
        <v>#REF!</v>
      </c>
      <c r="BV10" s="10" t="e">
        <f>W10+#REF!</f>
        <v>#REF!</v>
      </c>
      <c r="BW10" s="10" t="e">
        <f>X10+#REF!</f>
        <v>#REF!</v>
      </c>
      <c r="BX10" s="10" t="e">
        <f>Y10+#REF!</f>
        <v>#REF!</v>
      </c>
      <c r="BY10" s="10" t="e">
        <f>Z10+#REF!</f>
        <v>#REF!</v>
      </c>
      <c r="BZ10" s="10" t="e">
        <f>AA10+#REF!</f>
        <v>#REF!</v>
      </c>
      <c r="CA10" s="10" t="e">
        <f>AB10+#REF!</f>
        <v>#REF!</v>
      </c>
      <c r="CB10" s="10" t="e">
        <f>AC10+#REF!</f>
        <v>#REF!</v>
      </c>
      <c r="CC10" s="10" t="e">
        <f>AD10+#REF!</f>
        <v>#REF!</v>
      </c>
      <c r="CD10" s="10" t="e">
        <f>AE10+#REF!</f>
        <v>#REF!</v>
      </c>
      <c r="CE10" s="10" t="e">
        <f>AF10+#REF!</f>
        <v>#REF!</v>
      </c>
      <c r="CF10" s="10" t="e">
        <f>AG10+#REF!</f>
        <v>#REF!</v>
      </c>
      <c r="CG10" s="10" t="e">
        <f>AH10+#REF!</f>
        <v>#REF!</v>
      </c>
      <c r="CH10" s="10" t="e">
        <f>AI10+#REF!</f>
        <v>#REF!</v>
      </c>
      <c r="CI10" s="10" t="e">
        <f>AJ10+#REF!</f>
        <v>#REF!</v>
      </c>
      <c r="CJ10" s="10" t="e">
        <f>AK10+#REF!</f>
        <v>#REF!</v>
      </c>
      <c r="CK10" s="10" t="e">
        <f>AL10+#REF!</f>
        <v>#REF!</v>
      </c>
      <c r="CL10" s="10" t="e">
        <f>AM10+#REF!</f>
        <v>#REF!</v>
      </c>
      <c r="CM10" s="10" t="e">
        <f>AN10+#REF!</f>
        <v>#REF!</v>
      </c>
      <c r="CN10" s="10" t="e">
        <f>AO10+#REF!</f>
        <v>#REF!</v>
      </c>
      <c r="CO10" s="10" t="e">
        <f>AP10+#REF!</f>
        <v>#REF!</v>
      </c>
      <c r="CP10" s="10" t="e">
        <f>AQ10+#REF!</f>
        <v>#REF!</v>
      </c>
      <c r="CQ10" s="10" t="e">
        <f>AR10+#REF!</f>
        <v>#REF!</v>
      </c>
      <c r="CR10" s="10" t="e">
        <f>AS10+#REF!</f>
        <v>#REF!</v>
      </c>
      <c r="CS10" s="10" t="e">
        <f>AT10+#REF!</f>
        <v>#REF!</v>
      </c>
      <c r="CT10" s="10" t="e">
        <f>AU10+#REF!</f>
        <v>#REF!</v>
      </c>
      <c r="CU10" s="10" t="e">
        <f>AV10+#REF!</f>
        <v>#REF!</v>
      </c>
      <c r="CV10" s="10" t="e">
        <f>AW10+#REF!</f>
        <v>#REF!</v>
      </c>
      <c r="CW10" s="10" t="e">
        <f>AX10+#REF!</f>
        <v>#REF!</v>
      </c>
    </row>
    <row r="11" spans="1:101" s="12" customFormat="1" x14ac:dyDescent="0.2">
      <c r="A11" s="25" t="s">
        <v>154</v>
      </c>
      <c r="B11" s="23">
        <v>10</v>
      </c>
      <c r="C11" s="23">
        <v>4</v>
      </c>
      <c r="D11" s="23">
        <v>3</v>
      </c>
      <c r="E11" s="23">
        <v>1</v>
      </c>
      <c r="F11" s="23">
        <v>1</v>
      </c>
      <c r="G11" s="23">
        <v>0</v>
      </c>
      <c r="H11" s="23">
        <v>6</v>
      </c>
      <c r="I11" s="23">
        <v>6</v>
      </c>
      <c r="J11" s="23">
        <v>0</v>
      </c>
      <c r="K11" s="23">
        <v>1</v>
      </c>
      <c r="L11" s="23">
        <v>9</v>
      </c>
      <c r="M11" s="23">
        <v>21</v>
      </c>
      <c r="N11" s="23">
        <v>26</v>
      </c>
      <c r="O11" s="23">
        <v>9</v>
      </c>
      <c r="P11" s="23">
        <v>2</v>
      </c>
      <c r="Q11" s="23">
        <v>67</v>
      </c>
      <c r="R11" s="23">
        <v>42</v>
      </c>
      <c r="S11" s="23">
        <v>103</v>
      </c>
      <c r="T11" s="23">
        <v>1</v>
      </c>
      <c r="U11" s="23">
        <v>6</v>
      </c>
      <c r="V11" s="23">
        <v>2</v>
      </c>
      <c r="W11" s="23">
        <v>7</v>
      </c>
      <c r="X11" s="23">
        <v>2</v>
      </c>
      <c r="Y11" s="23">
        <v>2</v>
      </c>
      <c r="Z11" s="23">
        <v>18</v>
      </c>
      <c r="AA11" s="23">
        <v>29</v>
      </c>
      <c r="AB11" s="23">
        <v>2</v>
      </c>
      <c r="AC11" s="23">
        <v>2</v>
      </c>
      <c r="AD11" s="23">
        <v>7</v>
      </c>
      <c r="AE11" s="23">
        <v>7</v>
      </c>
      <c r="AF11" s="23">
        <v>4</v>
      </c>
      <c r="AG11" s="23">
        <v>3</v>
      </c>
      <c r="AH11" s="23">
        <v>3</v>
      </c>
      <c r="AI11" s="23">
        <v>3</v>
      </c>
      <c r="AJ11" s="23">
        <v>17</v>
      </c>
      <c r="AK11" s="23">
        <v>3</v>
      </c>
      <c r="AL11" s="23">
        <v>2</v>
      </c>
      <c r="AM11" s="23">
        <v>5</v>
      </c>
      <c r="AN11" s="23">
        <v>6</v>
      </c>
      <c r="AO11" s="23">
        <v>4</v>
      </c>
      <c r="AP11" s="23">
        <v>2</v>
      </c>
      <c r="AQ11" s="23">
        <v>2</v>
      </c>
      <c r="AR11" s="23">
        <v>184</v>
      </c>
      <c r="AS11" s="23">
        <v>7</v>
      </c>
      <c r="AT11" s="23">
        <v>35</v>
      </c>
      <c r="AU11" s="23">
        <v>4</v>
      </c>
      <c r="AV11" s="23">
        <v>6</v>
      </c>
      <c r="AW11" s="23">
        <v>2</v>
      </c>
      <c r="AX11" s="23">
        <v>2</v>
      </c>
      <c r="AZ11" s="25" t="s">
        <v>154</v>
      </c>
      <c r="BA11" s="10" t="e">
        <f>B11+#REF!</f>
        <v>#REF!</v>
      </c>
      <c r="BB11" s="10" t="e">
        <f>C11+#REF!</f>
        <v>#REF!</v>
      </c>
      <c r="BC11" s="10" t="e">
        <f>D11+#REF!</f>
        <v>#REF!</v>
      </c>
      <c r="BD11" s="10" t="e">
        <f>E11+#REF!</f>
        <v>#REF!</v>
      </c>
      <c r="BE11" s="10" t="e">
        <f>F11+#REF!</f>
        <v>#REF!</v>
      </c>
      <c r="BF11" s="10" t="e">
        <f>G11+#REF!</f>
        <v>#REF!</v>
      </c>
      <c r="BG11" s="10" t="e">
        <f>H11+#REF!</f>
        <v>#REF!</v>
      </c>
      <c r="BH11" s="10" t="e">
        <f>I11+#REF!</f>
        <v>#REF!</v>
      </c>
      <c r="BI11" s="10" t="e">
        <f>J11+#REF!</f>
        <v>#REF!</v>
      </c>
      <c r="BJ11" s="10" t="e">
        <f>K11+#REF!</f>
        <v>#REF!</v>
      </c>
      <c r="BK11" s="10" t="e">
        <f>L11+#REF!</f>
        <v>#REF!</v>
      </c>
      <c r="BL11" s="10" t="e">
        <f>M11+#REF!</f>
        <v>#REF!</v>
      </c>
      <c r="BM11" s="10" t="e">
        <f>N11+#REF!</f>
        <v>#REF!</v>
      </c>
      <c r="BN11" s="10" t="e">
        <f>O11+#REF!</f>
        <v>#REF!</v>
      </c>
      <c r="BO11" s="10" t="e">
        <f>P11+#REF!</f>
        <v>#REF!</v>
      </c>
      <c r="BP11" s="10" t="e">
        <f>Q11+#REF!</f>
        <v>#REF!</v>
      </c>
      <c r="BQ11" s="10" t="e">
        <f>R11+#REF!</f>
        <v>#REF!</v>
      </c>
      <c r="BR11" s="10" t="e">
        <f>S11+#REF!</f>
        <v>#REF!</v>
      </c>
      <c r="BS11" s="10" t="e">
        <f>T11+#REF!</f>
        <v>#REF!</v>
      </c>
      <c r="BT11" s="10" t="e">
        <f>U11+#REF!</f>
        <v>#REF!</v>
      </c>
      <c r="BU11" s="10" t="e">
        <f>V11+#REF!</f>
        <v>#REF!</v>
      </c>
      <c r="BV11" s="10" t="e">
        <f>W11+#REF!</f>
        <v>#REF!</v>
      </c>
      <c r="BW11" s="10" t="e">
        <f>X11+#REF!</f>
        <v>#REF!</v>
      </c>
      <c r="BX11" s="10" t="e">
        <f>Y11+#REF!</f>
        <v>#REF!</v>
      </c>
      <c r="BY11" s="10" t="e">
        <f>Z11+#REF!</f>
        <v>#REF!</v>
      </c>
      <c r="BZ11" s="10" t="e">
        <f>AA11+#REF!</f>
        <v>#REF!</v>
      </c>
      <c r="CA11" s="10" t="e">
        <f>AB11+#REF!</f>
        <v>#REF!</v>
      </c>
      <c r="CB11" s="10" t="e">
        <f>AC11+#REF!</f>
        <v>#REF!</v>
      </c>
      <c r="CC11" s="10" t="e">
        <f>AD11+#REF!</f>
        <v>#REF!</v>
      </c>
      <c r="CD11" s="10" t="e">
        <f>AE11+#REF!</f>
        <v>#REF!</v>
      </c>
      <c r="CE11" s="10" t="e">
        <f>AF11+#REF!</f>
        <v>#REF!</v>
      </c>
      <c r="CF11" s="10" t="e">
        <f>AG11+#REF!</f>
        <v>#REF!</v>
      </c>
      <c r="CG11" s="10" t="e">
        <f>AH11+#REF!</f>
        <v>#REF!</v>
      </c>
      <c r="CH11" s="10" t="e">
        <f>AI11+#REF!</f>
        <v>#REF!</v>
      </c>
      <c r="CI11" s="10" t="e">
        <f>AJ11+#REF!</f>
        <v>#REF!</v>
      </c>
      <c r="CJ11" s="10" t="e">
        <f>AK11+#REF!</f>
        <v>#REF!</v>
      </c>
      <c r="CK11" s="10" t="e">
        <f>AL11+#REF!</f>
        <v>#REF!</v>
      </c>
      <c r="CL11" s="10" t="e">
        <f>AM11+#REF!</f>
        <v>#REF!</v>
      </c>
      <c r="CM11" s="10" t="e">
        <f>AN11+#REF!</f>
        <v>#REF!</v>
      </c>
      <c r="CN11" s="10" t="e">
        <f>AO11+#REF!</f>
        <v>#REF!</v>
      </c>
      <c r="CO11" s="10" t="e">
        <f>AP11+#REF!</f>
        <v>#REF!</v>
      </c>
      <c r="CP11" s="10" t="e">
        <f>AQ11+#REF!</f>
        <v>#REF!</v>
      </c>
      <c r="CQ11" s="10" t="e">
        <f>AR11+#REF!</f>
        <v>#REF!</v>
      </c>
      <c r="CR11" s="10" t="e">
        <f>AS11+#REF!</f>
        <v>#REF!</v>
      </c>
      <c r="CS11" s="10" t="e">
        <f>AT11+#REF!</f>
        <v>#REF!</v>
      </c>
      <c r="CT11" s="10" t="e">
        <f>AU11+#REF!</f>
        <v>#REF!</v>
      </c>
      <c r="CU11" s="10" t="e">
        <f>AV11+#REF!</f>
        <v>#REF!</v>
      </c>
      <c r="CV11" s="10" t="e">
        <f>AW11+#REF!</f>
        <v>#REF!</v>
      </c>
      <c r="CW11" s="10" t="e">
        <f>AX11+#REF!</f>
        <v>#REF!</v>
      </c>
    </row>
    <row r="12" spans="1:101" s="12" customFormat="1" x14ac:dyDescent="0.2">
      <c r="A12" s="23" t="s">
        <v>105</v>
      </c>
      <c r="B12" s="23">
        <v>14</v>
      </c>
      <c r="C12" s="23">
        <v>20</v>
      </c>
      <c r="D12" s="23">
        <v>2</v>
      </c>
      <c r="E12" s="23">
        <v>1</v>
      </c>
      <c r="F12" s="23">
        <v>2</v>
      </c>
      <c r="G12" s="23">
        <v>0</v>
      </c>
      <c r="H12" s="23">
        <v>9</v>
      </c>
      <c r="I12" s="23">
        <v>11</v>
      </c>
      <c r="J12" s="23">
        <v>1</v>
      </c>
      <c r="K12" s="23">
        <v>1</v>
      </c>
      <c r="L12" s="23">
        <v>13</v>
      </c>
      <c r="M12" s="23">
        <v>12</v>
      </c>
      <c r="N12" s="23">
        <v>23</v>
      </c>
      <c r="O12" s="23">
        <v>9</v>
      </c>
      <c r="P12" s="23">
        <v>2</v>
      </c>
      <c r="Q12" s="23">
        <v>87</v>
      </c>
      <c r="R12" s="23">
        <v>38</v>
      </c>
      <c r="S12" s="23">
        <v>34</v>
      </c>
      <c r="T12" s="23">
        <v>1</v>
      </c>
      <c r="U12" s="23">
        <v>11</v>
      </c>
      <c r="V12" s="23">
        <v>3</v>
      </c>
      <c r="W12" s="23">
        <v>8</v>
      </c>
      <c r="X12" s="23">
        <v>3</v>
      </c>
      <c r="Y12" s="23">
        <v>6</v>
      </c>
      <c r="Z12" s="23">
        <v>17</v>
      </c>
      <c r="AA12" s="23">
        <v>38</v>
      </c>
      <c r="AB12" s="23">
        <v>2</v>
      </c>
      <c r="AC12" s="23">
        <v>3</v>
      </c>
      <c r="AD12" s="23">
        <v>8</v>
      </c>
      <c r="AE12" s="23">
        <v>10</v>
      </c>
      <c r="AF12" s="23">
        <v>3</v>
      </c>
      <c r="AG12" s="23">
        <v>4</v>
      </c>
      <c r="AH12" s="23">
        <v>2</v>
      </c>
      <c r="AI12" s="23">
        <v>7</v>
      </c>
      <c r="AJ12" s="23">
        <v>17</v>
      </c>
      <c r="AK12" s="23">
        <v>4</v>
      </c>
      <c r="AL12" s="23">
        <v>5</v>
      </c>
      <c r="AM12" s="23">
        <v>6</v>
      </c>
      <c r="AN12" s="23">
        <v>14</v>
      </c>
      <c r="AO12" s="23">
        <v>5</v>
      </c>
      <c r="AP12" s="23">
        <v>9</v>
      </c>
      <c r="AQ12" s="23">
        <v>2</v>
      </c>
      <c r="AR12" s="23">
        <v>214</v>
      </c>
      <c r="AS12" s="23">
        <v>8</v>
      </c>
      <c r="AT12" s="23">
        <v>41</v>
      </c>
      <c r="AU12" s="23">
        <v>5</v>
      </c>
      <c r="AV12" s="23">
        <v>10</v>
      </c>
      <c r="AW12" s="23">
        <v>2</v>
      </c>
      <c r="AX12" s="23">
        <v>2</v>
      </c>
      <c r="AZ12" s="23" t="s">
        <v>105</v>
      </c>
      <c r="BA12" s="10" t="e">
        <f>B12+#REF!</f>
        <v>#REF!</v>
      </c>
      <c r="BB12" s="10" t="e">
        <f>C12+#REF!</f>
        <v>#REF!</v>
      </c>
      <c r="BC12" s="10" t="e">
        <f>D12+#REF!</f>
        <v>#REF!</v>
      </c>
      <c r="BD12" s="10" t="e">
        <f>E12+#REF!</f>
        <v>#REF!</v>
      </c>
      <c r="BE12" s="10" t="e">
        <f>F12+#REF!</f>
        <v>#REF!</v>
      </c>
      <c r="BF12" s="10" t="e">
        <f>G12+#REF!</f>
        <v>#REF!</v>
      </c>
      <c r="BG12" s="10" t="e">
        <f>H12+#REF!</f>
        <v>#REF!</v>
      </c>
      <c r="BH12" s="10" t="e">
        <f>I12+#REF!</f>
        <v>#REF!</v>
      </c>
      <c r="BI12" s="10" t="e">
        <f>J12+#REF!</f>
        <v>#REF!</v>
      </c>
      <c r="BJ12" s="10" t="e">
        <f>K12+#REF!</f>
        <v>#REF!</v>
      </c>
      <c r="BK12" s="10" t="e">
        <f>L12+#REF!</f>
        <v>#REF!</v>
      </c>
      <c r="BL12" s="10" t="e">
        <f>M12+#REF!</f>
        <v>#REF!</v>
      </c>
      <c r="BM12" s="10" t="e">
        <f>N12+#REF!</f>
        <v>#REF!</v>
      </c>
      <c r="BN12" s="10" t="e">
        <f>O12+#REF!</f>
        <v>#REF!</v>
      </c>
      <c r="BO12" s="10" t="e">
        <f>P12+#REF!</f>
        <v>#REF!</v>
      </c>
      <c r="BP12" s="10" t="e">
        <f>Q12+#REF!</f>
        <v>#REF!</v>
      </c>
      <c r="BQ12" s="10" t="e">
        <f>R12+#REF!</f>
        <v>#REF!</v>
      </c>
      <c r="BR12" s="10" t="e">
        <f>S12+#REF!</f>
        <v>#REF!</v>
      </c>
      <c r="BS12" s="10" t="e">
        <f>T12+#REF!</f>
        <v>#REF!</v>
      </c>
      <c r="BT12" s="10" t="e">
        <f>U12+#REF!</f>
        <v>#REF!</v>
      </c>
      <c r="BU12" s="10" t="e">
        <f>V12+#REF!</f>
        <v>#REF!</v>
      </c>
      <c r="BV12" s="10" t="e">
        <f>W12+#REF!</f>
        <v>#REF!</v>
      </c>
      <c r="BW12" s="10" t="e">
        <f>X12+#REF!</f>
        <v>#REF!</v>
      </c>
      <c r="BX12" s="10" t="e">
        <f>Y12+#REF!</f>
        <v>#REF!</v>
      </c>
      <c r="BY12" s="10" t="e">
        <f>Z12+#REF!</f>
        <v>#REF!</v>
      </c>
      <c r="BZ12" s="10" t="e">
        <f>AA12+#REF!</f>
        <v>#REF!</v>
      </c>
      <c r="CA12" s="10" t="e">
        <f>AB12+#REF!</f>
        <v>#REF!</v>
      </c>
      <c r="CB12" s="10" t="e">
        <f>AC12+#REF!</f>
        <v>#REF!</v>
      </c>
      <c r="CC12" s="10" t="e">
        <f>AD12+#REF!</f>
        <v>#REF!</v>
      </c>
      <c r="CD12" s="10" t="e">
        <f>AE12+#REF!</f>
        <v>#REF!</v>
      </c>
      <c r="CE12" s="10" t="e">
        <f>AF12+#REF!</f>
        <v>#REF!</v>
      </c>
      <c r="CF12" s="10" t="e">
        <f>AG12+#REF!</f>
        <v>#REF!</v>
      </c>
      <c r="CG12" s="10" t="e">
        <f>AH12+#REF!</f>
        <v>#REF!</v>
      </c>
      <c r="CH12" s="10" t="e">
        <f>AI12+#REF!</f>
        <v>#REF!</v>
      </c>
      <c r="CI12" s="10" t="e">
        <f>AJ12+#REF!</f>
        <v>#REF!</v>
      </c>
      <c r="CJ12" s="10" t="e">
        <f>AK12+#REF!</f>
        <v>#REF!</v>
      </c>
      <c r="CK12" s="10" t="e">
        <f>AL12+#REF!</f>
        <v>#REF!</v>
      </c>
      <c r="CL12" s="10" t="e">
        <f>AM12+#REF!</f>
        <v>#REF!</v>
      </c>
      <c r="CM12" s="10" t="e">
        <f>AN12+#REF!</f>
        <v>#REF!</v>
      </c>
      <c r="CN12" s="10" t="e">
        <f>AO12+#REF!</f>
        <v>#REF!</v>
      </c>
      <c r="CO12" s="10" t="e">
        <f>AP12+#REF!</f>
        <v>#REF!</v>
      </c>
      <c r="CP12" s="10" t="e">
        <f>AQ12+#REF!</f>
        <v>#REF!</v>
      </c>
      <c r="CQ12" s="10" t="e">
        <f>AR12+#REF!</f>
        <v>#REF!</v>
      </c>
      <c r="CR12" s="10" t="e">
        <f>AS12+#REF!</f>
        <v>#REF!</v>
      </c>
      <c r="CS12" s="10" t="e">
        <f>AT12+#REF!</f>
        <v>#REF!</v>
      </c>
      <c r="CT12" s="10" t="e">
        <f>AU12+#REF!</f>
        <v>#REF!</v>
      </c>
      <c r="CU12" s="10" t="e">
        <f>AV12+#REF!</f>
        <v>#REF!</v>
      </c>
      <c r="CV12" s="10" t="e">
        <f>AW12+#REF!</f>
        <v>#REF!</v>
      </c>
      <c r="CW12" s="10" t="e">
        <f>AX12+#REF!</f>
        <v>#REF!</v>
      </c>
    </row>
    <row r="13" spans="1:101" s="12" customFormat="1" x14ac:dyDescent="0.2">
      <c r="A13" s="23" t="s">
        <v>106</v>
      </c>
      <c r="B13" s="23">
        <v>6</v>
      </c>
      <c r="C13" s="23">
        <v>18</v>
      </c>
      <c r="D13" s="23">
        <v>3</v>
      </c>
      <c r="E13" s="23">
        <v>2</v>
      </c>
      <c r="F13" s="23">
        <v>1</v>
      </c>
      <c r="G13" s="23">
        <v>0</v>
      </c>
      <c r="H13" s="23">
        <v>7</v>
      </c>
      <c r="I13" s="23">
        <v>5</v>
      </c>
      <c r="J13" s="23">
        <v>1</v>
      </c>
      <c r="K13" s="23">
        <v>1</v>
      </c>
      <c r="L13" s="23">
        <v>8</v>
      </c>
      <c r="M13" s="23">
        <v>8</v>
      </c>
      <c r="N13" s="23">
        <v>13</v>
      </c>
      <c r="O13" s="23">
        <v>3</v>
      </c>
      <c r="P13" s="23">
        <v>2</v>
      </c>
      <c r="Q13" s="23">
        <v>50</v>
      </c>
      <c r="R13" s="23">
        <v>25</v>
      </c>
      <c r="S13" s="23">
        <v>23</v>
      </c>
      <c r="T13" s="23">
        <v>1</v>
      </c>
      <c r="U13" s="23">
        <v>4</v>
      </c>
      <c r="V13" s="23">
        <v>2</v>
      </c>
      <c r="W13" s="23">
        <v>4</v>
      </c>
      <c r="X13" s="23">
        <v>2</v>
      </c>
      <c r="Y13" s="23">
        <v>3</v>
      </c>
      <c r="Z13" s="23">
        <v>6</v>
      </c>
      <c r="AA13" s="23">
        <v>27</v>
      </c>
      <c r="AB13" s="23">
        <v>1</v>
      </c>
      <c r="AC13" s="23">
        <v>1</v>
      </c>
      <c r="AD13" s="23">
        <v>6</v>
      </c>
      <c r="AE13" s="23">
        <v>6</v>
      </c>
      <c r="AF13" s="23">
        <v>1</v>
      </c>
      <c r="AG13" s="23">
        <v>3</v>
      </c>
      <c r="AH13" s="23">
        <v>2</v>
      </c>
      <c r="AI13" s="23">
        <v>2</v>
      </c>
      <c r="AJ13" s="23">
        <v>10</v>
      </c>
      <c r="AK13" s="23">
        <v>3</v>
      </c>
      <c r="AL13" s="23">
        <v>2</v>
      </c>
      <c r="AM13" s="23">
        <v>6</v>
      </c>
      <c r="AN13" s="23">
        <v>9</v>
      </c>
      <c r="AO13" s="23">
        <v>2</v>
      </c>
      <c r="AP13" s="23">
        <v>6</v>
      </c>
      <c r="AQ13" s="23">
        <v>3</v>
      </c>
      <c r="AR13" s="23">
        <v>171</v>
      </c>
      <c r="AS13" s="23">
        <v>7</v>
      </c>
      <c r="AT13" s="23">
        <v>29</v>
      </c>
      <c r="AU13" s="23">
        <v>3</v>
      </c>
      <c r="AV13" s="23">
        <v>4</v>
      </c>
      <c r="AW13" s="23">
        <v>2</v>
      </c>
      <c r="AX13" s="23">
        <v>2</v>
      </c>
      <c r="AZ13" s="23" t="s">
        <v>106</v>
      </c>
      <c r="BA13" s="10" t="e">
        <f>B13+#REF!</f>
        <v>#REF!</v>
      </c>
      <c r="BB13" s="10" t="e">
        <f>C13+#REF!</f>
        <v>#REF!</v>
      </c>
      <c r="BC13" s="10" t="e">
        <f>D13+#REF!</f>
        <v>#REF!</v>
      </c>
      <c r="BD13" s="10" t="e">
        <f>E13+#REF!</f>
        <v>#REF!</v>
      </c>
      <c r="BE13" s="10" t="e">
        <f>F13+#REF!</f>
        <v>#REF!</v>
      </c>
      <c r="BF13" s="10" t="e">
        <f>G13+#REF!</f>
        <v>#REF!</v>
      </c>
      <c r="BG13" s="10" t="e">
        <f>H13+#REF!</f>
        <v>#REF!</v>
      </c>
      <c r="BH13" s="10" t="e">
        <f>I13+#REF!</f>
        <v>#REF!</v>
      </c>
      <c r="BI13" s="10" t="e">
        <f>J13+#REF!</f>
        <v>#REF!</v>
      </c>
      <c r="BJ13" s="10" t="e">
        <f>K13+#REF!</f>
        <v>#REF!</v>
      </c>
      <c r="BK13" s="10" t="e">
        <f>L13+#REF!</f>
        <v>#REF!</v>
      </c>
      <c r="BL13" s="10" t="e">
        <f>M13+#REF!</f>
        <v>#REF!</v>
      </c>
      <c r="BM13" s="10" t="e">
        <f>N13+#REF!</f>
        <v>#REF!</v>
      </c>
      <c r="BN13" s="10" t="e">
        <f>O13+#REF!</f>
        <v>#REF!</v>
      </c>
      <c r="BO13" s="10" t="e">
        <f>P13+#REF!</f>
        <v>#REF!</v>
      </c>
      <c r="BP13" s="10" t="e">
        <f>Q13+#REF!</f>
        <v>#REF!</v>
      </c>
      <c r="BQ13" s="10" t="e">
        <f>R13+#REF!</f>
        <v>#REF!</v>
      </c>
      <c r="BR13" s="10" t="e">
        <f>S13+#REF!</f>
        <v>#REF!</v>
      </c>
      <c r="BS13" s="10" t="e">
        <f>T13+#REF!</f>
        <v>#REF!</v>
      </c>
      <c r="BT13" s="10" t="e">
        <f>U13+#REF!</f>
        <v>#REF!</v>
      </c>
      <c r="BU13" s="10" t="e">
        <f>V13+#REF!</f>
        <v>#REF!</v>
      </c>
      <c r="BV13" s="10" t="e">
        <f>W13+#REF!</f>
        <v>#REF!</v>
      </c>
      <c r="BW13" s="10" t="e">
        <f>X13+#REF!</f>
        <v>#REF!</v>
      </c>
      <c r="BX13" s="10" t="e">
        <f>Y13+#REF!</f>
        <v>#REF!</v>
      </c>
      <c r="BY13" s="10" t="e">
        <f>Z13+#REF!</f>
        <v>#REF!</v>
      </c>
      <c r="BZ13" s="10" t="e">
        <f>AA13+#REF!</f>
        <v>#REF!</v>
      </c>
      <c r="CA13" s="10" t="e">
        <f>AB13+#REF!</f>
        <v>#REF!</v>
      </c>
      <c r="CB13" s="10" t="e">
        <f>AC13+#REF!</f>
        <v>#REF!</v>
      </c>
      <c r="CC13" s="10" t="e">
        <f>AD13+#REF!</f>
        <v>#REF!</v>
      </c>
      <c r="CD13" s="10" t="e">
        <f>AE13+#REF!</f>
        <v>#REF!</v>
      </c>
      <c r="CE13" s="10" t="e">
        <f>AF13+#REF!</f>
        <v>#REF!</v>
      </c>
      <c r="CF13" s="10" t="e">
        <f>AG13+#REF!</f>
        <v>#REF!</v>
      </c>
      <c r="CG13" s="10" t="e">
        <f>AH13+#REF!</f>
        <v>#REF!</v>
      </c>
      <c r="CH13" s="10" t="e">
        <f>AI13+#REF!</f>
        <v>#REF!</v>
      </c>
      <c r="CI13" s="10" t="e">
        <f>AJ13+#REF!</f>
        <v>#REF!</v>
      </c>
      <c r="CJ13" s="10" t="e">
        <f>AK13+#REF!</f>
        <v>#REF!</v>
      </c>
      <c r="CK13" s="10" t="e">
        <f>AL13+#REF!</f>
        <v>#REF!</v>
      </c>
      <c r="CL13" s="10" t="e">
        <f>AM13+#REF!</f>
        <v>#REF!</v>
      </c>
      <c r="CM13" s="10" t="e">
        <f>AN13+#REF!</f>
        <v>#REF!</v>
      </c>
      <c r="CN13" s="10" t="e">
        <f>AO13+#REF!</f>
        <v>#REF!</v>
      </c>
      <c r="CO13" s="10" t="e">
        <f>AP13+#REF!</f>
        <v>#REF!</v>
      </c>
      <c r="CP13" s="10" t="e">
        <f>AQ13+#REF!</f>
        <v>#REF!</v>
      </c>
      <c r="CQ13" s="10" t="e">
        <f>AR13+#REF!</f>
        <v>#REF!</v>
      </c>
      <c r="CR13" s="10" t="e">
        <f>AS13+#REF!</f>
        <v>#REF!</v>
      </c>
      <c r="CS13" s="10" t="e">
        <f>AT13+#REF!</f>
        <v>#REF!</v>
      </c>
      <c r="CT13" s="10" t="e">
        <f>AU13+#REF!</f>
        <v>#REF!</v>
      </c>
      <c r="CU13" s="10" t="e">
        <f>AV13+#REF!</f>
        <v>#REF!</v>
      </c>
      <c r="CV13" s="10" t="e">
        <f>AW13+#REF!</f>
        <v>#REF!</v>
      </c>
      <c r="CW13" s="10" t="e">
        <f>AX13+#REF!</f>
        <v>#REF!</v>
      </c>
    </row>
    <row r="14" spans="1:101" s="12" customFormat="1" x14ac:dyDescent="0.2">
      <c r="A14" s="23" t="s">
        <v>107</v>
      </c>
      <c r="B14" s="23">
        <v>8</v>
      </c>
      <c r="C14" s="23">
        <v>15</v>
      </c>
      <c r="D14" s="23">
        <v>3</v>
      </c>
      <c r="E14" s="23">
        <v>1</v>
      </c>
      <c r="F14" s="23">
        <v>1</v>
      </c>
      <c r="G14" s="23">
        <v>0</v>
      </c>
      <c r="H14" s="23">
        <v>6</v>
      </c>
      <c r="I14" s="23">
        <v>8</v>
      </c>
      <c r="J14" s="23">
        <v>2</v>
      </c>
      <c r="K14" s="23">
        <v>1</v>
      </c>
      <c r="L14" s="23">
        <v>9</v>
      </c>
      <c r="M14" s="23">
        <v>7</v>
      </c>
      <c r="N14" s="23">
        <v>15</v>
      </c>
      <c r="O14" s="23">
        <v>4</v>
      </c>
      <c r="P14" s="23">
        <v>2</v>
      </c>
      <c r="Q14" s="23">
        <v>51</v>
      </c>
      <c r="R14" s="23">
        <v>25</v>
      </c>
      <c r="S14" s="23">
        <v>24</v>
      </c>
      <c r="T14" s="23">
        <v>1</v>
      </c>
      <c r="U14" s="23">
        <v>4</v>
      </c>
      <c r="V14" s="23">
        <v>3</v>
      </c>
      <c r="W14" s="23">
        <v>5</v>
      </c>
      <c r="X14" s="23">
        <v>2</v>
      </c>
      <c r="Y14" s="23">
        <v>3</v>
      </c>
      <c r="Z14" s="23">
        <v>4</v>
      </c>
      <c r="AA14" s="23">
        <v>27</v>
      </c>
      <c r="AB14" s="23">
        <v>1</v>
      </c>
      <c r="AC14" s="23">
        <v>1</v>
      </c>
      <c r="AD14" s="23">
        <v>8</v>
      </c>
      <c r="AE14" s="23">
        <v>5</v>
      </c>
      <c r="AF14" s="23">
        <v>2</v>
      </c>
      <c r="AG14" s="23">
        <v>3</v>
      </c>
      <c r="AH14" s="23">
        <v>1</v>
      </c>
      <c r="AI14" s="23">
        <v>3</v>
      </c>
      <c r="AJ14" s="23">
        <v>10</v>
      </c>
      <c r="AK14" s="23">
        <v>3</v>
      </c>
      <c r="AL14" s="23">
        <v>1</v>
      </c>
      <c r="AM14" s="23">
        <v>4</v>
      </c>
      <c r="AN14" s="23">
        <v>13</v>
      </c>
      <c r="AO14" s="23">
        <v>2</v>
      </c>
      <c r="AP14" s="23">
        <v>4</v>
      </c>
      <c r="AQ14" s="23">
        <v>3</v>
      </c>
      <c r="AR14" s="23">
        <v>159</v>
      </c>
      <c r="AS14" s="23">
        <v>6</v>
      </c>
      <c r="AT14" s="23">
        <v>24</v>
      </c>
      <c r="AU14" s="23">
        <v>4</v>
      </c>
      <c r="AV14" s="23">
        <v>5</v>
      </c>
      <c r="AW14" s="23">
        <v>2</v>
      </c>
      <c r="AX14" s="23">
        <v>2</v>
      </c>
      <c r="AZ14" s="23" t="s">
        <v>107</v>
      </c>
      <c r="BA14" s="10" t="e">
        <f>B14+#REF!</f>
        <v>#REF!</v>
      </c>
      <c r="BB14" s="10" t="e">
        <f>C14+#REF!</f>
        <v>#REF!</v>
      </c>
      <c r="BC14" s="10" t="e">
        <f>D14+#REF!</f>
        <v>#REF!</v>
      </c>
      <c r="BD14" s="10" t="e">
        <f>E14+#REF!</f>
        <v>#REF!</v>
      </c>
      <c r="BE14" s="10" t="e">
        <f>F14+#REF!</f>
        <v>#REF!</v>
      </c>
      <c r="BF14" s="10" t="e">
        <f>G14+#REF!</f>
        <v>#REF!</v>
      </c>
      <c r="BG14" s="10" t="e">
        <f>H14+#REF!</f>
        <v>#REF!</v>
      </c>
      <c r="BH14" s="10" t="e">
        <f>I14+#REF!</f>
        <v>#REF!</v>
      </c>
      <c r="BI14" s="10" t="e">
        <f>J14+#REF!</f>
        <v>#REF!</v>
      </c>
      <c r="BJ14" s="10" t="e">
        <f>K14+#REF!</f>
        <v>#REF!</v>
      </c>
      <c r="BK14" s="10" t="e">
        <f>L14+#REF!</f>
        <v>#REF!</v>
      </c>
      <c r="BL14" s="10" t="e">
        <f>M14+#REF!</f>
        <v>#REF!</v>
      </c>
      <c r="BM14" s="10" t="e">
        <f>N14+#REF!</f>
        <v>#REF!</v>
      </c>
      <c r="BN14" s="10" t="e">
        <f>O14+#REF!</f>
        <v>#REF!</v>
      </c>
      <c r="BO14" s="10" t="e">
        <f>P14+#REF!</f>
        <v>#REF!</v>
      </c>
      <c r="BP14" s="10" t="e">
        <f>Q14+#REF!</f>
        <v>#REF!</v>
      </c>
      <c r="BQ14" s="10" t="e">
        <f>R14+#REF!</f>
        <v>#REF!</v>
      </c>
      <c r="BR14" s="10" t="e">
        <f>S14+#REF!</f>
        <v>#REF!</v>
      </c>
      <c r="BS14" s="10" t="e">
        <f>T14+#REF!</f>
        <v>#REF!</v>
      </c>
      <c r="BT14" s="10" t="e">
        <f>U14+#REF!</f>
        <v>#REF!</v>
      </c>
      <c r="BU14" s="10" t="e">
        <f>V14+#REF!</f>
        <v>#REF!</v>
      </c>
      <c r="BV14" s="10" t="e">
        <f>W14+#REF!</f>
        <v>#REF!</v>
      </c>
      <c r="BW14" s="10" t="e">
        <f>X14+#REF!</f>
        <v>#REF!</v>
      </c>
      <c r="BX14" s="10" t="e">
        <f>Y14+#REF!</f>
        <v>#REF!</v>
      </c>
      <c r="BY14" s="10" t="e">
        <f>Z14+#REF!</f>
        <v>#REF!</v>
      </c>
      <c r="BZ14" s="10" t="e">
        <f>AA14+#REF!</f>
        <v>#REF!</v>
      </c>
      <c r="CA14" s="10" t="e">
        <f>AB14+#REF!</f>
        <v>#REF!</v>
      </c>
      <c r="CB14" s="10" t="e">
        <f>AC14+#REF!</f>
        <v>#REF!</v>
      </c>
      <c r="CC14" s="10" t="e">
        <f>AD14+#REF!</f>
        <v>#REF!</v>
      </c>
      <c r="CD14" s="10" t="e">
        <f>AE14+#REF!</f>
        <v>#REF!</v>
      </c>
      <c r="CE14" s="10" t="e">
        <f>AF14+#REF!</f>
        <v>#REF!</v>
      </c>
      <c r="CF14" s="10" t="e">
        <f>AG14+#REF!</f>
        <v>#REF!</v>
      </c>
      <c r="CG14" s="10" t="e">
        <f>AH14+#REF!</f>
        <v>#REF!</v>
      </c>
      <c r="CH14" s="10" t="e">
        <f>AI14+#REF!</f>
        <v>#REF!</v>
      </c>
      <c r="CI14" s="10" t="e">
        <f>AJ14+#REF!</f>
        <v>#REF!</v>
      </c>
      <c r="CJ14" s="10" t="e">
        <f>AK14+#REF!</f>
        <v>#REF!</v>
      </c>
      <c r="CK14" s="10" t="e">
        <f>AL14+#REF!</f>
        <v>#REF!</v>
      </c>
      <c r="CL14" s="10" t="e">
        <f>AM14+#REF!</f>
        <v>#REF!</v>
      </c>
      <c r="CM14" s="10" t="e">
        <f>AN14+#REF!</f>
        <v>#REF!</v>
      </c>
      <c r="CN14" s="10" t="e">
        <f>AO14+#REF!</f>
        <v>#REF!</v>
      </c>
      <c r="CO14" s="10" t="e">
        <f>AP14+#REF!</f>
        <v>#REF!</v>
      </c>
      <c r="CP14" s="10" t="e">
        <f>AQ14+#REF!</f>
        <v>#REF!</v>
      </c>
      <c r="CQ14" s="10" t="e">
        <f>AR14+#REF!</f>
        <v>#REF!</v>
      </c>
      <c r="CR14" s="10" t="e">
        <f>AS14+#REF!</f>
        <v>#REF!</v>
      </c>
      <c r="CS14" s="10" t="e">
        <f>AT14+#REF!</f>
        <v>#REF!</v>
      </c>
      <c r="CT14" s="10" t="e">
        <f>AU14+#REF!</f>
        <v>#REF!</v>
      </c>
      <c r="CU14" s="10" t="e">
        <f>AV14+#REF!</f>
        <v>#REF!</v>
      </c>
      <c r="CV14" s="10" t="e">
        <f>AW14+#REF!</f>
        <v>#REF!</v>
      </c>
      <c r="CW14" s="10" t="e">
        <f>AX14+#REF!</f>
        <v>#REF!</v>
      </c>
    </row>
    <row r="15" spans="1:101" s="12" customFormat="1" x14ac:dyDescent="0.2">
      <c r="A15" s="23" t="s">
        <v>108</v>
      </c>
      <c r="B15" s="23">
        <v>12</v>
      </c>
      <c r="C15" s="23">
        <v>17</v>
      </c>
      <c r="D15" s="23">
        <v>3</v>
      </c>
      <c r="E15" s="23">
        <v>2</v>
      </c>
      <c r="F15" s="23">
        <v>1</v>
      </c>
      <c r="G15" s="23">
        <v>1</v>
      </c>
      <c r="H15" s="23">
        <v>7</v>
      </c>
      <c r="I15" s="23">
        <v>7</v>
      </c>
      <c r="J15" s="23">
        <v>1</v>
      </c>
      <c r="K15" s="23">
        <v>3</v>
      </c>
      <c r="L15" s="23">
        <v>10</v>
      </c>
      <c r="M15" s="23">
        <v>9</v>
      </c>
      <c r="N15" s="23">
        <v>30</v>
      </c>
      <c r="O15" s="23">
        <v>7</v>
      </c>
      <c r="P15" s="23">
        <v>2</v>
      </c>
      <c r="Q15" s="23">
        <v>87</v>
      </c>
      <c r="R15" s="23">
        <v>42</v>
      </c>
      <c r="S15" s="23">
        <v>46</v>
      </c>
      <c r="T15" s="23">
        <v>1</v>
      </c>
      <c r="U15" s="23">
        <v>9</v>
      </c>
      <c r="V15" s="23">
        <v>2</v>
      </c>
      <c r="W15" s="23">
        <v>8</v>
      </c>
      <c r="X15" s="23">
        <v>2</v>
      </c>
      <c r="Y15" s="23">
        <v>3</v>
      </c>
      <c r="Z15" s="23">
        <v>12</v>
      </c>
      <c r="AA15" s="23">
        <v>36</v>
      </c>
      <c r="AB15" s="23">
        <v>2</v>
      </c>
      <c r="AC15" s="23">
        <v>3</v>
      </c>
      <c r="AD15" s="23">
        <v>5</v>
      </c>
      <c r="AE15" s="23">
        <v>8</v>
      </c>
      <c r="AF15" s="23">
        <v>3</v>
      </c>
      <c r="AG15" s="23">
        <v>4</v>
      </c>
      <c r="AH15" s="23">
        <v>4</v>
      </c>
      <c r="AI15" s="23">
        <v>4</v>
      </c>
      <c r="AJ15" s="23">
        <v>17</v>
      </c>
      <c r="AK15" s="23">
        <v>4</v>
      </c>
      <c r="AL15" s="23">
        <v>3</v>
      </c>
      <c r="AM15" s="23">
        <v>7</v>
      </c>
      <c r="AN15" s="23">
        <v>15</v>
      </c>
      <c r="AO15" s="23">
        <v>4</v>
      </c>
      <c r="AP15" s="23">
        <v>5</v>
      </c>
      <c r="AQ15" s="23">
        <v>1</v>
      </c>
      <c r="AR15" s="23">
        <v>557</v>
      </c>
      <c r="AS15" s="23">
        <v>8</v>
      </c>
      <c r="AT15" s="23">
        <v>46</v>
      </c>
      <c r="AU15" s="23">
        <v>6</v>
      </c>
      <c r="AV15" s="23">
        <v>8</v>
      </c>
      <c r="AW15" s="23">
        <v>2</v>
      </c>
      <c r="AX15" s="23">
        <v>2</v>
      </c>
      <c r="AZ15" s="23" t="s">
        <v>108</v>
      </c>
      <c r="BA15" s="10" t="e">
        <f>B15+#REF!</f>
        <v>#REF!</v>
      </c>
      <c r="BB15" s="10" t="e">
        <f>C15+#REF!</f>
        <v>#REF!</v>
      </c>
      <c r="BC15" s="10" t="e">
        <f>D15+#REF!</f>
        <v>#REF!</v>
      </c>
      <c r="BD15" s="10" t="e">
        <f>E15+#REF!</f>
        <v>#REF!</v>
      </c>
      <c r="BE15" s="10" t="e">
        <f>F15+#REF!</f>
        <v>#REF!</v>
      </c>
      <c r="BF15" s="10" t="e">
        <f>G15+#REF!</f>
        <v>#REF!</v>
      </c>
      <c r="BG15" s="10" t="e">
        <f>H15+#REF!</f>
        <v>#REF!</v>
      </c>
      <c r="BH15" s="10" t="e">
        <f>I15+#REF!</f>
        <v>#REF!</v>
      </c>
      <c r="BI15" s="10" t="e">
        <f>J15+#REF!</f>
        <v>#REF!</v>
      </c>
      <c r="BJ15" s="10" t="e">
        <f>K15+#REF!</f>
        <v>#REF!</v>
      </c>
      <c r="BK15" s="10" t="e">
        <f>L15+#REF!</f>
        <v>#REF!</v>
      </c>
      <c r="BL15" s="10" t="e">
        <f>M15+#REF!</f>
        <v>#REF!</v>
      </c>
      <c r="BM15" s="10" t="e">
        <f>N15+#REF!</f>
        <v>#REF!</v>
      </c>
      <c r="BN15" s="10" t="e">
        <f>O15+#REF!</f>
        <v>#REF!</v>
      </c>
      <c r="BO15" s="10" t="e">
        <f>P15+#REF!</f>
        <v>#REF!</v>
      </c>
      <c r="BP15" s="10" t="e">
        <f>Q15+#REF!</f>
        <v>#REF!</v>
      </c>
      <c r="BQ15" s="10" t="e">
        <f>R15+#REF!</f>
        <v>#REF!</v>
      </c>
      <c r="BR15" s="10" t="e">
        <f>S15+#REF!</f>
        <v>#REF!</v>
      </c>
      <c r="BS15" s="10" t="e">
        <f>T15+#REF!</f>
        <v>#REF!</v>
      </c>
      <c r="BT15" s="10" t="e">
        <f>U15+#REF!</f>
        <v>#REF!</v>
      </c>
      <c r="BU15" s="10" t="e">
        <f>V15+#REF!</f>
        <v>#REF!</v>
      </c>
      <c r="BV15" s="10" t="e">
        <f>W15+#REF!</f>
        <v>#REF!</v>
      </c>
      <c r="BW15" s="10" t="e">
        <f>X15+#REF!</f>
        <v>#REF!</v>
      </c>
      <c r="BX15" s="10" t="e">
        <f>Y15+#REF!</f>
        <v>#REF!</v>
      </c>
      <c r="BY15" s="10" t="e">
        <f>Z15+#REF!</f>
        <v>#REF!</v>
      </c>
      <c r="BZ15" s="10" t="e">
        <f>AA15+#REF!</f>
        <v>#REF!</v>
      </c>
      <c r="CA15" s="10" t="e">
        <f>AB15+#REF!</f>
        <v>#REF!</v>
      </c>
      <c r="CB15" s="10" t="e">
        <f>AC15+#REF!</f>
        <v>#REF!</v>
      </c>
      <c r="CC15" s="10" t="e">
        <f>AD15+#REF!</f>
        <v>#REF!</v>
      </c>
      <c r="CD15" s="10" t="e">
        <f>AE15+#REF!</f>
        <v>#REF!</v>
      </c>
      <c r="CE15" s="10" t="e">
        <f>AF15+#REF!</f>
        <v>#REF!</v>
      </c>
      <c r="CF15" s="10" t="e">
        <f>AG15+#REF!</f>
        <v>#REF!</v>
      </c>
      <c r="CG15" s="10" t="e">
        <f>AH15+#REF!</f>
        <v>#REF!</v>
      </c>
      <c r="CH15" s="10" t="e">
        <f>AI15+#REF!</f>
        <v>#REF!</v>
      </c>
      <c r="CI15" s="10" t="e">
        <f>AJ15+#REF!</f>
        <v>#REF!</v>
      </c>
      <c r="CJ15" s="10" t="e">
        <f>AK15+#REF!</f>
        <v>#REF!</v>
      </c>
      <c r="CK15" s="10" t="e">
        <f>AL15+#REF!</f>
        <v>#REF!</v>
      </c>
      <c r="CL15" s="10" t="e">
        <f>AM15+#REF!</f>
        <v>#REF!</v>
      </c>
      <c r="CM15" s="10" t="e">
        <f>AN15+#REF!</f>
        <v>#REF!</v>
      </c>
      <c r="CN15" s="10" t="e">
        <f>AO15+#REF!</f>
        <v>#REF!</v>
      </c>
      <c r="CO15" s="10" t="e">
        <f>AP15+#REF!</f>
        <v>#REF!</v>
      </c>
      <c r="CP15" s="10" t="e">
        <f>AQ15+#REF!</f>
        <v>#REF!</v>
      </c>
      <c r="CQ15" s="10" t="e">
        <f>AR15+#REF!</f>
        <v>#REF!</v>
      </c>
      <c r="CR15" s="10" t="e">
        <f>AS15+#REF!</f>
        <v>#REF!</v>
      </c>
      <c r="CS15" s="10" t="e">
        <f>AT15+#REF!</f>
        <v>#REF!</v>
      </c>
      <c r="CT15" s="10" t="e">
        <f>AU15+#REF!</f>
        <v>#REF!</v>
      </c>
      <c r="CU15" s="10" t="e">
        <f>AV15+#REF!</f>
        <v>#REF!</v>
      </c>
      <c r="CV15" s="10" t="e">
        <f>AW15+#REF!</f>
        <v>#REF!</v>
      </c>
      <c r="CW15" s="10" t="e">
        <f>AX15+#REF!</f>
        <v>#REF!</v>
      </c>
    </row>
    <row r="16" spans="1:101" s="12" customFormat="1" x14ac:dyDescent="0.2">
      <c r="A16" s="23" t="s">
        <v>109</v>
      </c>
      <c r="B16" s="23">
        <v>11</v>
      </c>
      <c r="C16" s="23">
        <v>14</v>
      </c>
      <c r="D16" s="23">
        <v>4</v>
      </c>
      <c r="E16" s="23">
        <v>1</v>
      </c>
      <c r="F16" s="23">
        <v>1</v>
      </c>
      <c r="G16" s="23">
        <v>1</v>
      </c>
      <c r="H16" s="23">
        <v>7</v>
      </c>
      <c r="I16" s="23">
        <v>7</v>
      </c>
      <c r="J16" s="23">
        <v>0</v>
      </c>
      <c r="K16" s="23">
        <v>1</v>
      </c>
      <c r="L16" s="23">
        <v>9</v>
      </c>
      <c r="M16" s="23">
        <v>10</v>
      </c>
      <c r="N16" s="23">
        <v>24</v>
      </c>
      <c r="O16" s="23">
        <v>7</v>
      </c>
      <c r="P16" s="23">
        <v>2</v>
      </c>
      <c r="Q16" s="23">
        <v>68</v>
      </c>
      <c r="R16" s="23">
        <v>39</v>
      </c>
      <c r="S16" s="23">
        <v>40</v>
      </c>
      <c r="T16" s="23">
        <v>2</v>
      </c>
      <c r="U16" s="23">
        <v>6</v>
      </c>
      <c r="V16" s="23">
        <v>3</v>
      </c>
      <c r="W16" s="23">
        <v>7</v>
      </c>
      <c r="X16" s="23">
        <v>2</v>
      </c>
      <c r="Y16" s="23">
        <v>3</v>
      </c>
      <c r="Z16" s="23">
        <v>10</v>
      </c>
      <c r="AA16" s="23">
        <v>29</v>
      </c>
      <c r="AB16" s="23">
        <v>2</v>
      </c>
      <c r="AC16" s="23">
        <v>2</v>
      </c>
      <c r="AD16" s="23">
        <v>7</v>
      </c>
      <c r="AE16" s="23">
        <v>6</v>
      </c>
      <c r="AF16" s="23">
        <v>3</v>
      </c>
      <c r="AG16" s="23">
        <v>3</v>
      </c>
      <c r="AH16" s="23">
        <v>4</v>
      </c>
      <c r="AI16" s="23">
        <v>4</v>
      </c>
      <c r="AJ16" s="23">
        <v>13</v>
      </c>
      <c r="AK16" s="23">
        <v>3</v>
      </c>
      <c r="AL16" s="23">
        <v>3</v>
      </c>
      <c r="AM16" s="23">
        <v>4</v>
      </c>
      <c r="AN16" s="23">
        <v>13</v>
      </c>
      <c r="AO16" s="23">
        <v>4</v>
      </c>
      <c r="AP16" s="23">
        <v>6</v>
      </c>
      <c r="AQ16" s="23">
        <v>3</v>
      </c>
      <c r="AR16" s="23">
        <v>216</v>
      </c>
      <c r="AS16" s="23">
        <v>6</v>
      </c>
      <c r="AT16" s="23">
        <v>38</v>
      </c>
      <c r="AU16" s="23">
        <v>5</v>
      </c>
      <c r="AV16" s="23">
        <v>8</v>
      </c>
      <c r="AW16" s="23">
        <v>2</v>
      </c>
      <c r="AX16" s="23">
        <v>2</v>
      </c>
      <c r="AZ16" s="23" t="s">
        <v>109</v>
      </c>
      <c r="BA16" s="10" t="e">
        <f>B16+#REF!</f>
        <v>#REF!</v>
      </c>
      <c r="BB16" s="10" t="e">
        <f>C16+#REF!</f>
        <v>#REF!</v>
      </c>
      <c r="BC16" s="10" t="e">
        <f>D16+#REF!</f>
        <v>#REF!</v>
      </c>
      <c r="BD16" s="10" t="e">
        <f>E16+#REF!</f>
        <v>#REF!</v>
      </c>
      <c r="BE16" s="10" t="e">
        <f>F16+#REF!</f>
        <v>#REF!</v>
      </c>
      <c r="BF16" s="10" t="e">
        <f>G16+#REF!</f>
        <v>#REF!</v>
      </c>
      <c r="BG16" s="10" t="e">
        <f>H16+#REF!</f>
        <v>#REF!</v>
      </c>
      <c r="BH16" s="10" t="e">
        <f>I16+#REF!</f>
        <v>#REF!</v>
      </c>
      <c r="BI16" s="10" t="e">
        <f>J16+#REF!</f>
        <v>#REF!</v>
      </c>
      <c r="BJ16" s="10" t="e">
        <f>K16+#REF!</f>
        <v>#REF!</v>
      </c>
      <c r="BK16" s="10" t="e">
        <f>L16+#REF!</f>
        <v>#REF!</v>
      </c>
      <c r="BL16" s="10" t="e">
        <f>M16+#REF!</f>
        <v>#REF!</v>
      </c>
      <c r="BM16" s="10" t="e">
        <f>N16+#REF!</f>
        <v>#REF!</v>
      </c>
      <c r="BN16" s="10" t="e">
        <f>O16+#REF!</f>
        <v>#REF!</v>
      </c>
      <c r="BO16" s="10" t="e">
        <f>P16+#REF!</f>
        <v>#REF!</v>
      </c>
      <c r="BP16" s="10" t="e">
        <f>Q16+#REF!</f>
        <v>#REF!</v>
      </c>
      <c r="BQ16" s="10" t="e">
        <f>R16+#REF!</f>
        <v>#REF!</v>
      </c>
      <c r="BR16" s="10" t="e">
        <f>S16+#REF!</f>
        <v>#REF!</v>
      </c>
      <c r="BS16" s="10" t="e">
        <f>T16+#REF!</f>
        <v>#REF!</v>
      </c>
      <c r="BT16" s="10" t="e">
        <f>U16+#REF!</f>
        <v>#REF!</v>
      </c>
      <c r="BU16" s="10" t="e">
        <f>V16+#REF!</f>
        <v>#REF!</v>
      </c>
      <c r="BV16" s="10" t="e">
        <f>W16+#REF!</f>
        <v>#REF!</v>
      </c>
      <c r="BW16" s="10" t="e">
        <f>X16+#REF!</f>
        <v>#REF!</v>
      </c>
      <c r="BX16" s="10" t="e">
        <f>Y16+#REF!</f>
        <v>#REF!</v>
      </c>
      <c r="BY16" s="10" t="e">
        <f>Z16+#REF!</f>
        <v>#REF!</v>
      </c>
      <c r="BZ16" s="10" t="e">
        <f>AA16+#REF!</f>
        <v>#REF!</v>
      </c>
      <c r="CA16" s="10" t="e">
        <f>AB16+#REF!</f>
        <v>#REF!</v>
      </c>
      <c r="CB16" s="10" t="e">
        <f>AC16+#REF!</f>
        <v>#REF!</v>
      </c>
      <c r="CC16" s="10" t="e">
        <f>AD16+#REF!</f>
        <v>#REF!</v>
      </c>
      <c r="CD16" s="10" t="e">
        <f>AE16+#REF!</f>
        <v>#REF!</v>
      </c>
      <c r="CE16" s="10" t="e">
        <f>AF16+#REF!</f>
        <v>#REF!</v>
      </c>
      <c r="CF16" s="10" t="e">
        <f>AG16+#REF!</f>
        <v>#REF!</v>
      </c>
      <c r="CG16" s="10" t="e">
        <f>AH16+#REF!</f>
        <v>#REF!</v>
      </c>
      <c r="CH16" s="10" t="e">
        <f>AI16+#REF!</f>
        <v>#REF!</v>
      </c>
      <c r="CI16" s="10" t="e">
        <f>AJ16+#REF!</f>
        <v>#REF!</v>
      </c>
      <c r="CJ16" s="10" t="e">
        <f>AK16+#REF!</f>
        <v>#REF!</v>
      </c>
      <c r="CK16" s="10" t="e">
        <f>AL16+#REF!</f>
        <v>#REF!</v>
      </c>
      <c r="CL16" s="10" t="e">
        <f>AM16+#REF!</f>
        <v>#REF!</v>
      </c>
      <c r="CM16" s="10" t="e">
        <f>AN16+#REF!</f>
        <v>#REF!</v>
      </c>
      <c r="CN16" s="10" t="e">
        <f>AO16+#REF!</f>
        <v>#REF!</v>
      </c>
      <c r="CO16" s="10" t="e">
        <f>AP16+#REF!</f>
        <v>#REF!</v>
      </c>
      <c r="CP16" s="10" t="e">
        <f>AQ16+#REF!</f>
        <v>#REF!</v>
      </c>
      <c r="CQ16" s="10" t="e">
        <f>AR16+#REF!</f>
        <v>#REF!</v>
      </c>
      <c r="CR16" s="10" t="e">
        <f>AS16+#REF!</f>
        <v>#REF!</v>
      </c>
      <c r="CS16" s="10" t="e">
        <f>AT16+#REF!</f>
        <v>#REF!</v>
      </c>
      <c r="CT16" s="10" t="e">
        <f>AU16+#REF!</f>
        <v>#REF!</v>
      </c>
      <c r="CU16" s="10" t="e">
        <f>AV16+#REF!</f>
        <v>#REF!</v>
      </c>
      <c r="CV16" s="10" t="e">
        <f>AW16+#REF!</f>
        <v>#REF!</v>
      </c>
      <c r="CW16" s="10" t="e">
        <f>AX16+#REF!</f>
        <v>#REF!</v>
      </c>
    </row>
    <row r="17" spans="1:101" s="12" customFormat="1" x14ac:dyDescent="0.2">
      <c r="A17" s="23" t="s">
        <v>110</v>
      </c>
      <c r="B17" s="23">
        <v>14</v>
      </c>
      <c r="C17" s="23">
        <v>14</v>
      </c>
      <c r="D17" s="23">
        <v>2</v>
      </c>
      <c r="E17" s="23">
        <v>1</v>
      </c>
      <c r="F17" s="23">
        <v>1</v>
      </c>
      <c r="G17" s="23">
        <v>1</v>
      </c>
      <c r="H17" s="23">
        <v>7</v>
      </c>
      <c r="I17" s="23">
        <v>7</v>
      </c>
      <c r="J17" s="23">
        <v>1</v>
      </c>
      <c r="K17" s="23">
        <v>1</v>
      </c>
      <c r="L17" s="23">
        <v>9</v>
      </c>
      <c r="M17" s="23">
        <v>12</v>
      </c>
      <c r="N17" s="23">
        <v>33</v>
      </c>
      <c r="O17" s="23">
        <v>7</v>
      </c>
      <c r="P17" s="23">
        <v>2</v>
      </c>
      <c r="Q17" s="23">
        <v>76</v>
      </c>
      <c r="R17" s="23">
        <v>43</v>
      </c>
      <c r="S17" s="23">
        <v>55</v>
      </c>
      <c r="T17" s="23">
        <v>0</v>
      </c>
      <c r="U17" s="23">
        <v>8</v>
      </c>
      <c r="V17" s="23">
        <v>2</v>
      </c>
      <c r="W17" s="23">
        <v>8</v>
      </c>
      <c r="X17" s="23">
        <v>2</v>
      </c>
      <c r="Y17" s="23">
        <v>2</v>
      </c>
      <c r="Z17" s="23">
        <v>13</v>
      </c>
      <c r="AA17" s="23">
        <v>31</v>
      </c>
      <c r="AB17" s="23">
        <v>2</v>
      </c>
      <c r="AC17" s="23">
        <v>2</v>
      </c>
      <c r="AD17" s="23">
        <v>4</v>
      </c>
      <c r="AE17" s="23">
        <v>8</v>
      </c>
      <c r="AF17" s="23">
        <v>3</v>
      </c>
      <c r="AG17" s="23">
        <v>5</v>
      </c>
      <c r="AH17" s="23">
        <v>5</v>
      </c>
      <c r="AI17" s="23">
        <v>5</v>
      </c>
      <c r="AJ17" s="23">
        <v>16</v>
      </c>
      <c r="AK17" s="23">
        <v>3</v>
      </c>
      <c r="AL17" s="23">
        <v>3</v>
      </c>
      <c r="AM17" s="23">
        <v>5</v>
      </c>
      <c r="AN17" s="23">
        <v>9</v>
      </c>
      <c r="AO17" s="23">
        <v>5</v>
      </c>
      <c r="AP17" s="23">
        <v>8</v>
      </c>
      <c r="AQ17" s="23">
        <v>4</v>
      </c>
      <c r="AR17" s="23">
        <v>226</v>
      </c>
      <c r="AS17" s="23">
        <v>5</v>
      </c>
      <c r="AT17" s="23">
        <v>41</v>
      </c>
      <c r="AU17" s="23">
        <v>4</v>
      </c>
      <c r="AV17" s="23">
        <v>7</v>
      </c>
      <c r="AW17" s="23">
        <v>2</v>
      </c>
      <c r="AX17" s="23">
        <v>2</v>
      </c>
      <c r="AZ17" s="23" t="s">
        <v>110</v>
      </c>
      <c r="BA17" s="10" t="e">
        <f>B17+#REF!</f>
        <v>#REF!</v>
      </c>
      <c r="BB17" s="10" t="e">
        <f>C17+#REF!</f>
        <v>#REF!</v>
      </c>
      <c r="BC17" s="10" t="e">
        <f>D17+#REF!</f>
        <v>#REF!</v>
      </c>
      <c r="BD17" s="10" t="e">
        <f>E17+#REF!</f>
        <v>#REF!</v>
      </c>
      <c r="BE17" s="10" t="e">
        <f>F17+#REF!</f>
        <v>#REF!</v>
      </c>
      <c r="BF17" s="10" t="e">
        <f>G17+#REF!</f>
        <v>#REF!</v>
      </c>
      <c r="BG17" s="10" t="e">
        <f>H17+#REF!</f>
        <v>#REF!</v>
      </c>
      <c r="BH17" s="10" t="e">
        <f>I17+#REF!</f>
        <v>#REF!</v>
      </c>
      <c r="BI17" s="10" t="e">
        <f>J17+#REF!</f>
        <v>#REF!</v>
      </c>
      <c r="BJ17" s="10" t="e">
        <f>K17+#REF!</f>
        <v>#REF!</v>
      </c>
      <c r="BK17" s="10" t="e">
        <f>L17+#REF!</f>
        <v>#REF!</v>
      </c>
      <c r="BL17" s="10" t="e">
        <f>M17+#REF!</f>
        <v>#REF!</v>
      </c>
      <c r="BM17" s="10" t="e">
        <f>N17+#REF!</f>
        <v>#REF!</v>
      </c>
      <c r="BN17" s="10" t="e">
        <f>O17+#REF!</f>
        <v>#REF!</v>
      </c>
      <c r="BO17" s="10" t="e">
        <f>P17+#REF!</f>
        <v>#REF!</v>
      </c>
      <c r="BP17" s="10" t="e">
        <f>Q17+#REF!</f>
        <v>#REF!</v>
      </c>
      <c r="BQ17" s="10" t="e">
        <f>R17+#REF!</f>
        <v>#REF!</v>
      </c>
      <c r="BR17" s="10" t="e">
        <f>S17+#REF!</f>
        <v>#REF!</v>
      </c>
      <c r="BS17" s="10" t="e">
        <f>T17+#REF!</f>
        <v>#REF!</v>
      </c>
      <c r="BT17" s="10" t="e">
        <f>U17+#REF!</f>
        <v>#REF!</v>
      </c>
      <c r="BU17" s="10" t="e">
        <f>V17+#REF!</f>
        <v>#REF!</v>
      </c>
      <c r="BV17" s="10" t="e">
        <f>W17+#REF!</f>
        <v>#REF!</v>
      </c>
      <c r="BW17" s="10" t="e">
        <f>X17+#REF!</f>
        <v>#REF!</v>
      </c>
      <c r="BX17" s="10" t="e">
        <f>Y17+#REF!</f>
        <v>#REF!</v>
      </c>
      <c r="BY17" s="10" t="e">
        <f>Z17+#REF!</f>
        <v>#REF!</v>
      </c>
      <c r="BZ17" s="10" t="e">
        <f>AA17+#REF!</f>
        <v>#REF!</v>
      </c>
      <c r="CA17" s="10" t="e">
        <f>AB17+#REF!</f>
        <v>#REF!</v>
      </c>
      <c r="CB17" s="10" t="e">
        <f>AC17+#REF!</f>
        <v>#REF!</v>
      </c>
      <c r="CC17" s="10" t="e">
        <f>AD17+#REF!</f>
        <v>#REF!</v>
      </c>
      <c r="CD17" s="10" t="e">
        <f>AE17+#REF!</f>
        <v>#REF!</v>
      </c>
      <c r="CE17" s="10" t="e">
        <f>AF17+#REF!</f>
        <v>#REF!</v>
      </c>
      <c r="CF17" s="10" t="e">
        <f>AG17+#REF!</f>
        <v>#REF!</v>
      </c>
      <c r="CG17" s="10" t="e">
        <f>AH17+#REF!</f>
        <v>#REF!</v>
      </c>
      <c r="CH17" s="10" t="e">
        <f>AI17+#REF!</f>
        <v>#REF!</v>
      </c>
      <c r="CI17" s="10" t="e">
        <f>AJ17+#REF!</f>
        <v>#REF!</v>
      </c>
      <c r="CJ17" s="10" t="e">
        <f>AK17+#REF!</f>
        <v>#REF!</v>
      </c>
      <c r="CK17" s="10" t="e">
        <f>AL17+#REF!</f>
        <v>#REF!</v>
      </c>
      <c r="CL17" s="10" t="e">
        <f>AM17+#REF!</f>
        <v>#REF!</v>
      </c>
      <c r="CM17" s="10" t="e">
        <f>AN17+#REF!</f>
        <v>#REF!</v>
      </c>
      <c r="CN17" s="10" t="e">
        <f>AO17+#REF!</f>
        <v>#REF!</v>
      </c>
      <c r="CO17" s="10" t="e">
        <f>AP17+#REF!</f>
        <v>#REF!</v>
      </c>
      <c r="CP17" s="10" t="e">
        <f>AQ17+#REF!</f>
        <v>#REF!</v>
      </c>
      <c r="CQ17" s="10" t="e">
        <f>AR17+#REF!</f>
        <v>#REF!</v>
      </c>
      <c r="CR17" s="10" t="e">
        <f>AS17+#REF!</f>
        <v>#REF!</v>
      </c>
      <c r="CS17" s="10" t="e">
        <f>AT17+#REF!</f>
        <v>#REF!</v>
      </c>
      <c r="CT17" s="10" t="e">
        <f>AU17+#REF!</f>
        <v>#REF!</v>
      </c>
      <c r="CU17" s="10" t="e">
        <f>AV17+#REF!</f>
        <v>#REF!</v>
      </c>
      <c r="CV17" s="10" t="e">
        <f>AW17+#REF!</f>
        <v>#REF!</v>
      </c>
      <c r="CW17" s="10" t="e">
        <f>AX17+#REF!</f>
        <v>#REF!</v>
      </c>
    </row>
    <row r="18" spans="1:101" s="12" customFormat="1" x14ac:dyDescent="0.2">
      <c r="A18" s="23" t="s">
        <v>111</v>
      </c>
      <c r="B18" s="23">
        <v>12</v>
      </c>
      <c r="C18" s="23">
        <v>14</v>
      </c>
      <c r="D18" s="23">
        <v>5</v>
      </c>
      <c r="E18" s="23">
        <v>1</v>
      </c>
      <c r="F18" s="23">
        <v>1</v>
      </c>
      <c r="G18" s="23">
        <v>0</v>
      </c>
      <c r="H18" s="23">
        <v>6</v>
      </c>
      <c r="I18" s="23">
        <v>6</v>
      </c>
      <c r="J18" s="23">
        <v>1</v>
      </c>
      <c r="K18" s="23">
        <v>1</v>
      </c>
      <c r="L18" s="23">
        <v>9</v>
      </c>
      <c r="M18" s="23">
        <v>8</v>
      </c>
      <c r="N18" s="23">
        <v>17</v>
      </c>
      <c r="O18" s="23">
        <v>4</v>
      </c>
      <c r="P18" s="23">
        <v>2</v>
      </c>
      <c r="Q18" s="23">
        <v>55</v>
      </c>
      <c r="R18" s="23">
        <v>30</v>
      </c>
      <c r="S18" s="23">
        <v>23</v>
      </c>
      <c r="T18" s="23">
        <v>1</v>
      </c>
      <c r="U18" s="23">
        <v>6</v>
      </c>
      <c r="V18" s="23">
        <v>2</v>
      </c>
      <c r="W18" s="23">
        <v>4</v>
      </c>
      <c r="X18" s="23">
        <v>2</v>
      </c>
      <c r="Y18" s="23">
        <v>2</v>
      </c>
      <c r="Z18" s="23">
        <v>6</v>
      </c>
      <c r="AA18" s="23">
        <v>30</v>
      </c>
      <c r="AB18" s="23">
        <v>2</v>
      </c>
      <c r="AC18" s="23">
        <v>1</v>
      </c>
      <c r="AD18" s="23">
        <v>7</v>
      </c>
      <c r="AE18" s="23">
        <v>9</v>
      </c>
      <c r="AF18" s="23">
        <v>1</v>
      </c>
      <c r="AG18" s="23">
        <v>3</v>
      </c>
      <c r="AH18" s="23">
        <v>3</v>
      </c>
      <c r="AI18" s="23">
        <v>3</v>
      </c>
      <c r="AJ18" s="23">
        <v>10</v>
      </c>
      <c r="AK18" s="23">
        <v>3</v>
      </c>
      <c r="AL18" s="23">
        <v>3</v>
      </c>
      <c r="AM18" s="23">
        <v>5</v>
      </c>
      <c r="AN18" s="23">
        <v>8</v>
      </c>
      <c r="AO18" s="23">
        <v>3</v>
      </c>
      <c r="AP18" s="23">
        <v>5</v>
      </c>
      <c r="AQ18" s="23">
        <v>4</v>
      </c>
      <c r="AR18" s="23">
        <v>178</v>
      </c>
      <c r="AS18" s="23">
        <v>7</v>
      </c>
      <c r="AT18" s="23">
        <v>35</v>
      </c>
      <c r="AU18" s="23">
        <v>4</v>
      </c>
      <c r="AV18" s="23">
        <v>6</v>
      </c>
      <c r="AW18" s="23">
        <v>2</v>
      </c>
      <c r="AX18" s="23">
        <v>2</v>
      </c>
      <c r="AZ18" s="23" t="s">
        <v>111</v>
      </c>
      <c r="BA18" s="10" t="e">
        <f>B18+#REF!</f>
        <v>#REF!</v>
      </c>
      <c r="BB18" s="10" t="e">
        <f>C18+#REF!</f>
        <v>#REF!</v>
      </c>
      <c r="BC18" s="10" t="e">
        <f>D18+#REF!</f>
        <v>#REF!</v>
      </c>
      <c r="BD18" s="10" t="e">
        <f>E18+#REF!</f>
        <v>#REF!</v>
      </c>
      <c r="BE18" s="10" t="e">
        <f>F18+#REF!</f>
        <v>#REF!</v>
      </c>
      <c r="BF18" s="10" t="e">
        <f>G18+#REF!</f>
        <v>#REF!</v>
      </c>
      <c r="BG18" s="10" t="e">
        <f>H18+#REF!</f>
        <v>#REF!</v>
      </c>
      <c r="BH18" s="10" t="e">
        <f>I18+#REF!</f>
        <v>#REF!</v>
      </c>
      <c r="BI18" s="10" t="e">
        <f>J18+#REF!</f>
        <v>#REF!</v>
      </c>
      <c r="BJ18" s="10" t="e">
        <f>K18+#REF!</f>
        <v>#REF!</v>
      </c>
      <c r="BK18" s="10" t="e">
        <f>L18+#REF!</f>
        <v>#REF!</v>
      </c>
      <c r="BL18" s="10" t="e">
        <f>M18+#REF!</f>
        <v>#REF!</v>
      </c>
      <c r="BM18" s="10" t="e">
        <f>N18+#REF!</f>
        <v>#REF!</v>
      </c>
      <c r="BN18" s="10" t="e">
        <f>O18+#REF!</f>
        <v>#REF!</v>
      </c>
      <c r="BO18" s="10" t="e">
        <f>P18+#REF!</f>
        <v>#REF!</v>
      </c>
      <c r="BP18" s="10" t="e">
        <f>Q18+#REF!</f>
        <v>#REF!</v>
      </c>
      <c r="BQ18" s="10" t="e">
        <f>R18+#REF!</f>
        <v>#REF!</v>
      </c>
      <c r="BR18" s="10" t="e">
        <f>S18+#REF!</f>
        <v>#REF!</v>
      </c>
      <c r="BS18" s="10" t="e">
        <f>T18+#REF!</f>
        <v>#REF!</v>
      </c>
      <c r="BT18" s="10" t="e">
        <f>U18+#REF!</f>
        <v>#REF!</v>
      </c>
      <c r="BU18" s="10" t="e">
        <f>V18+#REF!</f>
        <v>#REF!</v>
      </c>
      <c r="BV18" s="10" t="e">
        <f>W18+#REF!</f>
        <v>#REF!</v>
      </c>
      <c r="BW18" s="10" t="e">
        <f>X18+#REF!</f>
        <v>#REF!</v>
      </c>
      <c r="BX18" s="10" t="e">
        <f>Y18+#REF!</f>
        <v>#REF!</v>
      </c>
      <c r="BY18" s="10" t="e">
        <f>Z18+#REF!</f>
        <v>#REF!</v>
      </c>
      <c r="BZ18" s="10" t="e">
        <f>AA18+#REF!</f>
        <v>#REF!</v>
      </c>
      <c r="CA18" s="10" t="e">
        <f>AB18+#REF!</f>
        <v>#REF!</v>
      </c>
      <c r="CB18" s="10" t="e">
        <f>AC18+#REF!</f>
        <v>#REF!</v>
      </c>
      <c r="CC18" s="10" t="e">
        <f>AD18+#REF!</f>
        <v>#REF!</v>
      </c>
      <c r="CD18" s="10" t="e">
        <f>AE18+#REF!</f>
        <v>#REF!</v>
      </c>
      <c r="CE18" s="10" t="e">
        <f>AF18+#REF!</f>
        <v>#REF!</v>
      </c>
      <c r="CF18" s="10" t="e">
        <f>AG18+#REF!</f>
        <v>#REF!</v>
      </c>
      <c r="CG18" s="10" t="e">
        <f>AH18+#REF!</f>
        <v>#REF!</v>
      </c>
      <c r="CH18" s="10" t="e">
        <f>AI18+#REF!</f>
        <v>#REF!</v>
      </c>
      <c r="CI18" s="10" t="e">
        <f>AJ18+#REF!</f>
        <v>#REF!</v>
      </c>
      <c r="CJ18" s="10" t="e">
        <f>AK18+#REF!</f>
        <v>#REF!</v>
      </c>
      <c r="CK18" s="10" t="e">
        <f>AL18+#REF!</f>
        <v>#REF!</v>
      </c>
      <c r="CL18" s="10" t="e">
        <f>AM18+#REF!</f>
        <v>#REF!</v>
      </c>
      <c r="CM18" s="10" t="e">
        <f>AN18+#REF!</f>
        <v>#REF!</v>
      </c>
      <c r="CN18" s="10" t="e">
        <f>AO18+#REF!</f>
        <v>#REF!</v>
      </c>
      <c r="CO18" s="10" t="e">
        <f>AP18+#REF!</f>
        <v>#REF!</v>
      </c>
      <c r="CP18" s="10" t="e">
        <f>AQ18+#REF!</f>
        <v>#REF!</v>
      </c>
      <c r="CQ18" s="10" t="e">
        <f>AR18+#REF!</f>
        <v>#REF!</v>
      </c>
      <c r="CR18" s="10" t="e">
        <f>AS18+#REF!</f>
        <v>#REF!</v>
      </c>
      <c r="CS18" s="10" t="e">
        <f>AT18+#REF!</f>
        <v>#REF!</v>
      </c>
      <c r="CT18" s="10" t="e">
        <f>AU18+#REF!</f>
        <v>#REF!</v>
      </c>
      <c r="CU18" s="10" t="e">
        <f>AV18+#REF!</f>
        <v>#REF!</v>
      </c>
      <c r="CV18" s="10" t="e">
        <f>AW18+#REF!</f>
        <v>#REF!</v>
      </c>
      <c r="CW18" s="10" t="e">
        <f>AX18+#REF!</f>
        <v>#REF!</v>
      </c>
    </row>
    <row r="19" spans="1:101" s="12" customFormat="1" x14ac:dyDescent="0.2">
      <c r="A19" s="23" t="s">
        <v>112</v>
      </c>
      <c r="B19" s="23">
        <v>11</v>
      </c>
      <c r="C19" s="23">
        <v>15</v>
      </c>
      <c r="D19" s="23">
        <v>4</v>
      </c>
      <c r="E19" s="23">
        <v>2</v>
      </c>
      <c r="F19" s="23">
        <v>1</v>
      </c>
      <c r="G19" s="23">
        <v>1</v>
      </c>
      <c r="H19" s="23">
        <v>6</v>
      </c>
      <c r="I19" s="23">
        <v>8</v>
      </c>
      <c r="J19" s="23">
        <v>1</v>
      </c>
      <c r="K19" s="23">
        <v>0</v>
      </c>
      <c r="L19" s="23">
        <v>12</v>
      </c>
      <c r="M19" s="23">
        <v>10</v>
      </c>
      <c r="N19" s="23">
        <v>22</v>
      </c>
      <c r="O19" s="23">
        <v>8</v>
      </c>
      <c r="P19" s="23">
        <v>2</v>
      </c>
      <c r="Q19" s="23">
        <v>70</v>
      </c>
      <c r="R19" s="23">
        <v>37</v>
      </c>
      <c r="S19" s="23">
        <v>34</v>
      </c>
      <c r="T19" s="23">
        <v>1</v>
      </c>
      <c r="U19" s="23">
        <v>5</v>
      </c>
      <c r="V19" s="23">
        <v>2</v>
      </c>
      <c r="W19" s="23">
        <v>7</v>
      </c>
      <c r="X19" s="23">
        <v>2</v>
      </c>
      <c r="Y19" s="23">
        <v>4</v>
      </c>
      <c r="Z19" s="23">
        <v>11</v>
      </c>
      <c r="AA19" s="23">
        <v>29</v>
      </c>
      <c r="AB19" s="23">
        <v>2</v>
      </c>
      <c r="AC19" s="23">
        <v>3</v>
      </c>
      <c r="AD19" s="23">
        <v>8</v>
      </c>
      <c r="AE19" s="23">
        <v>7</v>
      </c>
      <c r="AF19" s="23">
        <v>4</v>
      </c>
      <c r="AG19" s="23">
        <v>3</v>
      </c>
      <c r="AH19" s="23">
        <v>4</v>
      </c>
      <c r="AI19" s="23">
        <v>4</v>
      </c>
      <c r="AJ19" s="23">
        <v>15</v>
      </c>
      <c r="AK19" s="23">
        <v>3</v>
      </c>
      <c r="AL19" s="23">
        <v>3</v>
      </c>
      <c r="AM19" s="23">
        <v>5</v>
      </c>
      <c r="AN19" s="23">
        <v>10</v>
      </c>
      <c r="AO19" s="23">
        <v>4</v>
      </c>
      <c r="AP19" s="23">
        <v>4</v>
      </c>
      <c r="AQ19" s="23">
        <v>3</v>
      </c>
      <c r="AR19" s="23">
        <v>257</v>
      </c>
      <c r="AS19" s="23">
        <v>7</v>
      </c>
      <c r="AT19" s="23">
        <v>37</v>
      </c>
      <c r="AU19" s="23">
        <v>8</v>
      </c>
      <c r="AV19" s="23">
        <v>9</v>
      </c>
      <c r="AW19" s="23">
        <v>2</v>
      </c>
      <c r="AX19" s="23">
        <v>3</v>
      </c>
      <c r="AZ19" s="23" t="s">
        <v>112</v>
      </c>
      <c r="BA19" s="10" t="e">
        <f>B19+#REF!</f>
        <v>#REF!</v>
      </c>
      <c r="BB19" s="10" t="e">
        <f>C19+#REF!</f>
        <v>#REF!</v>
      </c>
      <c r="BC19" s="10" t="e">
        <f>D19+#REF!</f>
        <v>#REF!</v>
      </c>
      <c r="BD19" s="10" t="e">
        <f>E19+#REF!</f>
        <v>#REF!</v>
      </c>
      <c r="BE19" s="10" t="e">
        <f>F19+#REF!</f>
        <v>#REF!</v>
      </c>
      <c r="BF19" s="10" t="e">
        <f>G19+#REF!</f>
        <v>#REF!</v>
      </c>
      <c r="BG19" s="10" t="e">
        <f>H19+#REF!</f>
        <v>#REF!</v>
      </c>
      <c r="BH19" s="10" t="e">
        <f>I19+#REF!</f>
        <v>#REF!</v>
      </c>
      <c r="BI19" s="10" t="e">
        <f>J19+#REF!</f>
        <v>#REF!</v>
      </c>
      <c r="BJ19" s="10" t="e">
        <f>K19+#REF!</f>
        <v>#REF!</v>
      </c>
      <c r="BK19" s="10" t="e">
        <f>L19+#REF!</f>
        <v>#REF!</v>
      </c>
      <c r="BL19" s="10" t="e">
        <f>M19+#REF!</f>
        <v>#REF!</v>
      </c>
      <c r="BM19" s="10" t="e">
        <f>N19+#REF!</f>
        <v>#REF!</v>
      </c>
      <c r="BN19" s="10" t="e">
        <f>O19+#REF!</f>
        <v>#REF!</v>
      </c>
      <c r="BO19" s="10" t="e">
        <f>P19+#REF!</f>
        <v>#REF!</v>
      </c>
      <c r="BP19" s="10" t="e">
        <f>Q19+#REF!</f>
        <v>#REF!</v>
      </c>
      <c r="BQ19" s="10" t="e">
        <f>R19+#REF!</f>
        <v>#REF!</v>
      </c>
      <c r="BR19" s="10" t="e">
        <f>S19+#REF!</f>
        <v>#REF!</v>
      </c>
      <c r="BS19" s="10" t="e">
        <f>T19+#REF!</f>
        <v>#REF!</v>
      </c>
      <c r="BT19" s="10" t="e">
        <f>U19+#REF!</f>
        <v>#REF!</v>
      </c>
      <c r="BU19" s="10" t="e">
        <f>V19+#REF!</f>
        <v>#REF!</v>
      </c>
      <c r="BV19" s="10" t="e">
        <f>W19+#REF!</f>
        <v>#REF!</v>
      </c>
      <c r="BW19" s="10" t="e">
        <f>X19+#REF!</f>
        <v>#REF!</v>
      </c>
      <c r="BX19" s="10" t="e">
        <f>Y19+#REF!</f>
        <v>#REF!</v>
      </c>
      <c r="BY19" s="10" t="e">
        <f>Z19+#REF!</f>
        <v>#REF!</v>
      </c>
      <c r="BZ19" s="10" t="e">
        <f>AA19+#REF!</f>
        <v>#REF!</v>
      </c>
      <c r="CA19" s="10" t="e">
        <f>AB19+#REF!</f>
        <v>#REF!</v>
      </c>
      <c r="CB19" s="10" t="e">
        <f>AC19+#REF!</f>
        <v>#REF!</v>
      </c>
      <c r="CC19" s="10" t="e">
        <f>AD19+#REF!</f>
        <v>#REF!</v>
      </c>
      <c r="CD19" s="10" t="e">
        <f>AE19+#REF!</f>
        <v>#REF!</v>
      </c>
      <c r="CE19" s="10" t="e">
        <f>AF19+#REF!</f>
        <v>#REF!</v>
      </c>
      <c r="CF19" s="10" t="e">
        <f>AG19+#REF!</f>
        <v>#REF!</v>
      </c>
      <c r="CG19" s="10" t="e">
        <f>AH19+#REF!</f>
        <v>#REF!</v>
      </c>
      <c r="CH19" s="10" t="e">
        <f>AI19+#REF!</f>
        <v>#REF!</v>
      </c>
      <c r="CI19" s="10" t="e">
        <f>AJ19+#REF!</f>
        <v>#REF!</v>
      </c>
      <c r="CJ19" s="10" t="e">
        <f>AK19+#REF!</f>
        <v>#REF!</v>
      </c>
      <c r="CK19" s="10" t="e">
        <f>AL19+#REF!</f>
        <v>#REF!</v>
      </c>
      <c r="CL19" s="10" t="e">
        <f>AM19+#REF!</f>
        <v>#REF!</v>
      </c>
      <c r="CM19" s="10" t="e">
        <f>AN19+#REF!</f>
        <v>#REF!</v>
      </c>
      <c r="CN19" s="10" t="e">
        <f>AO19+#REF!</f>
        <v>#REF!</v>
      </c>
      <c r="CO19" s="10" t="e">
        <f>AP19+#REF!</f>
        <v>#REF!</v>
      </c>
      <c r="CP19" s="10" t="e">
        <f>AQ19+#REF!</f>
        <v>#REF!</v>
      </c>
      <c r="CQ19" s="10" t="e">
        <f>AR19+#REF!</f>
        <v>#REF!</v>
      </c>
      <c r="CR19" s="10" t="e">
        <f>AS19+#REF!</f>
        <v>#REF!</v>
      </c>
      <c r="CS19" s="10" t="e">
        <f>AT19+#REF!</f>
        <v>#REF!</v>
      </c>
      <c r="CT19" s="10" t="e">
        <f>AU19+#REF!</f>
        <v>#REF!</v>
      </c>
      <c r="CU19" s="10" t="e">
        <f>AV19+#REF!</f>
        <v>#REF!</v>
      </c>
      <c r="CV19" s="10" t="e">
        <f>AW19+#REF!</f>
        <v>#REF!</v>
      </c>
      <c r="CW19" s="10" t="e">
        <f>AX19+#REF!</f>
        <v>#REF!</v>
      </c>
    </row>
    <row r="20" spans="1:101" s="12" customFormat="1" x14ac:dyDescent="0.2">
      <c r="A20" s="23" t="s">
        <v>113</v>
      </c>
      <c r="B20" s="31">
        <v>12</v>
      </c>
      <c r="C20" s="31">
        <v>18</v>
      </c>
      <c r="D20" s="31">
        <v>3</v>
      </c>
      <c r="E20" s="31">
        <v>1</v>
      </c>
      <c r="F20" s="31">
        <v>1</v>
      </c>
      <c r="G20" s="31">
        <v>1</v>
      </c>
      <c r="H20" s="31">
        <v>7</v>
      </c>
      <c r="I20" s="31">
        <v>8</v>
      </c>
      <c r="J20" s="31">
        <v>0</v>
      </c>
      <c r="K20" s="31">
        <v>1</v>
      </c>
      <c r="L20" s="31">
        <v>10</v>
      </c>
      <c r="M20" s="31">
        <v>9</v>
      </c>
      <c r="N20" s="31">
        <v>20</v>
      </c>
      <c r="O20" s="31">
        <v>5</v>
      </c>
      <c r="P20" s="31">
        <v>2</v>
      </c>
      <c r="Q20" s="31">
        <v>68</v>
      </c>
      <c r="R20" s="31">
        <v>40</v>
      </c>
      <c r="S20" s="31">
        <v>40</v>
      </c>
      <c r="T20" s="31">
        <v>3</v>
      </c>
      <c r="U20" s="31">
        <v>6</v>
      </c>
      <c r="V20" s="31">
        <v>3</v>
      </c>
      <c r="W20" s="31">
        <v>6</v>
      </c>
      <c r="X20" s="31">
        <v>2</v>
      </c>
      <c r="Y20" s="31">
        <v>3</v>
      </c>
      <c r="Z20" s="31">
        <v>7</v>
      </c>
      <c r="AA20" s="31">
        <v>29</v>
      </c>
      <c r="AB20" s="31">
        <v>2</v>
      </c>
      <c r="AC20" s="31">
        <v>2</v>
      </c>
      <c r="AD20" s="31">
        <v>6</v>
      </c>
      <c r="AE20" s="31">
        <v>7</v>
      </c>
      <c r="AF20" s="31">
        <v>3</v>
      </c>
      <c r="AG20" s="31">
        <v>3</v>
      </c>
      <c r="AH20" s="31">
        <v>4</v>
      </c>
      <c r="AI20" s="31">
        <v>3</v>
      </c>
      <c r="AJ20" s="31">
        <v>13</v>
      </c>
      <c r="AK20" s="31">
        <v>3</v>
      </c>
      <c r="AL20" s="31">
        <v>3</v>
      </c>
      <c r="AM20" s="31">
        <v>4</v>
      </c>
      <c r="AN20" s="31">
        <v>15</v>
      </c>
      <c r="AO20" s="31">
        <v>4</v>
      </c>
      <c r="AP20" s="31">
        <v>6</v>
      </c>
      <c r="AQ20" s="31">
        <v>3</v>
      </c>
      <c r="AR20" s="31">
        <v>209</v>
      </c>
      <c r="AS20" s="31">
        <v>6</v>
      </c>
      <c r="AT20" s="31">
        <v>36</v>
      </c>
      <c r="AU20" s="31">
        <v>4</v>
      </c>
      <c r="AV20" s="31">
        <v>8</v>
      </c>
      <c r="AW20" s="31">
        <v>2</v>
      </c>
      <c r="AX20" s="31">
        <v>2</v>
      </c>
      <c r="AZ20" s="23" t="s">
        <v>113</v>
      </c>
      <c r="BA20" s="10" t="e">
        <f>B20+#REF!</f>
        <v>#REF!</v>
      </c>
      <c r="BB20" s="10" t="e">
        <f>C20+#REF!</f>
        <v>#REF!</v>
      </c>
      <c r="BC20" s="10" t="e">
        <f>D20+#REF!</f>
        <v>#REF!</v>
      </c>
      <c r="BD20" s="10" t="e">
        <f>E20+#REF!</f>
        <v>#REF!</v>
      </c>
      <c r="BE20" s="10" t="e">
        <f>F20+#REF!</f>
        <v>#REF!</v>
      </c>
      <c r="BF20" s="10" t="e">
        <f>G20+#REF!</f>
        <v>#REF!</v>
      </c>
      <c r="BG20" s="10" t="e">
        <f>H20+#REF!</f>
        <v>#REF!</v>
      </c>
      <c r="BH20" s="10" t="e">
        <f>I20+#REF!</f>
        <v>#REF!</v>
      </c>
      <c r="BI20" s="10" t="e">
        <f>J20+#REF!</f>
        <v>#REF!</v>
      </c>
      <c r="BJ20" s="10" t="e">
        <f>K20+#REF!</f>
        <v>#REF!</v>
      </c>
      <c r="BK20" s="10" t="e">
        <f>L20+#REF!</f>
        <v>#REF!</v>
      </c>
      <c r="BL20" s="10" t="e">
        <f>M20+#REF!</f>
        <v>#REF!</v>
      </c>
      <c r="BM20" s="10" t="e">
        <f>N20+#REF!</f>
        <v>#REF!</v>
      </c>
      <c r="BN20" s="10" t="e">
        <f>O20+#REF!</f>
        <v>#REF!</v>
      </c>
      <c r="BO20" s="10" t="e">
        <f>P20+#REF!</f>
        <v>#REF!</v>
      </c>
      <c r="BP20" s="10" t="e">
        <f>Q20+#REF!</f>
        <v>#REF!</v>
      </c>
      <c r="BQ20" s="10" t="e">
        <f>R20+#REF!</f>
        <v>#REF!</v>
      </c>
      <c r="BR20" s="10" t="e">
        <f>S20+#REF!</f>
        <v>#REF!</v>
      </c>
      <c r="BS20" s="10" t="e">
        <f>T20+#REF!</f>
        <v>#REF!</v>
      </c>
      <c r="BT20" s="10" t="e">
        <f>U20+#REF!</f>
        <v>#REF!</v>
      </c>
      <c r="BU20" s="10" t="e">
        <f>V20+#REF!</f>
        <v>#REF!</v>
      </c>
      <c r="BV20" s="10" t="e">
        <f>W20+#REF!</f>
        <v>#REF!</v>
      </c>
      <c r="BW20" s="10" t="e">
        <f>X20+#REF!</f>
        <v>#REF!</v>
      </c>
      <c r="BX20" s="10" t="e">
        <f>Y20+#REF!</f>
        <v>#REF!</v>
      </c>
      <c r="BY20" s="10" t="e">
        <f>Z20+#REF!</f>
        <v>#REF!</v>
      </c>
      <c r="BZ20" s="10" t="e">
        <f>AA20+#REF!</f>
        <v>#REF!</v>
      </c>
      <c r="CA20" s="10" t="e">
        <f>AB20+#REF!</f>
        <v>#REF!</v>
      </c>
      <c r="CB20" s="10" t="e">
        <f>AC20+#REF!</f>
        <v>#REF!</v>
      </c>
      <c r="CC20" s="10" t="e">
        <f>AD20+#REF!</f>
        <v>#REF!</v>
      </c>
      <c r="CD20" s="10" t="e">
        <f>AE20+#REF!</f>
        <v>#REF!</v>
      </c>
      <c r="CE20" s="10" t="e">
        <f>AF20+#REF!</f>
        <v>#REF!</v>
      </c>
      <c r="CF20" s="10" t="e">
        <f>AG20+#REF!</f>
        <v>#REF!</v>
      </c>
      <c r="CG20" s="10" t="e">
        <f>AH20+#REF!</f>
        <v>#REF!</v>
      </c>
      <c r="CH20" s="10" t="e">
        <f>AI20+#REF!</f>
        <v>#REF!</v>
      </c>
      <c r="CI20" s="10" t="e">
        <f>AJ20+#REF!</f>
        <v>#REF!</v>
      </c>
      <c r="CJ20" s="10" t="e">
        <f>AK20+#REF!</f>
        <v>#REF!</v>
      </c>
      <c r="CK20" s="10" t="e">
        <f>AL20+#REF!</f>
        <v>#REF!</v>
      </c>
      <c r="CL20" s="10" t="e">
        <f>AM20+#REF!</f>
        <v>#REF!</v>
      </c>
      <c r="CM20" s="10" t="e">
        <f>AN20+#REF!</f>
        <v>#REF!</v>
      </c>
      <c r="CN20" s="10" t="e">
        <f>AO20+#REF!</f>
        <v>#REF!</v>
      </c>
      <c r="CO20" s="10" t="e">
        <f>AP20+#REF!</f>
        <v>#REF!</v>
      </c>
      <c r="CP20" s="10" t="e">
        <f>AQ20+#REF!</f>
        <v>#REF!</v>
      </c>
      <c r="CQ20" s="10" t="e">
        <f>AR20+#REF!</f>
        <v>#REF!</v>
      </c>
      <c r="CR20" s="10" t="e">
        <f>AS20+#REF!</f>
        <v>#REF!</v>
      </c>
      <c r="CS20" s="10" t="e">
        <f>AT20+#REF!</f>
        <v>#REF!</v>
      </c>
      <c r="CT20" s="10" t="e">
        <f>AU20+#REF!</f>
        <v>#REF!</v>
      </c>
      <c r="CU20" s="10" t="e">
        <f>AV20+#REF!</f>
        <v>#REF!</v>
      </c>
      <c r="CV20" s="10" t="e">
        <f>AW20+#REF!</f>
        <v>#REF!</v>
      </c>
      <c r="CW20" s="10" t="e">
        <f>AX20+#REF!</f>
        <v>#REF!</v>
      </c>
    </row>
    <row r="21" spans="1:101" s="12" customFormat="1" x14ac:dyDescent="0.2">
      <c r="A21" s="23" t="s">
        <v>114</v>
      </c>
      <c r="B21" s="23">
        <v>11</v>
      </c>
      <c r="C21" s="23">
        <v>13</v>
      </c>
      <c r="D21" s="23">
        <v>2</v>
      </c>
      <c r="E21" s="23">
        <v>1</v>
      </c>
      <c r="F21" s="23">
        <v>1</v>
      </c>
      <c r="G21" s="23">
        <v>1</v>
      </c>
      <c r="H21" s="23">
        <v>7</v>
      </c>
      <c r="I21" s="23">
        <v>7</v>
      </c>
      <c r="J21" s="23">
        <v>1</v>
      </c>
      <c r="K21" s="23">
        <v>0</v>
      </c>
      <c r="L21" s="23">
        <v>10</v>
      </c>
      <c r="M21" s="23">
        <v>7</v>
      </c>
      <c r="N21" s="23">
        <v>17</v>
      </c>
      <c r="O21" s="23">
        <v>2</v>
      </c>
      <c r="P21" s="23">
        <v>2</v>
      </c>
      <c r="Q21" s="23">
        <v>53</v>
      </c>
      <c r="R21" s="23">
        <v>30</v>
      </c>
      <c r="S21" s="23">
        <v>30</v>
      </c>
      <c r="T21" s="23">
        <v>2</v>
      </c>
      <c r="U21" s="23">
        <v>6</v>
      </c>
      <c r="V21" s="23">
        <v>3</v>
      </c>
      <c r="W21" s="23">
        <v>7</v>
      </c>
      <c r="X21" s="23">
        <v>2</v>
      </c>
      <c r="Y21" s="23">
        <v>2</v>
      </c>
      <c r="Z21" s="23">
        <v>8</v>
      </c>
      <c r="AA21" s="23">
        <v>25</v>
      </c>
      <c r="AB21" s="23">
        <v>2</v>
      </c>
      <c r="AC21" s="23">
        <v>2</v>
      </c>
      <c r="AD21" s="23">
        <v>4</v>
      </c>
      <c r="AE21" s="23">
        <v>9</v>
      </c>
      <c r="AF21" s="23">
        <v>2</v>
      </c>
      <c r="AG21" s="23">
        <v>3</v>
      </c>
      <c r="AH21" s="23">
        <v>2</v>
      </c>
      <c r="AI21" s="23">
        <v>3</v>
      </c>
      <c r="AJ21" s="23">
        <v>8</v>
      </c>
      <c r="AK21" s="23">
        <v>3</v>
      </c>
      <c r="AL21" s="23">
        <v>3</v>
      </c>
      <c r="AM21" s="23">
        <v>4</v>
      </c>
      <c r="AN21" s="23">
        <v>8</v>
      </c>
      <c r="AO21" s="23">
        <v>3</v>
      </c>
      <c r="AP21" s="23">
        <v>4</v>
      </c>
      <c r="AQ21" s="23">
        <v>2</v>
      </c>
      <c r="AR21" s="23">
        <v>181</v>
      </c>
      <c r="AS21" s="23">
        <v>7</v>
      </c>
      <c r="AT21" s="23">
        <v>26</v>
      </c>
      <c r="AU21" s="23">
        <v>4</v>
      </c>
      <c r="AV21" s="23">
        <v>8</v>
      </c>
      <c r="AW21" s="23">
        <v>2</v>
      </c>
      <c r="AX21" s="23">
        <v>2</v>
      </c>
      <c r="AZ21" s="23" t="s">
        <v>114</v>
      </c>
      <c r="BA21" s="10" t="e">
        <f>B21+#REF!</f>
        <v>#REF!</v>
      </c>
      <c r="BB21" s="10" t="e">
        <f>C21+#REF!</f>
        <v>#REF!</v>
      </c>
      <c r="BC21" s="10" t="e">
        <f>D21+#REF!</f>
        <v>#REF!</v>
      </c>
      <c r="BD21" s="10" t="e">
        <f>E21+#REF!</f>
        <v>#REF!</v>
      </c>
      <c r="BE21" s="10" t="e">
        <f>F21+#REF!</f>
        <v>#REF!</v>
      </c>
      <c r="BF21" s="10" t="e">
        <f>G21+#REF!</f>
        <v>#REF!</v>
      </c>
      <c r="BG21" s="10" t="e">
        <f>H21+#REF!</f>
        <v>#REF!</v>
      </c>
      <c r="BH21" s="10" t="e">
        <f>I21+#REF!</f>
        <v>#REF!</v>
      </c>
      <c r="BI21" s="10" t="e">
        <f>J21+#REF!</f>
        <v>#REF!</v>
      </c>
      <c r="BJ21" s="10" t="e">
        <f>K21+#REF!</f>
        <v>#REF!</v>
      </c>
      <c r="BK21" s="10" t="e">
        <f>L21+#REF!</f>
        <v>#REF!</v>
      </c>
      <c r="BL21" s="10" t="e">
        <f>M21+#REF!</f>
        <v>#REF!</v>
      </c>
      <c r="BM21" s="10" t="e">
        <f>N21+#REF!</f>
        <v>#REF!</v>
      </c>
      <c r="BN21" s="10" t="e">
        <f>O21+#REF!</f>
        <v>#REF!</v>
      </c>
      <c r="BO21" s="10" t="e">
        <f>P21+#REF!</f>
        <v>#REF!</v>
      </c>
      <c r="BP21" s="10" t="e">
        <f>Q21+#REF!</f>
        <v>#REF!</v>
      </c>
      <c r="BQ21" s="10" t="e">
        <f>R21+#REF!</f>
        <v>#REF!</v>
      </c>
      <c r="BR21" s="10" t="e">
        <f>S21+#REF!</f>
        <v>#REF!</v>
      </c>
      <c r="BS21" s="10" t="e">
        <f>T21+#REF!</f>
        <v>#REF!</v>
      </c>
      <c r="BT21" s="10" t="e">
        <f>U21+#REF!</f>
        <v>#REF!</v>
      </c>
      <c r="BU21" s="10" t="e">
        <f>V21+#REF!</f>
        <v>#REF!</v>
      </c>
      <c r="BV21" s="10" t="e">
        <f>W21+#REF!</f>
        <v>#REF!</v>
      </c>
      <c r="BW21" s="10" t="e">
        <f>X21+#REF!</f>
        <v>#REF!</v>
      </c>
      <c r="BX21" s="10" t="e">
        <f>Y21+#REF!</f>
        <v>#REF!</v>
      </c>
      <c r="BY21" s="10" t="e">
        <f>Z21+#REF!</f>
        <v>#REF!</v>
      </c>
      <c r="BZ21" s="10" t="e">
        <f>AA21+#REF!</f>
        <v>#REF!</v>
      </c>
      <c r="CA21" s="10" t="e">
        <f>AB21+#REF!</f>
        <v>#REF!</v>
      </c>
      <c r="CB21" s="10" t="e">
        <f>AC21+#REF!</f>
        <v>#REF!</v>
      </c>
      <c r="CC21" s="10" t="e">
        <f>AD21+#REF!</f>
        <v>#REF!</v>
      </c>
      <c r="CD21" s="10" t="e">
        <f>AE21+#REF!</f>
        <v>#REF!</v>
      </c>
      <c r="CE21" s="10" t="e">
        <f>AF21+#REF!</f>
        <v>#REF!</v>
      </c>
      <c r="CF21" s="10" t="e">
        <f>AG21+#REF!</f>
        <v>#REF!</v>
      </c>
      <c r="CG21" s="10" t="e">
        <f>AH21+#REF!</f>
        <v>#REF!</v>
      </c>
      <c r="CH21" s="10" t="e">
        <f>AI21+#REF!</f>
        <v>#REF!</v>
      </c>
      <c r="CI21" s="10" t="e">
        <f>AJ21+#REF!</f>
        <v>#REF!</v>
      </c>
      <c r="CJ21" s="10" t="e">
        <f>AK21+#REF!</f>
        <v>#REF!</v>
      </c>
      <c r="CK21" s="10" t="e">
        <f>AL21+#REF!</f>
        <v>#REF!</v>
      </c>
      <c r="CL21" s="10" t="e">
        <f>AM21+#REF!</f>
        <v>#REF!</v>
      </c>
      <c r="CM21" s="10" t="e">
        <f>AN21+#REF!</f>
        <v>#REF!</v>
      </c>
      <c r="CN21" s="10" t="e">
        <f>AO21+#REF!</f>
        <v>#REF!</v>
      </c>
      <c r="CO21" s="10" t="e">
        <f>AP21+#REF!</f>
        <v>#REF!</v>
      </c>
      <c r="CP21" s="10" t="e">
        <f>AQ21+#REF!</f>
        <v>#REF!</v>
      </c>
      <c r="CQ21" s="10" t="e">
        <f>AR21+#REF!</f>
        <v>#REF!</v>
      </c>
      <c r="CR21" s="10" t="e">
        <f>AS21+#REF!</f>
        <v>#REF!</v>
      </c>
      <c r="CS21" s="10" t="e">
        <f>AT21+#REF!</f>
        <v>#REF!</v>
      </c>
      <c r="CT21" s="10" t="e">
        <f>AU21+#REF!</f>
        <v>#REF!</v>
      </c>
      <c r="CU21" s="10" t="e">
        <f>AV21+#REF!</f>
        <v>#REF!</v>
      </c>
      <c r="CV21" s="10" t="e">
        <f>AW21+#REF!</f>
        <v>#REF!</v>
      </c>
      <c r="CW21" s="10" t="e">
        <f>AX21+#REF!</f>
        <v>#REF!</v>
      </c>
    </row>
    <row r="22" spans="1:101" s="12" customFormat="1" x14ac:dyDescent="0.2">
      <c r="A22" s="23" t="s">
        <v>115</v>
      </c>
      <c r="B22" s="23">
        <v>13</v>
      </c>
      <c r="C22" s="23">
        <v>12</v>
      </c>
      <c r="D22" s="23">
        <v>3</v>
      </c>
      <c r="E22" s="23">
        <v>1</v>
      </c>
      <c r="F22" s="23">
        <v>1</v>
      </c>
      <c r="G22" s="23">
        <v>1</v>
      </c>
      <c r="H22" s="23">
        <v>6</v>
      </c>
      <c r="I22" s="23">
        <v>7</v>
      </c>
      <c r="J22" s="23">
        <v>1</v>
      </c>
      <c r="K22" s="23">
        <v>3</v>
      </c>
      <c r="L22" s="23">
        <v>11</v>
      </c>
      <c r="M22" s="23">
        <v>8</v>
      </c>
      <c r="N22" s="23">
        <v>25</v>
      </c>
      <c r="O22" s="23">
        <v>8</v>
      </c>
      <c r="P22" s="23">
        <v>2</v>
      </c>
      <c r="Q22" s="23">
        <v>80</v>
      </c>
      <c r="R22" s="23">
        <v>39</v>
      </c>
      <c r="S22" s="23">
        <v>41</v>
      </c>
      <c r="T22" s="23">
        <v>2</v>
      </c>
      <c r="U22" s="23">
        <v>5</v>
      </c>
      <c r="V22" s="23">
        <v>3</v>
      </c>
      <c r="W22" s="23">
        <v>5</v>
      </c>
      <c r="X22" s="23">
        <v>2</v>
      </c>
      <c r="Y22" s="23">
        <v>2</v>
      </c>
      <c r="Z22" s="23">
        <v>8</v>
      </c>
      <c r="AA22" s="23">
        <v>27</v>
      </c>
      <c r="AB22" s="23">
        <v>2</v>
      </c>
      <c r="AC22" s="23">
        <v>3</v>
      </c>
      <c r="AD22" s="23">
        <v>7</v>
      </c>
      <c r="AE22" s="23">
        <v>7</v>
      </c>
      <c r="AF22" s="23">
        <v>3</v>
      </c>
      <c r="AG22" s="23">
        <v>2</v>
      </c>
      <c r="AH22" s="23">
        <v>4</v>
      </c>
      <c r="AI22" s="23">
        <v>5</v>
      </c>
      <c r="AJ22" s="23">
        <v>13</v>
      </c>
      <c r="AK22" s="23">
        <v>3</v>
      </c>
      <c r="AL22" s="23">
        <v>3</v>
      </c>
      <c r="AM22" s="23">
        <v>4</v>
      </c>
      <c r="AN22" s="23">
        <v>11</v>
      </c>
      <c r="AO22" s="23">
        <v>5</v>
      </c>
      <c r="AP22" s="23">
        <v>5</v>
      </c>
      <c r="AQ22" s="23">
        <v>3</v>
      </c>
      <c r="AR22" s="23">
        <v>196</v>
      </c>
      <c r="AS22" s="23">
        <v>6</v>
      </c>
      <c r="AT22" s="23">
        <v>35</v>
      </c>
      <c r="AU22" s="23">
        <v>5</v>
      </c>
      <c r="AV22" s="23">
        <v>9</v>
      </c>
      <c r="AW22" s="23">
        <v>2</v>
      </c>
      <c r="AX22" s="23">
        <v>3</v>
      </c>
      <c r="AZ22" s="23" t="s">
        <v>115</v>
      </c>
      <c r="BA22" s="10" t="e">
        <f>B22+#REF!</f>
        <v>#REF!</v>
      </c>
      <c r="BB22" s="10" t="e">
        <f>C22+#REF!</f>
        <v>#REF!</v>
      </c>
      <c r="BC22" s="10" t="e">
        <f>D22+#REF!</f>
        <v>#REF!</v>
      </c>
      <c r="BD22" s="10" t="e">
        <f>E22+#REF!</f>
        <v>#REF!</v>
      </c>
      <c r="BE22" s="10" t="e">
        <f>F22+#REF!</f>
        <v>#REF!</v>
      </c>
      <c r="BF22" s="10" t="e">
        <f>G22+#REF!</f>
        <v>#REF!</v>
      </c>
      <c r="BG22" s="10" t="e">
        <f>H22+#REF!</f>
        <v>#REF!</v>
      </c>
      <c r="BH22" s="10" t="e">
        <f>I22+#REF!</f>
        <v>#REF!</v>
      </c>
      <c r="BI22" s="10" t="e">
        <f>J22+#REF!</f>
        <v>#REF!</v>
      </c>
      <c r="BJ22" s="10" t="e">
        <f>K22+#REF!</f>
        <v>#REF!</v>
      </c>
      <c r="BK22" s="10" t="e">
        <f>L22+#REF!</f>
        <v>#REF!</v>
      </c>
      <c r="BL22" s="10" t="e">
        <f>M22+#REF!</f>
        <v>#REF!</v>
      </c>
      <c r="BM22" s="10" t="e">
        <f>N22+#REF!</f>
        <v>#REF!</v>
      </c>
      <c r="BN22" s="10" t="e">
        <f>O22+#REF!</f>
        <v>#REF!</v>
      </c>
      <c r="BO22" s="10" t="e">
        <f>P22+#REF!</f>
        <v>#REF!</v>
      </c>
      <c r="BP22" s="10" t="e">
        <f>Q22+#REF!</f>
        <v>#REF!</v>
      </c>
      <c r="BQ22" s="10" t="e">
        <f>R22+#REF!</f>
        <v>#REF!</v>
      </c>
      <c r="BR22" s="10" t="e">
        <f>S22+#REF!</f>
        <v>#REF!</v>
      </c>
      <c r="BS22" s="10" t="e">
        <f>T22+#REF!</f>
        <v>#REF!</v>
      </c>
      <c r="BT22" s="10" t="e">
        <f>U22+#REF!</f>
        <v>#REF!</v>
      </c>
      <c r="BU22" s="10" t="e">
        <f>V22+#REF!</f>
        <v>#REF!</v>
      </c>
      <c r="BV22" s="10" t="e">
        <f>W22+#REF!</f>
        <v>#REF!</v>
      </c>
      <c r="BW22" s="10" t="e">
        <f>X22+#REF!</f>
        <v>#REF!</v>
      </c>
      <c r="BX22" s="10" t="e">
        <f>Y22+#REF!</f>
        <v>#REF!</v>
      </c>
      <c r="BY22" s="10" t="e">
        <f>Z22+#REF!</f>
        <v>#REF!</v>
      </c>
      <c r="BZ22" s="10" t="e">
        <f>AA22+#REF!</f>
        <v>#REF!</v>
      </c>
      <c r="CA22" s="10" t="e">
        <f>AB22+#REF!</f>
        <v>#REF!</v>
      </c>
      <c r="CB22" s="10" t="e">
        <f>AC22+#REF!</f>
        <v>#REF!</v>
      </c>
      <c r="CC22" s="10" t="e">
        <f>AD22+#REF!</f>
        <v>#REF!</v>
      </c>
      <c r="CD22" s="10" t="e">
        <f>AE22+#REF!</f>
        <v>#REF!</v>
      </c>
      <c r="CE22" s="10" t="e">
        <f>AF22+#REF!</f>
        <v>#REF!</v>
      </c>
      <c r="CF22" s="10" t="e">
        <f>AG22+#REF!</f>
        <v>#REF!</v>
      </c>
      <c r="CG22" s="10" t="e">
        <f>AH22+#REF!</f>
        <v>#REF!</v>
      </c>
      <c r="CH22" s="10" t="e">
        <f>AI22+#REF!</f>
        <v>#REF!</v>
      </c>
      <c r="CI22" s="10" t="e">
        <f>AJ22+#REF!</f>
        <v>#REF!</v>
      </c>
      <c r="CJ22" s="10" t="e">
        <f>AK22+#REF!</f>
        <v>#REF!</v>
      </c>
      <c r="CK22" s="10" t="e">
        <f>AL22+#REF!</f>
        <v>#REF!</v>
      </c>
      <c r="CL22" s="10" t="e">
        <f>AM22+#REF!</f>
        <v>#REF!</v>
      </c>
      <c r="CM22" s="10" t="e">
        <f>AN22+#REF!</f>
        <v>#REF!</v>
      </c>
      <c r="CN22" s="10" t="e">
        <f>AO22+#REF!</f>
        <v>#REF!</v>
      </c>
      <c r="CO22" s="10" t="e">
        <f>AP22+#REF!</f>
        <v>#REF!</v>
      </c>
      <c r="CP22" s="10" t="e">
        <f>AQ22+#REF!</f>
        <v>#REF!</v>
      </c>
      <c r="CQ22" s="10" t="e">
        <f>AR22+#REF!</f>
        <v>#REF!</v>
      </c>
      <c r="CR22" s="10" t="e">
        <f>AS22+#REF!</f>
        <v>#REF!</v>
      </c>
      <c r="CS22" s="10" t="e">
        <f>AT22+#REF!</f>
        <v>#REF!</v>
      </c>
      <c r="CT22" s="10" t="e">
        <f>AU22+#REF!</f>
        <v>#REF!</v>
      </c>
      <c r="CU22" s="10" t="e">
        <f>AV22+#REF!</f>
        <v>#REF!</v>
      </c>
      <c r="CV22" s="10" t="e">
        <f>AW22+#REF!</f>
        <v>#REF!</v>
      </c>
      <c r="CW22" s="10" t="e">
        <f>AX22+#REF!</f>
        <v>#REF!</v>
      </c>
    </row>
    <row r="23" spans="1:101" s="12" customFormat="1" x14ac:dyDescent="0.2">
      <c r="A23" s="23" t="s">
        <v>116</v>
      </c>
      <c r="B23" s="23">
        <v>11</v>
      </c>
      <c r="C23" s="23">
        <v>14</v>
      </c>
      <c r="D23" s="23">
        <v>2</v>
      </c>
      <c r="E23" s="23">
        <v>1</v>
      </c>
      <c r="F23" s="23">
        <v>1</v>
      </c>
      <c r="G23" s="23">
        <v>1</v>
      </c>
      <c r="H23" s="23">
        <v>7</v>
      </c>
      <c r="I23" s="23">
        <v>6</v>
      </c>
      <c r="J23" s="23">
        <v>0</v>
      </c>
      <c r="K23" s="23">
        <v>0</v>
      </c>
      <c r="L23" s="23">
        <v>8</v>
      </c>
      <c r="M23" s="23">
        <v>10</v>
      </c>
      <c r="N23" s="23">
        <v>18</v>
      </c>
      <c r="O23" s="23">
        <v>7</v>
      </c>
      <c r="P23" s="23">
        <v>2</v>
      </c>
      <c r="Q23" s="23">
        <v>62</v>
      </c>
      <c r="R23" s="23">
        <v>34</v>
      </c>
      <c r="S23" s="23">
        <v>34</v>
      </c>
      <c r="T23" s="23">
        <v>2</v>
      </c>
      <c r="U23" s="23">
        <v>5</v>
      </c>
      <c r="V23" s="23">
        <v>3</v>
      </c>
      <c r="W23" s="23">
        <v>6</v>
      </c>
      <c r="X23" s="23">
        <v>1</v>
      </c>
      <c r="Y23" s="23">
        <v>3</v>
      </c>
      <c r="Z23" s="23">
        <v>9</v>
      </c>
      <c r="AA23" s="23">
        <v>28</v>
      </c>
      <c r="AB23" s="23">
        <v>2</v>
      </c>
      <c r="AC23" s="23">
        <v>2</v>
      </c>
      <c r="AD23" s="23">
        <v>7</v>
      </c>
      <c r="AE23" s="23">
        <v>7</v>
      </c>
      <c r="AF23" s="23">
        <v>3</v>
      </c>
      <c r="AG23" s="23">
        <v>3</v>
      </c>
      <c r="AH23" s="23">
        <v>4</v>
      </c>
      <c r="AI23" s="23">
        <v>3</v>
      </c>
      <c r="AJ23" s="23">
        <v>11</v>
      </c>
      <c r="AK23" s="23">
        <v>3</v>
      </c>
      <c r="AL23" s="23">
        <v>3</v>
      </c>
      <c r="AM23" s="23">
        <v>4</v>
      </c>
      <c r="AN23" s="23">
        <v>13</v>
      </c>
      <c r="AO23" s="23">
        <v>4</v>
      </c>
      <c r="AP23" s="23">
        <v>6</v>
      </c>
      <c r="AQ23" s="23">
        <v>3</v>
      </c>
      <c r="AR23" s="23">
        <v>222</v>
      </c>
      <c r="AS23" s="23">
        <v>7</v>
      </c>
      <c r="AT23" s="23">
        <v>33</v>
      </c>
      <c r="AU23" s="23">
        <v>4</v>
      </c>
      <c r="AV23" s="23">
        <v>7</v>
      </c>
      <c r="AW23" s="23">
        <v>2</v>
      </c>
      <c r="AX23" s="23">
        <v>2</v>
      </c>
      <c r="AZ23" s="23" t="s">
        <v>116</v>
      </c>
      <c r="BA23" s="10" t="e">
        <f>B23+#REF!</f>
        <v>#REF!</v>
      </c>
      <c r="BB23" s="10" t="e">
        <f>C23+#REF!</f>
        <v>#REF!</v>
      </c>
      <c r="BC23" s="10" t="e">
        <f>D23+#REF!</f>
        <v>#REF!</v>
      </c>
      <c r="BD23" s="10" t="e">
        <f>E23+#REF!</f>
        <v>#REF!</v>
      </c>
      <c r="BE23" s="10" t="e">
        <f>F23+#REF!</f>
        <v>#REF!</v>
      </c>
      <c r="BF23" s="10" t="e">
        <f>G23+#REF!</f>
        <v>#REF!</v>
      </c>
      <c r="BG23" s="10" t="e">
        <f>H23+#REF!</f>
        <v>#REF!</v>
      </c>
      <c r="BH23" s="10" t="e">
        <f>I23+#REF!</f>
        <v>#REF!</v>
      </c>
      <c r="BI23" s="10" t="e">
        <f>J23+#REF!</f>
        <v>#REF!</v>
      </c>
      <c r="BJ23" s="10" t="e">
        <f>K23+#REF!</f>
        <v>#REF!</v>
      </c>
      <c r="BK23" s="10" t="e">
        <f>L23+#REF!</f>
        <v>#REF!</v>
      </c>
      <c r="BL23" s="10" t="e">
        <f>M23+#REF!</f>
        <v>#REF!</v>
      </c>
      <c r="BM23" s="10" t="e">
        <f>N23+#REF!</f>
        <v>#REF!</v>
      </c>
      <c r="BN23" s="10" t="e">
        <f>O23+#REF!</f>
        <v>#REF!</v>
      </c>
      <c r="BO23" s="10" t="e">
        <f>P23+#REF!</f>
        <v>#REF!</v>
      </c>
      <c r="BP23" s="10" t="e">
        <f>Q23+#REF!</f>
        <v>#REF!</v>
      </c>
      <c r="BQ23" s="10" t="e">
        <f>R23+#REF!</f>
        <v>#REF!</v>
      </c>
      <c r="BR23" s="10" t="e">
        <f>S23+#REF!</f>
        <v>#REF!</v>
      </c>
      <c r="BS23" s="10" t="e">
        <f>T23+#REF!</f>
        <v>#REF!</v>
      </c>
      <c r="BT23" s="10" t="e">
        <f>U23+#REF!</f>
        <v>#REF!</v>
      </c>
      <c r="BU23" s="10" t="e">
        <f>V23+#REF!</f>
        <v>#REF!</v>
      </c>
      <c r="BV23" s="10" t="e">
        <f>W23+#REF!</f>
        <v>#REF!</v>
      </c>
      <c r="BW23" s="10" t="e">
        <f>X23+#REF!</f>
        <v>#REF!</v>
      </c>
      <c r="BX23" s="10" t="e">
        <f>Y23+#REF!</f>
        <v>#REF!</v>
      </c>
      <c r="BY23" s="10" t="e">
        <f>Z23+#REF!</f>
        <v>#REF!</v>
      </c>
      <c r="BZ23" s="10" t="e">
        <f>AA23+#REF!</f>
        <v>#REF!</v>
      </c>
      <c r="CA23" s="10" t="e">
        <f>AB23+#REF!</f>
        <v>#REF!</v>
      </c>
      <c r="CB23" s="10" t="e">
        <f>AC23+#REF!</f>
        <v>#REF!</v>
      </c>
      <c r="CC23" s="10" t="e">
        <f>AD23+#REF!</f>
        <v>#REF!</v>
      </c>
      <c r="CD23" s="10" t="e">
        <f>AE23+#REF!</f>
        <v>#REF!</v>
      </c>
      <c r="CE23" s="10" t="e">
        <f>AF23+#REF!</f>
        <v>#REF!</v>
      </c>
      <c r="CF23" s="10" t="e">
        <f>AG23+#REF!</f>
        <v>#REF!</v>
      </c>
      <c r="CG23" s="10" t="e">
        <f>AH23+#REF!</f>
        <v>#REF!</v>
      </c>
      <c r="CH23" s="10" t="e">
        <f>AI23+#REF!</f>
        <v>#REF!</v>
      </c>
      <c r="CI23" s="10" t="e">
        <f>AJ23+#REF!</f>
        <v>#REF!</v>
      </c>
      <c r="CJ23" s="10" t="e">
        <f>AK23+#REF!</f>
        <v>#REF!</v>
      </c>
      <c r="CK23" s="10" t="e">
        <f>AL23+#REF!</f>
        <v>#REF!</v>
      </c>
      <c r="CL23" s="10" t="e">
        <f>AM23+#REF!</f>
        <v>#REF!</v>
      </c>
      <c r="CM23" s="10" t="e">
        <f>AN23+#REF!</f>
        <v>#REF!</v>
      </c>
      <c r="CN23" s="10" t="e">
        <f>AO23+#REF!</f>
        <v>#REF!</v>
      </c>
      <c r="CO23" s="10" t="e">
        <f>AP23+#REF!</f>
        <v>#REF!</v>
      </c>
      <c r="CP23" s="10" t="e">
        <f>AQ23+#REF!</f>
        <v>#REF!</v>
      </c>
      <c r="CQ23" s="10" t="e">
        <f>AR23+#REF!</f>
        <v>#REF!</v>
      </c>
      <c r="CR23" s="10" t="e">
        <f>AS23+#REF!</f>
        <v>#REF!</v>
      </c>
      <c r="CS23" s="10" t="e">
        <f>AT23+#REF!</f>
        <v>#REF!</v>
      </c>
      <c r="CT23" s="10" t="e">
        <f>AU23+#REF!</f>
        <v>#REF!</v>
      </c>
      <c r="CU23" s="10" t="e">
        <f>AV23+#REF!</f>
        <v>#REF!</v>
      </c>
      <c r="CV23" s="10" t="e">
        <f>AW23+#REF!</f>
        <v>#REF!</v>
      </c>
      <c r="CW23" s="10" t="e">
        <f>AX23+#REF!</f>
        <v>#REF!</v>
      </c>
    </row>
    <row r="24" spans="1:101" s="12" customFormat="1" x14ac:dyDescent="0.2">
      <c r="A24" s="23" t="s">
        <v>117</v>
      </c>
      <c r="B24" s="23">
        <v>10</v>
      </c>
      <c r="C24" s="23">
        <v>16</v>
      </c>
      <c r="D24" s="23">
        <v>5</v>
      </c>
      <c r="E24" s="23">
        <v>1</v>
      </c>
      <c r="F24" s="23">
        <v>1</v>
      </c>
      <c r="G24" s="23">
        <v>0</v>
      </c>
      <c r="H24" s="23">
        <v>6</v>
      </c>
      <c r="I24" s="23">
        <v>4</v>
      </c>
      <c r="J24" s="23">
        <v>2</v>
      </c>
      <c r="K24" s="23">
        <v>0</v>
      </c>
      <c r="L24" s="23">
        <v>9</v>
      </c>
      <c r="M24" s="23">
        <v>6</v>
      </c>
      <c r="N24" s="23">
        <v>13</v>
      </c>
      <c r="O24" s="23">
        <v>3</v>
      </c>
      <c r="P24" s="23">
        <v>2</v>
      </c>
      <c r="Q24" s="23">
        <v>42</v>
      </c>
      <c r="R24" s="23">
        <v>26</v>
      </c>
      <c r="S24" s="23">
        <v>27</v>
      </c>
      <c r="T24" s="23">
        <v>1</v>
      </c>
      <c r="U24" s="23">
        <v>5</v>
      </c>
      <c r="V24" s="23">
        <v>3</v>
      </c>
      <c r="W24" s="23">
        <v>3</v>
      </c>
      <c r="X24" s="23">
        <v>2</v>
      </c>
      <c r="Y24" s="23">
        <v>3</v>
      </c>
      <c r="Z24" s="23">
        <v>6</v>
      </c>
      <c r="AA24" s="23">
        <v>26</v>
      </c>
      <c r="AB24" s="23">
        <v>0</v>
      </c>
      <c r="AC24" s="23">
        <v>1</v>
      </c>
      <c r="AD24" s="23">
        <v>6</v>
      </c>
      <c r="AE24" s="23">
        <v>4</v>
      </c>
      <c r="AF24" s="23">
        <v>0</v>
      </c>
      <c r="AG24" s="23">
        <v>4</v>
      </c>
      <c r="AH24" s="23">
        <v>1</v>
      </c>
      <c r="AI24" s="23">
        <v>4</v>
      </c>
      <c r="AJ24" s="23">
        <v>8</v>
      </c>
      <c r="AK24" s="23">
        <v>3</v>
      </c>
      <c r="AL24" s="23">
        <v>1</v>
      </c>
      <c r="AM24" s="23">
        <v>3</v>
      </c>
      <c r="AN24" s="23">
        <v>10</v>
      </c>
      <c r="AO24" s="23">
        <v>1</v>
      </c>
      <c r="AP24" s="23">
        <v>4</v>
      </c>
      <c r="AQ24" s="23">
        <v>3</v>
      </c>
      <c r="AR24" s="23">
        <v>190</v>
      </c>
      <c r="AS24" s="23">
        <v>6</v>
      </c>
      <c r="AT24" s="23">
        <v>26</v>
      </c>
      <c r="AU24" s="23">
        <v>5</v>
      </c>
      <c r="AV24" s="23">
        <v>4</v>
      </c>
      <c r="AW24" s="23">
        <v>1</v>
      </c>
      <c r="AX24" s="23">
        <v>2</v>
      </c>
      <c r="AZ24" s="23" t="s">
        <v>117</v>
      </c>
      <c r="BA24" s="10" t="e">
        <f>B24+#REF!</f>
        <v>#REF!</v>
      </c>
      <c r="BB24" s="10" t="e">
        <f>C24+#REF!</f>
        <v>#REF!</v>
      </c>
      <c r="BC24" s="10" t="e">
        <f>D24+#REF!</f>
        <v>#REF!</v>
      </c>
      <c r="BD24" s="10" t="e">
        <f>E24+#REF!</f>
        <v>#REF!</v>
      </c>
      <c r="BE24" s="10" t="e">
        <f>F24+#REF!</f>
        <v>#REF!</v>
      </c>
      <c r="BF24" s="10" t="e">
        <f>G24+#REF!</f>
        <v>#REF!</v>
      </c>
      <c r="BG24" s="10" t="e">
        <f>H24+#REF!</f>
        <v>#REF!</v>
      </c>
      <c r="BH24" s="10" t="e">
        <f>I24+#REF!</f>
        <v>#REF!</v>
      </c>
      <c r="BI24" s="10" t="e">
        <f>J24+#REF!</f>
        <v>#REF!</v>
      </c>
      <c r="BJ24" s="10" t="e">
        <f>K24+#REF!</f>
        <v>#REF!</v>
      </c>
      <c r="BK24" s="10" t="e">
        <f>L24+#REF!</f>
        <v>#REF!</v>
      </c>
      <c r="BL24" s="10" t="e">
        <f>M24+#REF!</f>
        <v>#REF!</v>
      </c>
      <c r="BM24" s="10" t="e">
        <f>N24+#REF!</f>
        <v>#REF!</v>
      </c>
      <c r="BN24" s="10" t="e">
        <f>O24+#REF!</f>
        <v>#REF!</v>
      </c>
      <c r="BO24" s="10" t="e">
        <f>P24+#REF!</f>
        <v>#REF!</v>
      </c>
      <c r="BP24" s="10" t="e">
        <f>Q24+#REF!</f>
        <v>#REF!</v>
      </c>
      <c r="BQ24" s="10" t="e">
        <f>R24+#REF!</f>
        <v>#REF!</v>
      </c>
      <c r="BR24" s="10" t="e">
        <f>S24+#REF!</f>
        <v>#REF!</v>
      </c>
      <c r="BS24" s="10" t="e">
        <f>T24+#REF!</f>
        <v>#REF!</v>
      </c>
      <c r="BT24" s="10" t="e">
        <f>U24+#REF!</f>
        <v>#REF!</v>
      </c>
      <c r="BU24" s="10" t="e">
        <f>V24+#REF!</f>
        <v>#REF!</v>
      </c>
      <c r="BV24" s="10" t="e">
        <f>W24+#REF!</f>
        <v>#REF!</v>
      </c>
      <c r="BW24" s="10" t="e">
        <f>X24+#REF!</f>
        <v>#REF!</v>
      </c>
      <c r="BX24" s="10" t="e">
        <f>Y24+#REF!</f>
        <v>#REF!</v>
      </c>
      <c r="BY24" s="10" t="e">
        <f>Z24+#REF!</f>
        <v>#REF!</v>
      </c>
      <c r="BZ24" s="10" t="e">
        <f>AA24+#REF!</f>
        <v>#REF!</v>
      </c>
      <c r="CA24" s="10" t="e">
        <f>AB24+#REF!</f>
        <v>#REF!</v>
      </c>
      <c r="CB24" s="10" t="e">
        <f>AC24+#REF!</f>
        <v>#REF!</v>
      </c>
      <c r="CC24" s="10" t="e">
        <f>AD24+#REF!</f>
        <v>#REF!</v>
      </c>
      <c r="CD24" s="10" t="e">
        <f>AE24+#REF!</f>
        <v>#REF!</v>
      </c>
      <c r="CE24" s="10" t="e">
        <f>AF24+#REF!</f>
        <v>#REF!</v>
      </c>
      <c r="CF24" s="10" t="e">
        <f>AG24+#REF!</f>
        <v>#REF!</v>
      </c>
      <c r="CG24" s="10" t="e">
        <f>AH24+#REF!</f>
        <v>#REF!</v>
      </c>
      <c r="CH24" s="10" t="e">
        <f>AI24+#REF!</f>
        <v>#REF!</v>
      </c>
      <c r="CI24" s="10" t="e">
        <f>AJ24+#REF!</f>
        <v>#REF!</v>
      </c>
      <c r="CJ24" s="10" t="e">
        <f>AK24+#REF!</f>
        <v>#REF!</v>
      </c>
      <c r="CK24" s="10" t="e">
        <f>AL24+#REF!</f>
        <v>#REF!</v>
      </c>
      <c r="CL24" s="10" t="e">
        <f>AM24+#REF!</f>
        <v>#REF!</v>
      </c>
      <c r="CM24" s="10" t="e">
        <f>AN24+#REF!</f>
        <v>#REF!</v>
      </c>
      <c r="CN24" s="10" t="e">
        <f>AO24+#REF!</f>
        <v>#REF!</v>
      </c>
      <c r="CO24" s="10" t="e">
        <f>AP24+#REF!</f>
        <v>#REF!</v>
      </c>
      <c r="CP24" s="10" t="e">
        <f>AQ24+#REF!</f>
        <v>#REF!</v>
      </c>
      <c r="CQ24" s="10" t="e">
        <f>AR24+#REF!</f>
        <v>#REF!</v>
      </c>
      <c r="CR24" s="10" t="e">
        <f>AS24+#REF!</f>
        <v>#REF!</v>
      </c>
      <c r="CS24" s="10" t="e">
        <f>AT24+#REF!</f>
        <v>#REF!</v>
      </c>
      <c r="CT24" s="10" t="e">
        <f>AU24+#REF!</f>
        <v>#REF!</v>
      </c>
      <c r="CU24" s="10" t="e">
        <f>AV24+#REF!</f>
        <v>#REF!</v>
      </c>
      <c r="CV24" s="10" t="e">
        <f>AW24+#REF!</f>
        <v>#REF!</v>
      </c>
      <c r="CW24" s="10" t="e">
        <f>AX24+#REF!</f>
        <v>#REF!</v>
      </c>
    </row>
    <row r="25" spans="1:101" s="12" customFormat="1" x14ac:dyDescent="0.2">
      <c r="A25" s="23" t="s">
        <v>118</v>
      </c>
      <c r="B25" s="23">
        <v>8</v>
      </c>
      <c r="C25" s="23">
        <v>10</v>
      </c>
      <c r="D25" s="23">
        <v>4</v>
      </c>
      <c r="E25" s="23">
        <v>1</v>
      </c>
      <c r="F25" s="23">
        <v>1</v>
      </c>
      <c r="G25" s="23">
        <v>0</v>
      </c>
      <c r="H25" s="23">
        <v>6</v>
      </c>
      <c r="I25" s="23">
        <v>5</v>
      </c>
      <c r="J25" s="23">
        <v>2</v>
      </c>
      <c r="K25" s="23">
        <v>1</v>
      </c>
      <c r="L25" s="23">
        <v>8</v>
      </c>
      <c r="M25" s="23">
        <v>6</v>
      </c>
      <c r="N25" s="23">
        <v>14</v>
      </c>
      <c r="O25" s="23">
        <v>3</v>
      </c>
      <c r="P25" s="23">
        <v>0</v>
      </c>
      <c r="Q25" s="23">
        <v>52</v>
      </c>
      <c r="R25" s="23">
        <v>26</v>
      </c>
      <c r="S25" s="23">
        <v>22</v>
      </c>
      <c r="T25" s="23">
        <v>2</v>
      </c>
      <c r="U25" s="23">
        <v>2</v>
      </c>
      <c r="V25" s="23">
        <v>2</v>
      </c>
      <c r="W25" s="23">
        <v>5</v>
      </c>
      <c r="X25" s="23">
        <v>2</v>
      </c>
      <c r="Y25" s="23">
        <v>3</v>
      </c>
      <c r="Z25" s="23">
        <v>6</v>
      </c>
      <c r="AA25" s="23">
        <v>23</v>
      </c>
      <c r="AB25" s="23">
        <v>2</v>
      </c>
      <c r="AC25" s="23">
        <v>2</v>
      </c>
      <c r="AD25" s="23">
        <v>7</v>
      </c>
      <c r="AE25" s="23">
        <v>7</v>
      </c>
      <c r="AF25" s="23">
        <v>1</v>
      </c>
      <c r="AG25" s="23">
        <v>3</v>
      </c>
      <c r="AH25" s="23">
        <v>3</v>
      </c>
      <c r="AI25" s="23">
        <v>2</v>
      </c>
      <c r="AJ25" s="23">
        <v>8</v>
      </c>
      <c r="AK25" s="23">
        <v>3</v>
      </c>
      <c r="AL25" s="23">
        <v>0</v>
      </c>
      <c r="AM25" s="23">
        <v>2</v>
      </c>
      <c r="AN25" s="23">
        <v>8</v>
      </c>
      <c r="AO25" s="23">
        <v>2</v>
      </c>
      <c r="AP25" s="23">
        <v>2</v>
      </c>
      <c r="AQ25" s="23">
        <v>3</v>
      </c>
      <c r="AR25" s="23">
        <v>181</v>
      </c>
      <c r="AS25" s="23">
        <v>6</v>
      </c>
      <c r="AT25" s="23">
        <v>26</v>
      </c>
      <c r="AU25" s="23">
        <v>5</v>
      </c>
      <c r="AV25" s="23">
        <v>5</v>
      </c>
      <c r="AW25" s="23">
        <v>2</v>
      </c>
      <c r="AX25" s="23">
        <v>1</v>
      </c>
      <c r="AZ25" s="23" t="s">
        <v>118</v>
      </c>
      <c r="BA25" s="10" t="e">
        <f>B25+#REF!</f>
        <v>#REF!</v>
      </c>
      <c r="BB25" s="10" t="e">
        <f>C25+#REF!</f>
        <v>#REF!</v>
      </c>
      <c r="BC25" s="10" t="e">
        <f>D25+#REF!</f>
        <v>#REF!</v>
      </c>
      <c r="BD25" s="10" t="e">
        <f>E25+#REF!</f>
        <v>#REF!</v>
      </c>
      <c r="BE25" s="10" t="e">
        <f>F25+#REF!</f>
        <v>#REF!</v>
      </c>
      <c r="BF25" s="10" t="e">
        <f>G25+#REF!</f>
        <v>#REF!</v>
      </c>
      <c r="BG25" s="10" t="e">
        <f>H25+#REF!</f>
        <v>#REF!</v>
      </c>
      <c r="BH25" s="10" t="e">
        <f>I25+#REF!</f>
        <v>#REF!</v>
      </c>
      <c r="BI25" s="10" t="e">
        <f>J25+#REF!</f>
        <v>#REF!</v>
      </c>
      <c r="BJ25" s="10" t="e">
        <f>K25+#REF!</f>
        <v>#REF!</v>
      </c>
      <c r="BK25" s="10" t="e">
        <f>L25+#REF!</f>
        <v>#REF!</v>
      </c>
      <c r="BL25" s="10" t="e">
        <f>M25+#REF!</f>
        <v>#REF!</v>
      </c>
      <c r="BM25" s="10" t="e">
        <f>N25+#REF!</f>
        <v>#REF!</v>
      </c>
      <c r="BN25" s="10" t="e">
        <f>O25+#REF!</f>
        <v>#REF!</v>
      </c>
      <c r="BO25" s="10" t="e">
        <f>P25+#REF!</f>
        <v>#REF!</v>
      </c>
      <c r="BP25" s="10" t="e">
        <f>Q25+#REF!</f>
        <v>#REF!</v>
      </c>
      <c r="BQ25" s="10" t="e">
        <f>R25+#REF!</f>
        <v>#REF!</v>
      </c>
      <c r="BR25" s="10" t="e">
        <f>S25+#REF!</f>
        <v>#REF!</v>
      </c>
      <c r="BS25" s="10" t="e">
        <f>T25+#REF!</f>
        <v>#REF!</v>
      </c>
      <c r="BT25" s="10" t="e">
        <f>U25+#REF!</f>
        <v>#REF!</v>
      </c>
      <c r="BU25" s="10" t="e">
        <f>V25+#REF!</f>
        <v>#REF!</v>
      </c>
      <c r="BV25" s="10" t="e">
        <f>W25+#REF!</f>
        <v>#REF!</v>
      </c>
      <c r="BW25" s="10" t="e">
        <f>X25+#REF!</f>
        <v>#REF!</v>
      </c>
      <c r="BX25" s="10" t="e">
        <f>Y25+#REF!</f>
        <v>#REF!</v>
      </c>
      <c r="BY25" s="10" t="e">
        <f>Z25+#REF!</f>
        <v>#REF!</v>
      </c>
      <c r="BZ25" s="10" t="e">
        <f>AA25+#REF!</f>
        <v>#REF!</v>
      </c>
      <c r="CA25" s="10" t="e">
        <f>AB25+#REF!</f>
        <v>#REF!</v>
      </c>
      <c r="CB25" s="10" t="e">
        <f>AC25+#REF!</f>
        <v>#REF!</v>
      </c>
      <c r="CC25" s="10" t="e">
        <f>AD25+#REF!</f>
        <v>#REF!</v>
      </c>
      <c r="CD25" s="10" t="e">
        <f>AE25+#REF!</f>
        <v>#REF!</v>
      </c>
      <c r="CE25" s="10" t="e">
        <f>AF25+#REF!</f>
        <v>#REF!</v>
      </c>
      <c r="CF25" s="10" t="e">
        <f>AG25+#REF!</f>
        <v>#REF!</v>
      </c>
      <c r="CG25" s="10" t="e">
        <f>AH25+#REF!</f>
        <v>#REF!</v>
      </c>
      <c r="CH25" s="10" t="e">
        <f>AI25+#REF!</f>
        <v>#REF!</v>
      </c>
      <c r="CI25" s="10" t="e">
        <f>AJ25+#REF!</f>
        <v>#REF!</v>
      </c>
      <c r="CJ25" s="10" t="e">
        <f>AK25+#REF!</f>
        <v>#REF!</v>
      </c>
      <c r="CK25" s="10" t="e">
        <f>AL25+#REF!</f>
        <v>#REF!</v>
      </c>
      <c r="CL25" s="10" t="e">
        <f>AM25+#REF!</f>
        <v>#REF!</v>
      </c>
      <c r="CM25" s="10" t="e">
        <f>AN25+#REF!</f>
        <v>#REF!</v>
      </c>
      <c r="CN25" s="10" t="e">
        <f>AO25+#REF!</f>
        <v>#REF!</v>
      </c>
      <c r="CO25" s="10" t="e">
        <f>AP25+#REF!</f>
        <v>#REF!</v>
      </c>
      <c r="CP25" s="10" t="e">
        <f>AQ25+#REF!</f>
        <v>#REF!</v>
      </c>
      <c r="CQ25" s="10" t="e">
        <f>AR25+#REF!</f>
        <v>#REF!</v>
      </c>
      <c r="CR25" s="10" t="e">
        <f>AS25+#REF!</f>
        <v>#REF!</v>
      </c>
      <c r="CS25" s="10" t="e">
        <f>AT25+#REF!</f>
        <v>#REF!</v>
      </c>
      <c r="CT25" s="10" t="e">
        <f>AU25+#REF!</f>
        <v>#REF!</v>
      </c>
      <c r="CU25" s="10" t="e">
        <f>AV25+#REF!</f>
        <v>#REF!</v>
      </c>
      <c r="CV25" s="10" t="e">
        <f>AW25+#REF!</f>
        <v>#REF!</v>
      </c>
      <c r="CW25" s="10" t="e">
        <f>AX25+#REF!</f>
        <v>#REF!</v>
      </c>
    </row>
    <row r="26" spans="1:101" s="12" customFormat="1" x14ac:dyDescent="0.2">
      <c r="A26" s="23" t="s">
        <v>119</v>
      </c>
      <c r="B26" s="23">
        <v>12</v>
      </c>
      <c r="C26" s="23">
        <v>11</v>
      </c>
      <c r="D26" s="23">
        <v>4</v>
      </c>
      <c r="E26" s="23">
        <v>2</v>
      </c>
      <c r="F26" s="23">
        <v>1</v>
      </c>
      <c r="G26" s="23">
        <v>1</v>
      </c>
      <c r="H26" s="23">
        <v>5</v>
      </c>
      <c r="I26" s="23">
        <v>7</v>
      </c>
      <c r="J26" s="23">
        <v>1</v>
      </c>
      <c r="K26" s="23">
        <v>0</v>
      </c>
      <c r="L26" s="23">
        <v>10</v>
      </c>
      <c r="M26" s="23">
        <v>8</v>
      </c>
      <c r="N26" s="23">
        <v>23</v>
      </c>
      <c r="O26" s="23">
        <v>7</v>
      </c>
      <c r="P26" s="23">
        <v>2</v>
      </c>
      <c r="Q26" s="23">
        <v>63</v>
      </c>
      <c r="R26" s="23">
        <v>35</v>
      </c>
      <c r="S26" s="23">
        <v>37</v>
      </c>
      <c r="T26" s="23">
        <v>2</v>
      </c>
      <c r="U26" s="23">
        <v>8</v>
      </c>
      <c r="V26" s="23">
        <v>2</v>
      </c>
      <c r="W26" s="23">
        <v>6</v>
      </c>
      <c r="X26" s="23">
        <v>2</v>
      </c>
      <c r="Y26" s="23">
        <v>2</v>
      </c>
      <c r="Z26" s="23">
        <v>8</v>
      </c>
      <c r="AA26" s="23">
        <v>27</v>
      </c>
      <c r="AB26" s="23">
        <v>2</v>
      </c>
      <c r="AC26" s="23">
        <v>2</v>
      </c>
      <c r="AD26" s="23">
        <v>7</v>
      </c>
      <c r="AE26" s="23">
        <v>7</v>
      </c>
      <c r="AF26" s="23">
        <v>2</v>
      </c>
      <c r="AG26" s="23">
        <v>3</v>
      </c>
      <c r="AH26" s="23">
        <v>4</v>
      </c>
      <c r="AI26" s="23">
        <v>4</v>
      </c>
      <c r="AJ26" s="23">
        <v>16</v>
      </c>
      <c r="AK26" s="23">
        <v>3</v>
      </c>
      <c r="AL26" s="23">
        <v>3</v>
      </c>
      <c r="AM26" s="23">
        <v>4</v>
      </c>
      <c r="AN26" s="23">
        <v>16</v>
      </c>
      <c r="AO26" s="23">
        <v>4</v>
      </c>
      <c r="AP26" s="23">
        <v>6</v>
      </c>
      <c r="AQ26" s="23">
        <v>3</v>
      </c>
      <c r="AR26" s="23">
        <v>211</v>
      </c>
      <c r="AS26" s="23">
        <v>7</v>
      </c>
      <c r="AT26" s="23">
        <v>36</v>
      </c>
      <c r="AU26" s="23">
        <v>4</v>
      </c>
      <c r="AV26" s="23">
        <v>7</v>
      </c>
      <c r="AW26" s="23">
        <v>2</v>
      </c>
      <c r="AX26" s="23">
        <v>2</v>
      </c>
      <c r="AZ26" s="23" t="s">
        <v>119</v>
      </c>
      <c r="BA26" s="10" t="e">
        <f>B26+#REF!</f>
        <v>#REF!</v>
      </c>
      <c r="BB26" s="10" t="e">
        <f>C26+#REF!</f>
        <v>#REF!</v>
      </c>
      <c r="BC26" s="10" t="e">
        <f>D26+#REF!</f>
        <v>#REF!</v>
      </c>
      <c r="BD26" s="10" t="e">
        <f>E26+#REF!</f>
        <v>#REF!</v>
      </c>
      <c r="BE26" s="10" t="e">
        <f>F26+#REF!</f>
        <v>#REF!</v>
      </c>
      <c r="BF26" s="10" t="e">
        <f>G26+#REF!</f>
        <v>#REF!</v>
      </c>
      <c r="BG26" s="10" t="e">
        <f>H26+#REF!</f>
        <v>#REF!</v>
      </c>
      <c r="BH26" s="10" t="e">
        <f>I26+#REF!</f>
        <v>#REF!</v>
      </c>
      <c r="BI26" s="10" t="e">
        <f>J26+#REF!</f>
        <v>#REF!</v>
      </c>
      <c r="BJ26" s="10" t="e">
        <f>K26+#REF!</f>
        <v>#REF!</v>
      </c>
      <c r="BK26" s="10" t="e">
        <f>L26+#REF!</f>
        <v>#REF!</v>
      </c>
      <c r="BL26" s="10" t="e">
        <f>M26+#REF!</f>
        <v>#REF!</v>
      </c>
      <c r="BM26" s="10" t="e">
        <f>N26+#REF!</f>
        <v>#REF!</v>
      </c>
      <c r="BN26" s="10" t="e">
        <f>O26+#REF!</f>
        <v>#REF!</v>
      </c>
      <c r="BO26" s="10" t="e">
        <f>P26+#REF!</f>
        <v>#REF!</v>
      </c>
      <c r="BP26" s="10" t="e">
        <f>Q26+#REF!</f>
        <v>#REF!</v>
      </c>
      <c r="BQ26" s="10" t="e">
        <f>R26+#REF!</f>
        <v>#REF!</v>
      </c>
      <c r="BR26" s="10" t="e">
        <f>S26+#REF!</f>
        <v>#REF!</v>
      </c>
      <c r="BS26" s="10" t="e">
        <f>T26+#REF!</f>
        <v>#REF!</v>
      </c>
      <c r="BT26" s="10" t="e">
        <f>U26+#REF!</f>
        <v>#REF!</v>
      </c>
      <c r="BU26" s="10" t="e">
        <f>V26+#REF!</f>
        <v>#REF!</v>
      </c>
      <c r="BV26" s="10" t="e">
        <f>W26+#REF!</f>
        <v>#REF!</v>
      </c>
      <c r="BW26" s="10" t="e">
        <f>X26+#REF!</f>
        <v>#REF!</v>
      </c>
      <c r="BX26" s="10" t="e">
        <f>Y26+#REF!</f>
        <v>#REF!</v>
      </c>
      <c r="BY26" s="10" t="e">
        <f>Z26+#REF!</f>
        <v>#REF!</v>
      </c>
      <c r="BZ26" s="10" t="e">
        <f>AA26+#REF!</f>
        <v>#REF!</v>
      </c>
      <c r="CA26" s="10" t="e">
        <f>AB26+#REF!</f>
        <v>#REF!</v>
      </c>
      <c r="CB26" s="10" t="e">
        <f>AC26+#REF!</f>
        <v>#REF!</v>
      </c>
      <c r="CC26" s="10" t="e">
        <f>AD26+#REF!</f>
        <v>#REF!</v>
      </c>
      <c r="CD26" s="10" t="e">
        <f>AE26+#REF!</f>
        <v>#REF!</v>
      </c>
      <c r="CE26" s="10" t="e">
        <f>AF26+#REF!</f>
        <v>#REF!</v>
      </c>
      <c r="CF26" s="10" t="e">
        <f>AG26+#REF!</f>
        <v>#REF!</v>
      </c>
      <c r="CG26" s="10" t="e">
        <f>AH26+#REF!</f>
        <v>#REF!</v>
      </c>
      <c r="CH26" s="10" t="e">
        <f>AI26+#REF!</f>
        <v>#REF!</v>
      </c>
      <c r="CI26" s="10" t="e">
        <f>AJ26+#REF!</f>
        <v>#REF!</v>
      </c>
      <c r="CJ26" s="10" t="e">
        <f>AK26+#REF!</f>
        <v>#REF!</v>
      </c>
      <c r="CK26" s="10" t="e">
        <f>AL26+#REF!</f>
        <v>#REF!</v>
      </c>
      <c r="CL26" s="10" t="e">
        <f>AM26+#REF!</f>
        <v>#REF!</v>
      </c>
      <c r="CM26" s="10" t="e">
        <f>AN26+#REF!</f>
        <v>#REF!</v>
      </c>
      <c r="CN26" s="10" t="e">
        <f>AO26+#REF!</f>
        <v>#REF!</v>
      </c>
      <c r="CO26" s="10" t="e">
        <f>AP26+#REF!</f>
        <v>#REF!</v>
      </c>
      <c r="CP26" s="10" t="e">
        <f>AQ26+#REF!</f>
        <v>#REF!</v>
      </c>
      <c r="CQ26" s="10" t="e">
        <f>AR26+#REF!</f>
        <v>#REF!</v>
      </c>
      <c r="CR26" s="10" t="e">
        <f>AS26+#REF!</f>
        <v>#REF!</v>
      </c>
      <c r="CS26" s="10" t="e">
        <f>AT26+#REF!</f>
        <v>#REF!</v>
      </c>
      <c r="CT26" s="10" t="e">
        <f>AU26+#REF!</f>
        <v>#REF!</v>
      </c>
      <c r="CU26" s="10" t="e">
        <f>AV26+#REF!</f>
        <v>#REF!</v>
      </c>
      <c r="CV26" s="10" t="e">
        <f>AW26+#REF!</f>
        <v>#REF!</v>
      </c>
      <c r="CW26" s="10" t="e">
        <f>AX26+#REF!</f>
        <v>#REF!</v>
      </c>
    </row>
    <row r="27" spans="1:101" s="12" customFormat="1" x14ac:dyDescent="0.2">
      <c r="A27" s="23" t="s">
        <v>120</v>
      </c>
      <c r="B27" s="23">
        <v>13</v>
      </c>
      <c r="C27" s="23">
        <v>16</v>
      </c>
      <c r="D27" s="23">
        <v>3</v>
      </c>
      <c r="E27" s="23">
        <v>1</v>
      </c>
      <c r="F27" s="23">
        <v>1</v>
      </c>
      <c r="G27" s="23">
        <v>1</v>
      </c>
      <c r="H27" s="23">
        <v>6</v>
      </c>
      <c r="I27" s="23">
        <v>8</v>
      </c>
      <c r="J27" s="23">
        <v>0</v>
      </c>
      <c r="K27" s="23">
        <v>1</v>
      </c>
      <c r="L27" s="23">
        <v>12</v>
      </c>
      <c r="M27" s="23">
        <v>10</v>
      </c>
      <c r="N27" s="23">
        <v>28</v>
      </c>
      <c r="O27" s="23">
        <v>6</v>
      </c>
      <c r="P27" s="23">
        <v>2</v>
      </c>
      <c r="Q27" s="23">
        <v>82</v>
      </c>
      <c r="R27" s="23">
        <v>38</v>
      </c>
      <c r="S27" s="23">
        <v>34</v>
      </c>
      <c r="T27" s="23">
        <v>2</v>
      </c>
      <c r="U27" s="23">
        <v>6</v>
      </c>
      <c r="V27" s="23">
        <v>2</v>
      </c>
      <c r="W27" s="23">
        <v>6</v>
      </c>
      <c r="X27" s="23">
        <v>2</v>
      </c>
      <c r="Y27" s="23">
        <v>3</v>
      </c>
      <c r="Z27" s="23">
        <v>7</v>
      </c>
      <c r="AA27" s="23">
        <v>30</v>
      </c>
      <c r="AB27" s="23">
        <v>2</v>
      </c>
      <c r="AC27" s="23">
        <v>2</v>
      </c>
      <c r="AD27" s="23">
        <v>7</v>
      </c>
      <c r="AE27" s="23">
        <v>8</v>
      </c>
      <c r="AF27" s="23">
        <v>3</v>
      </c>
      <c r="AG27" s="23">
        <v>3</v>
      </c>
      <c r="AH27" s="23">
        <v>4</v>
      </c>
      <c r="AI27" s="23">
        <v>4</v>
      </c>
      <c r="AJ27" s="23">
        <v>14</v>
      </c>
      <c r="AK27" s="23">
        <v>3</v>
      </c>
      <c r="AL27" s="23">
        <v>3</v>
      </c>
      <c r="AM27" s="23">
        <v>5</v>
      </c>
      <c r="AN27" s="23">
        <v>13</v>
      </c>
      <c r="AO27" s="23">
        <v>4</v>
      </c>
      <c r="AP27" s="23">
        <v>8</v>
      </c>
      <c r="AQ27" s="23">
        <v>3</v>
      </c>
      <c r="AR27" s="23">
        <v>227</v>
      </c>
      <c r="AS27" s="23">
        <v>7</v>
      </c>
      <c r="AT27" s="23">
        <v>39</v>
      </c>
      <c r="AU27" s="23">
        <v>5</v>
      </c>
      <c r="AV27" s="23">
        <v>9</v>
      </c>
      <c r="AW27" s="23">
        <v>2</v>
      </c>
      <c r="AX27" s="23">
        <v>3</v>
      </c>
      <c r="AZ27" s="23" t="s">
        <v>120</v>
      </c>
      <c r="BA27" s="10" t="e">
        <f>B27+#REF!</f>
        <v>#REF!</v>
      </c>
      <c r="BB27" s="10" t="e">
        <f>C27+#REF!</f>
        <v>#REF!</v>
      </c>
      <c r="BC27" s="10" t="e">
        <f>D27+#REF!</f>
        <v>#REF!</v>
      </c>
      <c r="BD27" s="10" t="e">
        <f>E27+#REF!</f>
        <v>#REF!</v>
      </c>
      <c r="BE27" s="10" t="e">
        <f>F27+#REF!</f>
        <v>#REF!</v>
      </c>
      <c r="BF27" s="10" t="e">
        <f>G27+#REF!</f>
        <v>#REF!</v>
      </c>
      <c r="BG27" s="10" t="e">
        <f>H27+#REF!</f>
        <v>#REF!</v>
      </c>
      <c r="BH27" s="10" t="e">
        <f>I27+#REF!</f>
        <v>#REF!</v>
      </c>
      <c r="BI27" s="10" t="e">
        <f>J27+#REF!</f>
        <v>#REF!</v>
      </c>
      <c r="BJ27" s="10" t="e">
        <f>K27+#REF!</f>
        <v>#REF!</v>
      </c>
      <c r="BK27" s="10" t="e">
        <f>L27+#REF!</f>
        <v>#REF!</v>
      </c>
      <c r="BL27" s="10" t="e">
        <f>M27+#REF!</f>
        <v>#REF!</v>
      </c>
      <c r="BM27" s="10" t="e">
        <f>N27+#REF!</f>
        <v>#REF!</v>
      </c>
      <c r="BN27" s="10" t="e">
        <f>O27+#REF!</f>
        <v>#REF!</v>
      </c>
      <c r="BO27" s="10" t="e">
        <f>P27+#REF!</f>
        <v>#REF!</v>
      </c>
      <c r="BP27" s="10" t="e">
        <f>Q27+#REF!</f>
        <v>#REF!</v>
      </c>
      <c r="BQ27" s="10" t="e">
        <f>R27+#REF!</f>
        <v>#REF!</v>
      </c>
      <c r="BR27" s="10" t="e">
        <f>S27+#REF!</f>
        <v>#REF!</v>
      </c>
      <c r="BS27" s="10" t="e">
        <f>T27+#REF!</f>
        <v>#REF!</v>
      </c>
      <c r="BT27" s="10" t="e">
        <f>U27+#REF!</f>
        <v>#REF!</v>
      </c>
      <c r="BU27" s="10" t="e">
        <f>V27+#REF!</f>
        <v>#REF!</v>
      </c>
      <c r="BV27" s="10" t="e">
        <f>W27+#REF!</f>
        <v>#REF!</v>
      </c>
      <c r="BW27" s="10" t="e">
        <f>X27+#REF!</f>
        <v>#REF!</v>
      </c>
      <c r="BX27" s="10" t="e">
        <f>Y27+#REF!</f>
        <v>#REF!</v>
      </c>
      <c r="BY27" s="10" t="e">
        <f>Z27+#REF!</f>
        <v>#REF!</v>
      </c>
      <c r="BZ27" s="10" t="e">
        <f>AA27+#REF!</f>
        <v>#REF!</v>
      </c>
      <c r="CA27" s="10" t="e">
        <f>AB27+#REF!</f>
        <v>#REF!</v>
      </c>
      <c r="CB27" s="10" t="e">
        <f>AC27+#REF!</f>
        <v>#REF!</v>
      </c>
      <c r="CC27" s="10" t="e">
        <f>AD27+#REF!</f>
        <v>#REF!</v>
      </c>
      <c r="CD27" s="10" t="e">
        <f>AE27+#REF!</f>
        <v>#REF!</v>
      </c>
      <c r="CE27" s="10" t="e">
        <f>AF27+#REF!</f>
        <v>#REF!</v>
      </c>
      <c r="CF27" s="10" t="e">
        <f>AG27+#REF!</f>
        <v>#REF!</v>
      </c>
      <c r="CG27" s="10" t="e">
        <f>AH27+#REF!</f>
        <v>#REF!</v>
      </c>
      <c r="CH27" s="10" t="e">
        <f>AI27+#REF!</f>
        <v>#REF!</v>
      </c>
      <c r="CI27" s="10" t="e">
        <f>AJ27+#REF!</f>
        <v>#REF!</v>
      </c>
      <c r="CJ27" s="10" t="e">
        <f>AK27+#REF!</f>
        <v>#REF!</v>
      </c>
      <c r="CK27" s="10" t="e">
        <f>AL27+#REF!</f>
        <v>#REF!</v>
      </c>
      <c r="CL27" s="10" t="e">
        <f>AM27+#REF!</f>
        <v>#REF!</v>
      </c>
      <c r="CM27" s="10" t="e">
        <f>AN27+#REF!</f>
        <v>#REF!</v>
      </c>
      <c r="CN27" s="10" t="e">
        <f>AO27+#REF!</f>
        <v>#REF!</v>
      </c>
      <c r="CO27" s="10" t="e">
        <f>AP27+#REF!</f>
        <v>#REF!</v>
      </c>
      <c r="CP27" s="10" t="e">
        <f>AQ27+#REF!</f>
        <v>#REF!</v>
      </c>
      <c r="CQ27" s="10" t="e">
        <f>AR27+#REF!</f>
        <v>#REF!</v>
      </c>
      <c r="CR27" s="10" t="e">
        <f>AS27+#REF!</f>
        <v>#REF!</v>
      </c>
      <c r="CS27" s="10" t="e">
        <f>AT27+#REF!</f>
        <v>#REF!</v>
      </c>
      <c r="CT27" s="10" t="e">
        <f>AU27+#REF!</f>
        <v>#REF!</v>
      </c>
      <c r="CU27" s="10" t="e">
        <f>AV27+#REF!</f>
        <v>#REF!</v>
      </c>
      <c r="CV27" s="10" t="e">
        <f>AW27+#REF!</f>
        <v>#REF!</v>
      </c>
      <c r="CW27" s="10" t="e">
        <f>AX27+#REF!</f>
        <v>#REF!</v>
      </c>
    </row>
    <row r="28" spans="1:101" s="12" customFormat="1" x14ac:dyDescent="0.2">
      <c r="A28" s="23" t="s">
        <v>121</v>
      </c>
      <c r="B28" s="31">
        <v>6</v>
      </c>
      <c r="C28" s="31">
        <v>7</v>
      </c>
      <c r="D28" s="31">
        <v>3</v>
      </c>
      <c r="E28" s="31">
        <v>0</v>
      </c>
      <c r="F28" s="31">
        <v>1</v>
      </c>
      <c r="G28" s="31">
        <v>0</v>
      </c>
      <c r="H28" s="31">
        <v>5</v>
      </c>
      <c r="I28" s="31">
        <v>6</v>
      </c>
      <c r="J28" s="31">
        <v>2</v>
      </c>
      <c r="K28" s="31">
        <v>1</v>
      </c>
      <c r="L28" s="31">
        <v>8</v>
      </c>
      <c r="M28" s="31">
        <v>9</v>
      </c>
      <c r="N28" s="31">
        <v>21</v>
      </c>
      <c r="O28" s="31">
        <v>4</v>
      </c>
      <c r="P28" s="31">
        <v>2</v>
      </c>
      <c r="Q28" s="31">
        <v>55</v>
      </c>
      <c r="R28" s="31">
        <v>34</v>
      </c>
      <c r="S28" s="31">
        <v>29</v>
      </c>
      <c r="T28" s="31">
        <v>4</v>
      </c>
      <c r="U28" s="31">
        <v>7</v>
      </c>
      <c r="V28" s="31">
        <v>3</v>
      </c>
      <c r="W28" s="31">
        <v>3</v>
      </c>
      <c r="X28" s="31">
        <v>2</v>
      </c>
      <c r="Y28" s="31">
        <v>2</v>
      </c>
      <c r="Z28" s="31">
        <v>7</v>
      </c>
      <c r="AA28" s="31">
        <v>26</v>
      </c>
      <c r="AB28" s="31">
        <v>2</v>
      </c>
      <c r="AC28" s="31">
        <v>2</v>
      </c>
      <c r="AD28" s="31">
        <v>7</v>
      </c>
      <c r="AE28" s="31">
        <v>7</v>
      </c>
      <c r="AF28" s="31">
        <v>2</v>
      </c>
      <c r="AG28" s="31">
        <v>3</v>
      </c>
      <c r="AH28" s="31">
        <v>2</v>
      </c>
      <c r="AI28" s="31">
        <v>4</v>
      </c>
      <c r="AJ28" s="31">
        <v>11</v>
      </c>
      <c r="AK28" s="31">
        <v>3</v>
      </c>
      <c r="AL28" s="31">
        <v>1</v>
      </c>
      <c r="AM28" s="31">
        <v>4</v>
      </c>
      <c r="AN28" s="31">
        <v>12</v>
      </c>
      <c r="AO28" s="31">
        <v>3</v>
      </c>
      <c r="AP28" s="31">
        <v>4</v>
      </c>
      <c r="AQ28" s="31">
        <v>3</v>
      </c>
      <c r="AR28" s="31">
        <v>244</v>
      </c>
      <c r="AS28" s="31">
        <v>6</v>
      </c>
      <c r="AT28" s="31">
        <v>28</v>
      </c>
      <c r="AU28" s="31">
        <v>6</v>
      </c>
      <c r="AV28" s="31">
        <v>6</v>
      </c>
      <c r="AW28" s="31">
        <v>2</v>
      </c>
      <c r="AX28" s="31">
        <v>1</v>
      </c>
      <c r="AZ28" s="23" t="s">
        <v>121</v>
      </c>
      <c r="BA28" s="10" t="e">
        <f>B28+#REF!</f>
        <v>#REF!</v>
      </c>
      <c r="BB28" s="10" t="e">
        <f>C28+#REF!</f>
        <v>#REF!</v>
      </c>
      <c r="BC28" s="10" t="e">
        <f>D28+#REF!</f>
        <v>#REF!</v>
      </c>
      <c r="BD28" s="10" t="e">
        <f>E28+#REF!</f>
        <v>#REF!</v>
      </c>
      <c r="BE28" s="10" t="e">
        <f>F28+#REF!</f>
        <v>#REF!</v>
      </c>
      <c r="BF28" s="10" t="e">
        <f>G28+#REF!</f>
        <v>#REF!</v>
      </c>
      <c r="BG28" s="10" t="e">
        <f>H28+#REF!</f>
        <v>#REF!</v>
      </c>
      <c r="BH28" s="10" t="e">
        <f>I28+#REF!</f>
        <v>#REF!</v>
      </c>
      <c r="BI28" s="10" t="e">
        <f>J28+#REF!</f>
        <v>#REF!</v>
      </c>
      <c r="BJ28" s="10" t="e">
        <f>K28+#REF!</f>
        <v>#REF!</v>
      </c>
      <c r="BK28" s="10" t="e">
        <f>L28+#REF!</f>
        <v>#REF!</v>
      </c>
      <c r="BL28" s="10" t="e">
        <f>M28+#REF!</f>
        <v>#REF!</v>
      </c>
      <c r="BM28" s="10" t="e">
        <f>N28+#REF!</f>
        <v>#REF!</v>
      </c>
      <c r="BN28" s="10" t="e">
        <f>O28+#REF!</f>
        <v>#REF!</v>
      </c>
      <c r="BO28" s="10" t="e">
        <f>P28+#REF!</f>
        <v>#REF!</v>
      </c>
      <c r="BP28" s="10" t="e">
        <f>Q28+#REF!</f>
        <v>#REF!</v>
      </c>
      <c r="BQ28" s="10" t="e">
        <f>R28+#REF!</f>
        <v>#REF!</v>
      </c>
      <c r="BR28" s="10" t="e">
        <f>S28+#REF!</f>
        <v>#REF!</v>
      </c>
      <c r="BS28" s="10" t="e">
        <f>T28+#REF!</f>
        <v>#REF!</v>
      </c>
      <c r="BT28" s="10" t="e">
        <f>U28+#REF!</f>
        <v>#REF!</v>
      </c>
      <c r="BU28" s="10" t="e">
        <f>V28+#REF!</f>
        <v>#REF!</v>
      </c>
      <c r="BV28" s="10" t="e">
        <f>W28+#REF!</f>
        <v>#REF!</v>
      </c>
      <c r="BW28" s="10" t="e">
        <f>X28+#REF!</f>
        <v>#REF!</v>
      </c>
      <c r="BX28" s="10" t="e">
        <f>Y28+#REF!</f>
        <v>#REF!</v>
      </c>
      <c r="BY28" s="10" t="e">
        <f>Z28+#REF!</f>
        <v>#REF!</v>
      </c>
      <c r="BZ28" s="10" t="e">
        <f>AA28+#REF!</f>
        <v>#REF!</v>
      </c>
      <c r="CA28" s="10" t="e">
        <f>AB28+#REF!</f>
        <v>#REF!</v>
      </c>
      <c r="CB28" s="10" t="e">
        <f>AC28+#REF!</f>
        <v>#REF!</v>
      </c>
      <c r="CC28" s="10" t="e">
        <f>AD28+#REF!</f>
        <v>#REF!</v>
      </c>
      <c r="CD28" s="10" t="e">
        <f>AE28+#REF!</f>
        <v>#REF!</v>
      </c>
      <c r="CE28" s="10" t="e">
        <f>AF28+#REF!</f>
        <v>#REF!</v>
      </c>
      <c r="CF28" s="10" t="e">
        <f>AG28+#REF!</f>
        <v>#REF!</v>
      </c>
      <c r="CG28" s="10" t="e">
        <f>AH28+#REF!</f>
        <v>#REF!</v>
      </c>
      <c r="CH28" s="10" t="e">
        <f>AI28+#REF!</f>
        <v>#REF!</v>
      </c>
      <c r="CI28" s="10" t="e">
        <f>AJ28+#REF!</f>
        <v>#REF!</v>
      </c>
      <c r="CJ28" s="10" t="e">
        <f>AK28+#REF!</f>
        <v>#REF!</v>
      </c>
      <c r="CK28" s="10" t="e">
        <f>AL28+#REF!</f>
        <v>#REF!</v>
      </c>
      <c r="CL28" s="10" t="e">
        <f>AM28+#REF!</f>
        <v>#REF!</v>
      </c>
      <c r="CM28" s="10" t="e">
        <f>AN28+#REF!</f>
        <v>#REF!</v>
      </c>
      <c r="CN28" s="10" t="e">
        <f>AO28+#REF!</f>
        <v>#REF!</v>
      </c>
      <c r="CO28" s="10" t="e">
        <f>AP28+#REF!</f>
        <v>#REF!</v>
      </c>
      <c r="CP28" s="10" t="e">
        <f>AQ28+#REF!</f>
        <v>#REF!</v>
      </c>
      <c r="CQ28" s="10" t="e">
        <f>AR28+#REF!</f>
        <v>#REF!</v>
      </c>
      <c r="CR28" s="10" t="e">
        <f>AS28+#REF!</f>
        <v>#REF!</v>
      </c>
      <c r="CS28" s="10" t="e">
        <f>AT28+#REF!</f>
        <v>#REF!</v>
      </c>
      <c r="CT28" s="10" t="e">
        <f>AU28+#REF!</f>
        <v>#REF!</v>
      </c>
      <c r="CU28" s="10" t="e">
        <f>AV28+#REF!</f>
        <v>#REF!</v>
      </c>
      <c r="CV28" s="10" t="e">
        <f>AW28+#REF!</f>
        <v>#REF!</v>
      </c>
      <c r="CW28" s="10" t="e">
        <f>AX28+#REF!</f>
        <v>#REF!</v>
      </c>
    </row>
    <row r="29" spans="1:101" s="12" customFormat="1" x14ac:dyDescent="0.2">
      <c r="A29" s="23" t="s">
        <v>122</v>
      </c>
      <c r="B29" s="23">
        <v>8</v>
      </c>
      <c r="C29" s="23">
        <v>16</v>
      </c>
      <c r="D29" s="23">
        <v>2</v>
      </c>
      <c r="E29" s="23">
        <v>1</v>
      </c>
      <c r="F29" s="23">
        <v>1</v>
      </c>
      <c r="G29" s="23">
        <v>0</v>
      </c>
      <c r="H29" s="23">
        <v>7</v>
      </c>
      <c r="I29" s="23">
        <v>2</v>
      </c>
      <c r="J29" s="23">
        <v>3</v>
      </c>
      <c r="K29" s="23">
        <v>0</v>
      </c>
      <c r="L29" s="23">
        <v>6</v>
      </c>
      <c r="M29" s="23">
        <v>6</v>
      </c>
      <c r="N29" s="23">
        <v>14</v>
      </c>
      <c r="O29" s="23">
        <v>2</v>
      </c>
      <c r="P29" s="23">
        <v>2</v>
      </c>
      <c r="Q29" s="23">
        <v>41</v>
      </c>
      <c r="R29" s="23">
        <v>24</v>
      </c>
      <c r="S29" s="23">
        <v>26</v>
      </c>
      <c r="T29" s="23">
        <v>2</v>
      </c>
      <c r="U29" s="23">
        <v>6</v>
      </c>
      <c r="V29" s="23">
        <v>3</v>
      </c>
      <c r="W29" s="23">
        <v>4</v>
      </c>
      <c r="X29" s="23">
        <v>2</v>
      </c>
      <c r="Y29" s="23">
        <v>2</v>
      </c>
      <c r="Z29" s="23">
        <v>6</v>
      </c>
      <c r="AA29" s="23">
        <v>26</v>
      </c>
      <c r="AB29" s="23">
        <v>1</v>
      </c>
      <c r="AC29" s="23">
        <v>1</v>
      </c>
      <c r="AD29" s="23">
        <v>7</v>
      </c>
      <c r="AE29" s="23">
        <v>7</v>
      </c>
      <c r="AF29" s="23">
        <v>1</v>
      </c>
      <c r="AG29" s="23">
        <v>3</v>
      </c>
      <c r="AH29" s="23">
        <v>1</v>
      </c>
      <c r="AI29" s="23">
        <v>3</v>
      </c>
      <c r="AJ29" s="23">
        <v>10</v>
      </c>
      <c r="AK29" s="23">
        <v>3</v>
      </c>
      <c r="AL29" s="23">
        <v>1</v>
      </c>
      <c r="AM29" s="23">
        <v>5</v>
      </c>
      <c r="AN29" s="23">
        <v>10</v>
      </c>
      <c r="AO29" s="23">
        <v>2</v>
      </c>
      <c r="AP29" s="23">
        <v>4</v>
      </c>
      <c r="AQ29" s="23">
        <v>3</v>
      </c>
      <c r="AR29" s="23">
        <v>180</v>
      </c>
      <c r="AS29" s="23">
        <v>6</v>
      </c>
      <c r="AT29" s="23">
        <v>27</v>
      </c>
      <c r="AU29" s="23">
        <v>4</v>
      </c>
      <c r="AV29" s="23">
        <v>6</v>
      </c>
      <c r="AW29" s="23">
        <v>2</v>
      </c>
      <c r="AX29" s="23">
        <v>1</v>
      </c>
      <c r="AZ29" s="23" t="s">
        <v>122</v>
      </c>
      <c r="BA29" s="10" t="e">
        <f>B29+#REF!</f>
        <v>#REF!</v>
      </c>
      <c r="BB29" s="10" t="e">
        <f>C29+#REF!</f>
        <v>#REF!</v>
      </c>
      <c r="BC29" s="10" t="e">
        <f>D29+#REF!</f>
        <v>#REF!</v>
      </c>
      <c r="BD29" s="10" t="e">
        <f>E29+#REF!</f>
        <v>#REF!</v>
      </c>
      <c r="BE29" s="10" t="e">
        <f>F29+#REF!</f>
        <v>#REF!</v>
      </c>
      <c r="BF29" s="10" t="e">
        <f>G29+#REF!</f>
        <v>#REF!</v>
      </c>
      <c r="BG29" s="10" t="e">
        <f>H29+#REF!</f>
        <v>#REF!</v>
      </c>
      <c r="BH29" s="10" t="e">
        <f>I29+#REF!</f>
        <v>#REF!</v>
      </c>
      <c r="BI29" s="10" t="e">
        <f>J29+#REF!</f>
        <v>#REF!</v>
      </c>
      <c r="BJ29" s="10" t="e">
        <f>K29+#REF!</f>
        <v>#REF!</v>
      </c>
      <c r="BK29" s="10" t="e">
        <f>L29+#REF!</f>
        <v>#REF!</v>
      </c>
      <c r="BL29" s="10" t="e">
        <f>M29+#REF!</f>
        <v>#REF!</v>
      </c>
      <c r="BM29" s="10" t="e">
        <f>N29+#REF!</f>
        <v>#REF!</v>
      </c>
      <c r="BN29" s="10" t="e">
        <f>O29+#REF!</f>
        <v>#REF!</v>
      </c>
      <c r="BO29" s="10" t="e">
        <f>P29+#REF!</f>
        <v>#REF!</v>
      </c>
      <c r="BP29" s="10" t="e">
        <f>Q29+#REF!</f>
        <v>#REF!</v>
      </c>
      <c r="BQ29" s="10" t="e">
        <f>R29+#REF!</f>
        <v>#REF!</v>
      </c>
      <c r="BR29" s="10" t="e">
        <f>S29+#REF!</f>
        <v>#REF!</v>
      </c>
      <c r="BS29" s="10" t="e">
        <f>T29+#REF!</f>
        <v>#REF!</v>
      </c>
      <c r="BT29" s="10" t="e">
        <f>U29+#REF!</f>
        <v>#REF!</v>
      </c>
      <c r="BU29" s="10" t="e">
        <f>V29+#REF!</f>
        <v>#REF!</v>
      </c>
      <c r="BV29" s="10" t="e">
        <f>W29+#REF!</f>
        <v>#REF!</v>
      </c>
      <c r="BW29" s="10" t="e">
        <f>X29+#REF!</f>
        <v>#REF!</v>
      </c>
      <c r="BX29" s="10" t="e">
        <f>Y29+#REF!</f>
        <v>#REF!</v>
      </c>
      <c r="BY29" s="10" t="e">
        <f>Z29+#REF!</f>
        <v>#REF!</v>
      </c>
      <c r="BZ29" s="10" t="e">
        <f>AA29+#REF!</f>
        <v>#REF!</v>
      </c>
      <c r="CA29" s="10" t="e">
        <f>AB29+#REF!</f>
        <v>#REF!</v>
      </c>
      <c r="CB29" s="10" t="e">
        <f>AC29+#REF!</f>
        <v>#REF!</v>
      </c>
      <c r="CC29" s="10" t="e">
        <f>AD29+#REF!</f>
        <v>#REF!</v>
      </c>
      <c r="CD29" s="10" t="e">
        <f>AE29+#REF!</f>
        <v>#REF!</v>
      </c>
      <c r="CE29" s="10" t="e">
        <f>AF29+#REF!</f>
        <v>#REF!</v>
      </c>
      <c r="CF29" s="10" t="e">
        <f>AG29+#REF!</f>
        <v>#REF!</v>
      </c>
      <c r="CG29" s="10" t="e">
        <f>AH29+#REF!</f>
        <v>#REF!</v>
      </c>
      <c r="CH29" s="10" t="e">
        <f>AI29+#REF!</f>
        <v>#REF!</v>
      </c>
      <c r="CI29" s="10" t="e">
        <f>AJ29+#REF!</f>
        <v>#REF!</v>
      </c>
      <c r="CJ29" s="10" t="e">
        <f>AK29+#REF!</f>
        <v>#REF!</v>
      </c>
      <c r="CK29" s="10" t="e">
        <f>AL29+#REF!</f>
        <v>#REF!</v>
      </c>
      <c r="CL29" s="10" t="e">
        <f>AM29+#REF!</f>
        <v>#REF!</v>
      </c>
      <c r="CM29" s="10" t="e">
        <f>AN29+#REF!</f>
        <v>#REF!</v>
      </c>
      <c r="CN29" s="10" t="e">
        <f>AO29+#REF!</f>
        <v>#REF!</v>
      </c>
      <c r="CO29" s="10" t="e">
        <f>AP29+#REF!</f>
        <v>#REF!</v>
      </c>
      <c r="CP29" s="10" t="e">
        <f>AQ29+#REF!</f>
        <v>#REF!</v>
      </c>
      <c r="CQ29" s="10" t="e">
        <f>AR29+#REF!</f>
        <v>#REF!</v>
      </c>
      <c r="CR29" s="10" t="e">
        <f>AS29+#REF!</f>
        <v>#REF!</v>
      </c>
      <c r="CS29" s="10" t="e">
        <f>AT29+#REF!</f>
        <v>#REF!</v>
      </c>
      <c r="CT29" s="10" t="e">
        <f>AU29+#REF!</f>
        <v>#REF!</v>
      </c>
      <c r="CU29" s="10" t="e">
        <f>AV29+#REF!</f>
        <v>#REF!</v>
      </c>
      <c r="CV29" s="10" t="e">
        <f>AW29+#REF!</f>
        <v>#REF!</v>
      </c>
      <c r="CW29" s="10" t="e">
        <f>AX29+#REF!</f>
        <v>#REF!</v>
      </c>
    </row>
    <row r="30" spans="1:101" s="12" customFormat="1" x14ac:dyDescent="0.2">
      <c r="A30" s="23" t="s">
        <v>123</v>
      </c>
      <c r="B30" s="23">
        <v>12</v>
      </c>
      <c r="C30" s="23">
        <v>13</v>
      </c>
      <c r="D30" s="23">
        <v>2</v>
      </c>
      <c r="E30" s="23">
        <v>2</v>
      </c>
      <c r="F30" s="23">
        <v>1</v>
      </c>
      <c r="G30" s="23">
        <v>1</v>
      </c>
      <c r="H30" s="23">
        <v>6</v>
      </c>
      <c r="I30" s="23">
        <v>6</v>
      </c>
      <c r="J30" s="23">
        <v>1</v>
      </c>
      <c r="K30" s="23">
        <v>1</v>
      </c>
      <c r="L30" s="23">
        <v>10</v>
      </c>
      <c r="M30" s="23">
        <v>7</v>
      </c>
      <c r="N30" s="23">
        <v>21</v>
      </c>
      <c r="O30" s="23">
        <v>7</v>
      </c>
      <c r="P30" s="23">
        <v>2</v>
      </c>
      <c r="Q30" s="23">
        <v>66</v>
      </c>
      <c r="R30" s="23">
        <v>33</v>
      </c>
      <c r="S30" s="23">
        <v>33</v>
      </c>
      <c r="T30" s="23">
        <v>1</v>
      </c>
      <c r="U30" s="23">
        <v>4</v>
      </c>
      <c r="V30" s="23">
        <v>2</v>
      </c>
      <c r="W30" s="23">
        <v>4</v>
      </c>
      <c r="X30" s="23">
        <v>2</v>
      </c>
      <c r="Y30" s="23">
        <v>2</v>
      </c>
      <c r="Z30" s="23">
        <v>15</v>
      </c>
      <c r="AA30" s="23">
        <v>31</v>
      </c>
      <c r="AB30" s="23">
        <v>2</v>
      </c>
      <c r="AC30" s="23">
        <v>2</v>
      </c>
      <c r="AD30" s="23">
        <v>7</v>
      </c>
      <c r="AE30" s="23">
        <v>7</v>
      </c>
      <c r="AF30" s="23">
        <v>3</v>
      </c>
      <c r="AG30" s="23">
        <v>3</v>
      </c>
      <c r="AH30" s="23">
        <v>4</v>
      </c>
      <c r="AI30" s="23">
        <v>4</v>
      </c>
      <c r="AJ30" s="23">
        <v>14</v>
      </c>
      <c r="AK30" s="23">
        <v>3</v>
      </c>
      <c r="AL30" s="23">
        <v>3</v>
      </c>
      <c r="AM30" s="23">
        <v>6</v>
      </c>
      <c r="AN30" s="23">
        <v>13</v>
      </c>
      <c r="AO30" s="23">
        <v>4</v>
      </c>
      <c r="AP30" s="23">
        <v>6</v>
      </c>
      <c r="AQ30" s="23">
        <v>3</v>
      </c>
      <c r="AR30" s="23">
        <v>189</v>
      </c>
      <c r="AS30" s="23">
        <v>6</v>
      </c>
      <c r="AT30" s="23">
        <v>36</v>
      </c>
      <c r="AU30" s="23">
        <v>3</v>
      </c>
      <c r="AV30" s="23">
        <v>7</v>
      </c>
      <c r="AW30" s="23">
        <v>2</v>
      </c>
      <c r="AX30" s="23">
        <v>2</v>
      </c>
      <c r="AZ30" s="23" t="s">
        <v>123</v>
      </c>
      <c r="BA30" s="10" t="e">
        <f>B30+#REF!</f>
        <v>#REF!</v>
      </c>
      <c r="BB30" s="10" t="e">
        <f>C30+#REF!</f>
        <v>#REF!</v>
      </c>
      <c r="BC30" s="10" t="e">
        <f>D30+#REF!</f>
        <v>#REF!</v>
      </c>
      <c r="BD30" s="10" t="e">
        <f>E30+#REF!</f>
        <v>#REF!</v>
      </c>
      <c r="BE30" s="10" t="e">
        <f>F30+#REF!</f>
        <v>#REF!</v>
      </c>
      <c r="BF30" s="10" t="e">
        <f>G30+#REF!</f>
        <v>#REF!</v>
      </c>
      <c r="BG30" s="10" t="e">
        <f>H30+#REF!</f>
        <v>#REF!</v>
      </c>
      <c r="BH30" s="10" t="e">
        <f>I30+#REF!</f>
        <v>#REF!</v>
      </c>
      <c r="BI30" s="10" t="e">
        <f>J30+#REF!</f>
        <v>#REF!</v>
      </c>
      <c r="BJ30" s="10" t="e">
        <f>K30+#REF!</f>
        <v>#REF!</v>
      </c>
      <c r="BK30" s="10" t="e">
        <f>L30+#REF!</f>
        <v>#REF!</v>
      </c>
      <c r="BL30" s="10" t="e">
        <f>M30+#REF!</f>
        <v>#REF!</v>
      </c>
      <c r="BM30" s="10" t="e">
        <f>N30+#REF!</f>
        <v>#REF!</v>
      </c>
      <c r="BN30" s="10" t="e">
        <f>O30+#REF!</f>
        <v>#REF!</v>
      </c>
      <c r="BO30" s="10" t="e">
        <f>P30+#REF!</f>
        <v>#REF!</v>
      </c>
      <c r="BP30" s="10" t="e">
        <f>Q30+#REF!</f>
        <v>#REF!</v>
      </c>
      <c r="BQ30" s="10" t="e">
        <f>R30+#REF!</f>
        <v>#REF!</v>
      </c>
      <c r="BR30" s="10" t="e">
        <f>S30+#REF!</f>
        <v>#REF!</v>
      </c>
      <c r="BS30" s="10" t="e">
        <f>T30+#REF!</f>
        <v>#REF!</v>
      </c>
      <c r="BT30" s="10" t="e">
        <f>U30+#REF!</f>
        <v>#REF!</v>
      </c>
      <c r="BU30" s="10" t="e">
        <f>V30+#REF!</f>
        <v>#REF!</v>
      </c>
      <c r="BV30" s="10" t="e">
        <f>W30+#REF!</f>
        <v>#REF!</v>
      </c>
      <c r="BW30" s="10" t="e">
        <f>X30+#REF!</f>
        <v>#REF!</v>
      </c>
      <c r="BX30" s="10" t="e">
        <f>Y30+#REF!</f>
        <v>#REF!</v>
      </c>
      <c r="BY30" s="10" t="e">
        <f>Z30+#REF!</f>
        <v>#REF!</v>
      </c>
      <c r="BZ30" s="10" t="e">
        <f>AA30+#REF!</f>
        <v>#REF!</v>
      </c>
      <c r="CA30" s="10" t="e">
        <f>AB30+#REF!</f>
        <v>#REF!</v>
      </c>
      <c r="CB30" s="10" t="e">
        <f>AC30+#REF!</f>
        <v>#REF!</v>
      </c>
      <c r="CC30" s="10" t="e">
        <f>AD30+#REF!</f>
        <v>#REF!</v>
      </c>
      <c r="CD30" s="10" t="e">
        <f>AE30+#REF!</f>
        <v>#REF!</v>
      </c>
      <c r="CE30" s="10" t="e">
        <f>AF30+#REF!</f>
        <v>#REF!</v>
      </c>
      <c r="CF30" s="10" t="e">
        <f>AG30+#REF!</f>
        <v>#REF!</v>
      </c>
      <c r="CG30" s="10" t="e">
        <f>AH30+#REF!</f>
        <v>#REF!</v>
      </c>
      <c r="CH30" s="10" t="e">
        <f>AI30+#REF!</f>
        <v>#REF!</v>
      </c>
      <c r="CI30" s="10" t="e">
        <f>AJ30+#REF!</f>
        <v>#REF!</v>
      </c>
      <c r="CJ30" s="10" t="e">
        <f>AK30+#REF!</f>
        <v>#REF!</v>
      </c>
      <c r="CK30" s="10" t="e">
        <f>AL30+#REF!</f>
        <v>#REF!</v>
      </c>
      <c r="CL30" s="10" t="e">
        <f>AM30+#REF!</f>
        <v>#REF!</v>
      </c>
      <c r="CM30" s="10" t="e">
        <f>AN30+#REF!</f>
        <v>#REF!</v>
      </c>
      <c r="CN30" s="10" t="e">
        <f>AO30+#REF!</f>
        <v>#REF!</v>
      </c>
      <c r="CO30" s="10" t="e">
        <f>AP30+#REF!</f>
        <v>#REF!</v>
      </c>
      <c r="CP30" s="10" t="e">
        <f>AQ30+#REF!</f>
        <v>#REF!</v>
      </c>
      <c r="CQ30" s="10" t="e">
        <f>AR30+#REF!</f>
        <v>#REF!</v>
      </c>
      <c r="CR30" s="10" t="e">
        <f>AS30+#REF!</f>
        <v>#REF!</v>
      </c>
      <c r="CS30" s="10" t="e">
        <f>AT30+#REF!</f>
        <v>#REF!</v>
      </c>
      <c r="CT30" s="10" t="e">
        <f>AU30+#REF!</f>
        <v>#REF!</v>
      </c>
      <c r="CU30" s="10" t="e">
        <f>AV30+#REF!</f>
        <v>#REF!</v>
      </c>
      <c r="CV30" s="10" t="e">
        <f>AW30+#REF!</f>
        <v>#REF!</v>
      </c>
      <c r="CW30" s="10" t="e">
        <f>AX30+#REF!</f>
        <v>#REF!</v>
      </c>
    </row>
    <row r="31" spans="1:101" s="12" customFormat="1" x14ac:dyDescent="0.2">
      <c r="A31" s="23" t="s">
        <v>124</v>
      </c>
      <c r="B31" s="23">
        <v>14</v>
      </c>
      <c r="C31" s="23">
        <v>16</v>
      </c>
      <c r="D31" s="23">
        <v>0</v>
      </c>
      <c r="E31" s="23">
        <v>2</v>
      </c>
      <c r="F31" s="23">
        <v>1</v>
      </c>
      <c r="G31" s="23">
        <v>1</v>
      </c>
      <c r="H31" s="23">
        <v>8</v>
      </c>
      <c r="I31" s="23">
        <v>6</v>
      </c>
      <c r="J31" s="23">
        <v>0</v>
      </c>
      <c r="K31" s="23">
        <v>2</v>
      </c>
      <c r="L31" s="23">
        <v>11</v>
      </c>
      <c r="M31" s="23">
        <v>12</v>
      </c>
      <c r="N31" s="23">
        <v>28</v>
      </c>
      <c r="O31" s="23">
        <v>6</v>
      </c>
      <c r="P31" s="23">
        <v>2</v>
      </c>
      <c r="Q31" s="23">
        <v>81</v>
      </c>
      <c r="R31" s="23">
        <v>39</v>
      </c>
      <c r="S31" s="23">
        <v>44</v>
      </c>
      <c r="T31" s="23">
        <v>3</v>
      </c>
      <c r="U31" s="23">
        <v>6</v>
      </c>
      <c r="V31" s="23">
        <v>3</v>
      </c>
      <c r="W31" s="23">
        <v>8</v>
      </c>
      <c r="X31" s="23">
        <v>2</v>
      </c>
      <c r="Y31" s="23">
        <v>3</v>
      </c>
      <c r="Z31" s="23">
        <v>8</v>
      </c>
      <c r="AA31" s="23">
        <v>31</v>
      </c>
      <c r="AB31" s="23">
        <v>2</v>
      </c>
      <c r="AC31" s="23">
        <v>2</v>
      </c>
      <c r="AD31" s="23">
        <v>7</v>
      </c>
      <c r="AE31" s="23">
        <v>8</v>
      </c>
      <c r="AF31" s="23">
        <v>3</v>
      </c>
      <c r="AG31" s="23">
        <v>4</v>
      </c>
      <c r="AH31" s="23">
        <v>4</v>
      </c>
      <c r="AI31" s="23">
        <v>4</v>
      </c>
      <c r="AJ31" s="23">
        <v>15</v>
      </c>
      <c r="AK31" s="23">
        <v>3</v>
      </c>
      <c r="AL31" s="23">
        <v>3</v>
      </c>
      <c r="AM31" s="23">
        <v>5</v>
      </c>
      <c r="AN31" s="23">
        <v>14</v>
      </c>
      <c r="AO31" s="23">
        <v>5</v>
      </c>
      <c r="AP31" s="23">
        <v>7</v>
      </c>
      <c r="AQ31" s="23">
        <v>2</v>
      </c>
      <c r="AR31" s="23">
        <v>232</v>
      </c>
      <c r="AS31" s="23">
        <v>6</v>
      </c>
      <c r="AT31" s="23">
        <v>40</v>
      </c>
      <c r="AU31" s="23">
        <v>5</v>
      </c>
      <c r="AV31" s="23">
        <v>8</v>
      </c>
      <c r="AW31" s="23">
        <v>2</v>
      </c>
      <c r="AX31" s="23">
        <v>3</v>
      </c>
      <c r="AZ31" s="23" t="s">
        <v>124</v>
      </c>
      <c r="BA31" s="10" t="e">
        <f>B31+#REF!</f>
        <v>#REF!</v>
      </c>
      <c r="BB31" s="10" t="e">
        <f>C31+#REF!</f>
        <v>#REF!</v>
      </c>
      <c r="BC31" s="10" t="e">
        <f>D31+#REF!</f>
        <v>#REF!</v>
      </c>
      <c r="BD31" s="10" t="e">
        <f>E31+#REF!</f>
        <v>#REF!</v>
      </c>
      <c r="BE31" s="10" t="e">
        <f>F31+#REF!</f>
        <v>#REF!</v>
      </c>
      <c r="BF31" s="10" t="e">
        <f>G31+#REF!</f>
        <v>#REF!</v>
      </c>
      <c r="BG31" s="10" t="e">
        <f>H31+#REF!</f>
        <v>#REF!</v>
      </c>
      <c r="BH31" s="10" t="e">
        <f>I31+#REF!</f>
        <v>#REF!</v>
      </c>
      <c r="BI31" s="10" t="e">
        <f>J31+#REF!</f>
        <v>#REF!</v>
      </c>
      <c r="BJ31" s="10" t="e">
        <f>K31+#REF!</f>
        <v>#REF!</v>
      </c>
      <c r="BK31" s="10" t="e">
        <f>L31+#REF!</f>
        <v>#REF!</v>
      </c>
      <c r="BL31" s="10" t="e">
        <f>M31+#REF!</f>
        <v>#REF!</v>
      </c>
      <c r="BM31" s="10" t="e">
        <f>N31+#REF!</f>
        <v>#REF!</v>
      </c>
      <c r="BN31" s="10" t="e">
        <f>O31+#REF!</f>
        <v>#REF!</v>
      </c>
      <c r="BO31" s="10" t="e">
        <f>P31+#REF!</f>
        <v>#REF!</v>
      </c>
      <c r="BP31" s="10" t="e">
        <f>Q31+#REF!</f>
        <v>#REF!</v>
      </c>
      <c r="BQ31" s="10" t="e">
        <f>R31+#REF!</f>
        <v>#REF!</v>
      </c>
      <c r="BR31" s="10" t="e">
        <f>S31+#REF!</f>
        <v>#REF!</v>
      </c>
      <c r="BS31" s="10" t="e">
        <f>T31+#REF!</f>
        <v>#REF!</v>
      </c>
      <c r="BT31" s="10" t="e">
        <f>U31+#REF!</f>
        <v>#REF!</v>
      </c>
      <c r="BU31" s="10" t="e">
        <f>V31+#REF!</f>
        <v>#REF!</v>
      </c>
      <c r="BV31" s="10" t="e">
        <f>W31+#REF!</f>
        <v>#REF!</v>
      </c>
      <c r="BW31" s="10" t="e">
        <f>X31+#REF!</f>
        <v>#REF!</v>
      </c>
      <c r="BX31" s="10" t="e">
        <f>Y31+#REF!</f>
        <v>#REF!</v>
      </c>
      <c r="BY31" s="10" t="e">
        <f>Z31+#REF!</f>
        <v>#REF!</v>
      </c>
      <c r="BZ31" s="10" t="e">
        <f>AA31+#REF!</f>
        <v>#REF!</v>
      </c>
      <c r="CA31" s="10" t="e">
        <f>AB31+#REF!</f>
        <v>#REF!</v>
      </c>
      <c r="CB31" s="10" t="e">
        <f>AC31+#REF!</f>
        <v>#REF!</v>
      </c>
      <c r="CC31" s="10" t="e">
        <f>AD31+#REF!</f>
        <v>#REF!</v>
      </c>
      <c r="CD31" s="10" t="e">
        <f>AE31+#REF!</f>
        <v>#REF!</v>
      </c>
      <c r="CE31" s="10" t="e">
        <f>AF31+#REF!</f>
        <v>#REF!</v>
      </c>
      <c r="CF31" s="10" t="e">
        <f>AG31+#REF!</f>
        <v>#REF!</v>
      </c>
      <c r="CG31" s="10" t="e">
        <f>AH31+#REF!</f>
        <v>#REF!</v>
      </c>
      <c r="CH31" s="10" t="e">
        <f>AI31+#REF!</f>
        <v>#REF!</v>
      </c>
      <c r="CI31" s="10" t="e">
        <f>AJ31+#REF!</f>
        <v>#REF!</v>
      </c>
      <c r="CJ31" s="10" t="e">
        <f>AK31+#REF!</f>
        <v>#REF!</v>
      </c>
      <c r="CK31" s="10" t="e">
        <f>AL31+#REF!</f>
        <v>#REF!</v>
      </c>
      <c r="CL31" s="10" t="e">
        <f>AM31+#REF!</f>
        <v>#REF!</v>
      </c>
      <c r="CM31" s="10" t="e">
        <f>AN31+#REF!</f>
        <v>#REF!</v>
      </c>
      <c r="CN31" s="10" t="e">
        <f>AO31+#REF!</f>
        <v>#REF!</v>
      </c>
      <c r="CO31" s="10" t="e">
        <f>AP31+#REF!</f>
        <v>#REF!</v>
      </c>
      <c r="CP31" s="10" t="e">
        <f>AQ31+#REF!</f>
        <v>#REF!</v>
      </c>
      <c r="CQ31" s="10" t="e">
        <f>AR31+#REF!</f>
        <v>#REF!</v>
      </c>
      <c r="CR31" s="10" t="e">
        <f>AS31+#REF!</f>
        <v>#REF!</v>
      </c>
      <c r="CS31" s="10" t="e">
        <f>AT31+#REF!</f>
        <v>#REF!</v>
      </c>
      <c r="CT31" s="10" t="e">
        <f>AU31+#REF!</f>
        <v>#REF!</v>
      </c>
      <c r="CU31" s="10" t="e">
        <f>AV31+#REF!</f>
        <v>#REF!</v>
      </c>
      <c r="CV31" s="10" t="e">
        <f>AW31+#REF!</f>
        <v>#REF!</v>
      </c>
      <c r="CW31" s="10" t="e">
        <f>AX31+#REF!</f>
        <v>#REF!</v>
      </c>
    </row>
    <row r="32" spans="1:101" s="12" customFormat="1" x14ac:dyDescent="0.2">
      <c r="A32" s="23" t="s">
        <v>125</v>
      </c>
      <c r="B32" s="23">
        <v>11</v>
      </c>
      <c r="C32" s="23">
        <v>14</v>
      </c>
      <c r="D32" s="23">
        <v>3</v>
      </c>
      <c r="E32" s="23">
        <v>2</v>
      </c>
      <c r="F32" s="23">
        <v>1</v>
      </c>
      <c r="G32" s="23">
        <v>0</v>
      </c>
      <c r="H32" s="23">
        <v>6</v>
      </c>
      <c r="I32" s="23">
        <v>6</v>
      </c>
      <c r="J32" s="23">
        <v>2</v>
      </c>
      <c r="K32" s="23">
        <v>1</v>
      </c>
      <c r="L32" s="23">
        <v>8</v>
      </c>
      <c r="M32" s="23">
        <v>7</v>
      </c>
      <c r="N32" s="23">
        <v>13</v>
      </c>
      <c r="O32" s="23">
        <v>4</v>
      </c>
      <c r="P32" s="23">
        <v>2</v>
      </c>
      <c r="Q32" s="23">
        <v>45</v>
      </c>
      <c r="R32" s="23">
        <v>32</v>
      </c>
      <c r="S32" s="23">
        <v>23</v>
      </c>
      <c r="T32" s="23">
        <v>2</v>
      </c>
      <c r="U32" s="23">
        <v>5</v>
      </c>
      <c r="V32" s="23">
        <v>3</v>
      </c>
      <c r="W32" s="23">
        <v>4</v>
      </c>
      <c r="X32" s="23">
        <v>2</v>
      </c>
      <c r="Y32" s="23">
        <v>2</v>
      </c>
      <c r="Z32" s="23">
        <v>3</v>
      </c>
      <c r="AA32" s="23">
        <v>25</v>
      </c>
      <c r="AB32" s="23">
        <v>1</v>
      </c>
      <c r="AC32" s="23">
        <v>1</v>
      </c>
      <c r="AD32" s="23">
        <v>6</v>
      </c>
      <c r="AE32" s="23">
        <v>7</v>
      </c>
      <c r="AF32" s="23">
        <v>2</v>
      </c>
      <c r="AG32" s="23">
        <v>3</v>
      </c>
      <c r="AH32" s="23">
        <v>2</v>
      </c>
      <c r="AI32" s="23">
        <v>3</v>
      </c>
      <c r="AJ32" s="23">
        <v>10</v>
      </c>
      <c r="AK32" s="23">
        <v>3</v>
      </c>
      <c r="AL32" s="23">
        <v>1</v>
      </c>
      <c r="AM32" s="23">
        <v>6</v>
      </c>
      <c r="AN32" s="23">
        <v>12</v>
      </c>
      <c r="AO32" s="23">
        <v>2</v>
      </c>
      <c r="AP32" s="23">
        <v>4</v>
      </c>
      <c r="AQ32" s="23">
        <v>3</v>
      </c>
      <c r="AR32" s="23">
        <v>195</v>
      </c>
      <c r="AS32" s="23">
        <v>6</v>
      </c>
      <c r="AT32" s="23">
        <v>25</v>
      </c>
      <c r="AU32" s="23">
        <v>4</v>
      </c>
      <c r="AV32" s="23">
        <v>4</v>
      </c>
      <c r="AW32" s="23">
        <v>1</v>
      </c>
      <c r="AX32" s="23">
        <v>2</v>
      </c>
      <c r="AZ32" s="23" t="s">
        <v>125</v>
      </c>
      <c r="BA32" s="10" t="e">
        <f>B32+#REF!</f>
        <v>#REF!</v>
      </c>
      <c r="BB32" s="10" t="e">
        <f>C32+#REF!</f>
        <v>#REF!</v>
      </c>
      <c r="BC32" s="10" t="e">
        <f>D32+#REF!</f>
        <v>#REF!</v>
      </c>
      <c r="BD32" s="10" t="e">
        <f>E32+#REF!</f>
        <v>#REF!</v>
      </c>
      <c r="BE32" s="10" t="e">
        <f>F32+#REF!</f>
        <v>#REF!</v>
      </c>
      <c r="BF32" s="10" t="e">
        <f>G32+#REF!</f>
        <v>#REF!</v>
      </c>
      <c r="BG32" s="10" t="e">
        <f>H32+#REF!</f>
        <v>#REF!</v>
      </c>
      <c r="BH32" s="10" t="e">
        <f>I32+#REF!</f>
        <v>#REF!</v>
      </c>
      <c r="BI32" s="10" t="e">
        <f>J32+#REF!</f>
        <v>#REF!</v>
      </c>
      <c r="BJ32" s="10" t="e">
        <f>K32+#REF!</f>
        <v>#REF!</v>
      </c>
      <c r="BK32" s="10" t="e">
        <f>L32+#REF!</f>
        <v>#REF!</v>
      </c>
      <c r="BL32" s="10" t="e">
        <f>M32+#REF!</f>
        <v>#REF!</v>
      </c>
      <c r="BM32" s="10" t="e">
        <f>N32+#REF!</f>
        <v>#REF!</v>
      </c>
      <c r="BN32" s="10" t="e">
        <f>O32+#REF!</f>
        <v>#REF!</v>
      </c>
      <c r="BO32" s="10" t="e">
        <f>P32+#REF!</f>
        <v>#REF!</v>
      </c>
      <c r="BP32" s="10" t="e">
        <f>Q32+#REF!</f>
        <v>#REF!</v>
      </c>
      <c r="BQ32" s="10" t="e">
        <f>R32+#REF!</f>
        <v>#REF!</v>
      </c>
      <c r="BR32" s="10" t="e">
        <f>S32+#REF!</f>
        <v>#REF!</v>
      </c>
      <c r="BS32" s="10" t="e">
        <f>T32+#REF!</f>
        <v>#REF!</v>
      </c>
      <c r="BT32" s="10" t="e">
        <f>U32+#REF!</f>
        <v>#REF!</v>
      </c>
      <c r="BU32" s="10" t="e">
        <f>V32+#REF!</f>
        <v>#REF!</v>
      </c>
      <c r="BV32" s="10" t="e">
        <f>W32+#REF!</f>
        <v>#REF!</v>
      </c>
      <c r="BW32" s="10" t="e">
        <f>X32+#REF!</f>
        <v>#REF!</v>
      </c>
      <c r="BX32" s="10" t="e">
        <f>Y32+#REF!</f>
        <v>#REF!</v>
      </c>
      <c r="BY32" s="10" t="e">
        <f>Z32+#REF!</f>
        <v>#REF!</v>
      </c>
      <c r="BZ32" s="10" t="e">
        <f>AA32+#REF!</f>
        <v>#REF!</v>
      </c>
      <c r="CA32" s="10" t="e">
        <f>AB32+#REF!</f>
        <v>#REF!</v>
      </c>
      <c r="CB32" s="10" t="e">
        <f>AC32+#REF!</f>
        <v>#REF!</v>
      </c>
      <c r="CC32" s="10" t="e">
        <f>AD32+#REF!</f>
        <v>#REF!</v>
      </c>
      <c r="CD32" s="10" t="e">
        <f>AE32+#REF!</f>
        <v>#REF!</v>
      </c>
      <c r="CE32" s="10" t="e">
        <f>AF32+#REF!</f>
        <v>#REF!</v>
      </c>
      <c r="CF32" s="10" t="e">
        <f>AG32+#REF!</f>
        <v>#REF!</v>
      </c>
      <c r="CG32" s="10" t="e">
        <f>AH32+#REF!</f>
        <v>#REF!</v>
      </c>
      <c r="CH32" s="10" t="e">
        <f>AI32+#REF!</f>
        <v>#REF!</v>
      </c>
      <c r="CI32" s="10" t="e">
        <f>AJ32+#REF!</f>
        <v>#REF!</v>
      </c>
      <c r="CJ32" s="10" t="e">
        <f>AK32+#REF!</f>
        <v>#REF!</v>
      </c>
      <c r="CK32" s="10" t="e">
        <f>AL32+#REF!</f>
        <v>#REF!</v>
      </c>
      <c r="CL32" s="10" t="e">
        <f>AM32+#REF!</f>
        <v>#REF!</v>
      </c>
      <c r="CM32" s="10" t="e">
        <f>AN32+#REF!</f>
        <v>#REF!</v>
      </c>
      <c r="CN32" s="10" t="e">
        <f>AO32+#REF!</f>
        <v>#REF!</v>
      </c>
      <c r="CO32" s="10" t="e">
        <f>AP32+#REF!</f>
        <v>#REF!</v>
      </c>
      <c r="CP32" s="10" t="e">
        <f>AQ32+#REF!</f>
        <v>#REF!</v>
      </c>
      <c r="CQ32" s="10" t="e">
        <f>AR32+#REF!</f>
        <v>#REF!</v>
      </c>
      <c r="CR32" s="10" t="e">
        <f>AS32+#REF!</f>
        <v>#REF!</v>
      </c>
      <c r="CS32" s="10" t="e">
        <f>AT32+#REF!</f>
        <v>#REF!</v>
      </c>
      <c r="CT32" s="10" t="e">
        <f>AU32+#REF!</f>
        <v>#REF!</v>
      </c>
      <c r="CU32" s="10" t="e">
        <f>AV32+#REF!</f>
        <v>#REF!</v>
      </c>
      <c r="CV32" s="10" t="e">
        <f>AW32+#REF!</f>
        <v>#REF!</v>
      </c>
      <c r="CW32" s="10" t="e">
        <f>AX32+#REF!</f>
        <v>#REF!</v>
      </c>
    </row>
    <row r="33" spans="1:101" s="12" customFormat="1" x14ac:dyDescent="0.2">
      <c r="A33" s="23" t="s">
        <v>126</v>
      </c>
      <c r="B33" s="23">
        <v>9</v>
      </c>
      <c r="C33" s="23">
        <v>15</v>
      </c>
      <c r="D33" s="23">
        <v>4</v>
      </c>
      <c r="E33" s="23">
        <v>0</v>
      </c>
      <c r="F33" s="23">
        <v>1</v>
      </c>
      <c r="G33" s="23">
        <v>0</v>
      </c>
      <c r="H33" s="23">
        <v>8</v>
      </c>
      <c r="I33" s="23">
        <v>5</v>
      </c>
      <c r="J33" s="23">
        <v>3</v>
      </c>
      <c r="K33" s="23">
        <v>0</v>
      </c>
      <c r="L33" s="23">
        <v>8</v>
      </c>
      <c r="M33" s="23">
        <v>6</v>
      </c>
      <c r="N33" s="23">
        <v>15</v>
      </c>
      <c r="O33" s="23">
        <v>3</v>
      </c>
      <c r="P33" s="23">
        <v>2</v>
      </c>
      <c r="Q33" s="23">
        <v>42</v>
      </c>
      <c r="R33" s="23">
        <v>28</v>
      </c>
      <c r="S33" s="23">
        <v>29</v>
      </c>
      <c r="T33" s="23">
        <v>1</v>
      </c>
      <c r="U33" s="23">
        <v>5</v>
      </c>
      <c r="V33" s="23">
        <v>3</v>
      </c>
      <c r="W33" s="23">
        <v>4</v>
      </c>
      <c r="X33" s="23">
        <v>2</v>
      </c>
      <c r="Y33" s="23">
        <v>3</v>
      </c>
      <c r="Z33" s="23">
        <v>5</v>
      </c>
      <c r="AA33" s="23">
        <v>30</v>
      </c>
      <c r="AB33" s="23">
        <v>2</v>
      </c>
      <c r="AC33" s="23">
        <v>1</v>
      </c>
      <c r="AD33" s="23">
        <v>6</v>
      </c>
      <c r="AE33" s="23">
        <v>3</v>
      </c>
      <c r="AF33" s="23">
        <v>0</v>
      </c>
      <c r="AG33" s="23">
        <v>3</v>
      </c>
      <c r="AH33" s="23">
        <v>1</v>
      </c>
      <c r="AI33" s="23">
        <v>4</v>
      </c>
      <c r="AJ33" s="23">
        <v>9</v>
      </c>
      <c r="AK33" s="23">
        <v>3</v>
      </c>
      <c r="AL33" s="23">
        <v>1</v>
      </c>
      <c r="AM33" s="23">
        <v>2</v>
      </c>
      <c r="AN33" s="23">
        <v>11</v>
      </c>
      <c r="AO33" s="23">
        <v>2</v>
      </c>
      <c r="AP33" s="23">
        <v>5</v>
      </c>
      <c r="AQ33" s="23">
        <v>3</v>
      </c>
      <c r="AR33" s="23">
        <v>180</v>
      </c>
      <c r="AS33" s="23">
        <v>6</v>
      </c>
      <c r="AT33" s="23">
        <v>25</v>
      </c>
      <c r="AU33" s="23">
        <v>5</v>
      </c>
      <c r="AV33" s="23">
        <v>3</v>
      </c>
      <c r="AW33" s="23">
        <v>0</v>
      </c>
      <c r="AX33" s="23">
        <v>2</v>
      </c>
      <c r="AZ33" s="23" t="s">
        <v>126</v>
      </c>
      <c r="BA33" s="10" t="e">
        <f>B33+#REF!</f>
        <v>#REF!</v>
      </c>
      <c r="BB33" s="10" t="e">
        <f>C33+#REF!</f>
        <v>#REF!</v>
      </c>
      <c r="BC33" s="10" t="e">
        <f>D33+#REF!</f>
        <v>#REF!</v>
      </c>
      <c r="BD33" s="10" t="e">
        <f>E33+#REF!</f>
        <v>#REF!</v>
      </c>
      <c r="BE33" s="10" t="e">
        <f>F33+#REF!</f>
        <v>#REF!</v>
      </c>
      <c r="BF33" s="10" t="e">
        <f>G33+#REF!</f>
        <v>#REF!</v>
      </c>
      <c r="BG33" s="10" t="e">
        <f>H33+#REF!</f>
        <v>#REF!</v>
      </c>
      <c r="BH33" s="10" t="e">
        <f>I33+#REF!</f>
        <v>#REF!</v>
      </c>
      <c r="BI33" s="10" t="e">
        <f>J33+#REF!</f>
        <v>#REF!</v>
      </c>
      <c r="BJ33" s="10" t="e">
        <f>K33+#REF!</f>
        <v>#REF!</v>
      </c>
      <c r="BK33" s="10" t="e">
        <f>L33+#REF!</f>
        <v>#REF!</v>
      </c>
      <c r="BL33" s="10" t="e">
        <f>M33+#REF!</f>
        <v>#REF!</v>
      </c>
      <c r="BM33" s="10" t="e">
        <f>N33+#REF!</f>
        <v>#REF!</v>
      </c>
      <c r="BN33" s="10" t="e">
        <f>O33+#REF!</f>
        <v>#REF!</v>
      </c>
      <c r="BO33" s="10" t="e">
        <f>P33+#REF!</f>
        <v>#REF!</v>
      </c>
      <c r="BP33" s="10" t="e">
        <f>Q33+#REF!</f>
        <v>#REF!</v>
      </c>
      <c r="BQ33" s="10" t="e">
        <f>R33+#REF!</f>
        <v>#REF!</v>
      </c>
      <c r="BR33" s="10" t="e">
        <f>S33+#REF!</f>
        <v>#REF!</v>
      </c>
      <c r="BS33" s="10" t="e">
        <f>T33+#REF!</f>
        <v>#REF!</v>
      </c>
      <c r="BT33" s="10" t="e">
        <f>U33+#REF!</f>
        <v>#REF!</v>
      </c>
      <c r="BU33" s="10" t="e">
        <f>V33+#REF!</f>
        <v>#REF!</v>
      </c>
      <c r="BV33" s="10" t="e">
        <f>W33+#REF!</f>
        <v>#REF!</v>
      </c>
      <c r="BW33" s="10" t="e">
        <f>X33+#REF!</f>
        <v>#REF!</v>
      </c>
      <c r="BX33" s="10" t="e">
        <f>Y33+#REF!</f>
        <v>#REF!</v>
      </c>
      <c r="BY33" s="10" t="e">
        <f>Z33+#REF!</f>
        <v>#REF!</v>
      </c>
      <c r="BZ33" s="10" t="e">
        <f>AA33+#REF!</f>
        <v>#REF!</v>
      </c>
      <c r="CA33" s="10" t="e">
        <f>AB33+#REF!</f>
        <v>#REF!</v>
      </c>
      <c r="CB33" s="10" t="e">
        <f>AC33+#REF!</f>
        <v>#REF!</v>
      </c>
      <c r="CC33" s="10" t="e">
        <f>AD33+#REF!</f>
        <v>#REF!</v>
      </c>
      <c r="CD33" s="10" t="e">
        <f>AE33+#REF!</f>
        <v>#REF!</v>
      </c>
      <c r="CE33" s="10" t="e">
        <f>AF33+#REF!</f>
        <v>#REF!</v>
      </c>
      <c r="CF33" s="10" t="e">
        <f>AG33+#REF!</f>
        <v>#REF!</v>
      </c>
      <c r="CG33" s="10" t="e">
        <f>AH33+#REF!</f>
        <v>#REF!</v>
      </c>
      <c r="CH33" s="10" t="e">
        <f>AI33+#REF!</f>
        <v>#REF!</v>
      </c>
      <c r="CI33" s="10" t="e">
        <f>AJ33+#REF!</f>
        <v>#REF!</v>
      </c>
      <c r="CJ33" s="10" t="e">
        <f>AK33+#REF!</f>
        <v>#REF!</v>
      </c>
      <c r="CK33" s="10" t="e">
        <f>AL33+#REF!</f>
        <v>#REF!</v>
      </c>
      <c r="CL33" s="10" t="e">
        <f>AM33+#REF!</f>
        <v>#REF!</v>
      </c>
      <c r="CM33" s="10" t="e">
        <f>AN33+#REF!</f>
        <v>#REF!</v>
      </c>
      <c r="CN33" s="10" t="e">
        <f>AO33+#REF!</f>
        <v>#REF!</v>
      </c>
      <c r="CO33" s="10" t="e">
        <f>AP33+#REF!</f>
        <v>#REF!</v>
      </c>
      <c r="CP33" s="10" t="e">
        <f>AQ33+#REF!</f>
        <v>#REF!</v>
      </c>
      <c r="CQ33" s="10" t="e">
        <f>AR33+#REF!</f>
        <v>#REF!</v>
      </c>
      <c r="CR33" s="10" t="e">
        <f>AS33+#REF!</f>
        <v>#REF!</v>
      </c>
      <c r="CS33" s="10" t="e">
        <f>AT33+#REF!</f>
        <v>#REF!</v>
      </c>
      <c r="CT33" s="10" t="e">
        <f>AU33+#REF!</f>
        <v>#REF!</v>
      </c>
      <c r="CU33" s="10" t="e">
        <f>AV33+#REF!</f>
        <v>#REF!</v>
      </c>
      <c r="CV33" s="10" t="e">
        <f>AW33+#REF!</f>
        <v>#REF!</v>
      </c>
      <c r="CW33" s="10" t="e">
        <f>AX33+#REF!</f>
        <v>#REF!</v>
      </c>
    </row>
    <row r="34" spans="1:101" s="12" customFormat="1" x14ac:dyDescent="0.2">
      <c r="A34" s="23" t="s">
        <v>127</v>
      </c>
      <c r="B34" s="31">
        <v>10</v>
      </c>
      <c r="C34" s="31">
        <v>14</v>
      </c>
      <c r="D34" s="31">
        <v>2</v>
      </c>
      <c r="E34" s="31">
        <v>0</v>
      </c>
      <c r="F34" s="31">
        <v>1</v>
      </c>
      <c r="G34" s="31">
        <v>0</v>
      </c>
      <c r="H34" s="31">
        <v>6</v>
      </c>
      <c r="I34" s="31">
        <v>8</v>
      </c>
      <c r="J34" s="31">
        <v>0</v>
      </c>
      <c r="K34" s="31">
        <v>1</v>
      </c>
      <c r="L34" s="31">
        <v>11</v>
      </c>
      <c r="M34" s="31">
        <v>8</v>
      </c>
      <c r="N34" s="31">
        <v>18</v>
      </c>
      <c r="O34" s="31">
        <v>5</v>
      </c>
      <c r="P34" s="31">
        <v>2</v>
      </c>
      <c r="Q34" s="31">
        <v>56</v>
      </c>
      <c r="R34" s="31">
        <v>30</v>
      </c>
      <c r="S34" s="31">
        <v>27</v>
      </c>
      <c r="T34" s="31">
        <v>1</v>
      </c>
      <c r="U34" s="31">
        <v>4</v>
      </c>
      <c r="V34" s="31">
        <v>3</v>
      </c>
      <c r="W34" s="31">
        <v>5</v>
      </c>
      <c r="X34" s="31">
        <v>2</v>
      </c>
      <c r="Y34" s="31">
        <v>3</v>
      </c>
      <c r="Z34" s="31">
        <v>7</v>
      </c>
      <c r="AA34" s="31">
        <v>26</v>
      </c>
      <c r="AB34" s="31">
        <v>2</v>
      </c>
      <c r="AC34" s="31">
        <v>1</v>
      </c>
      <c r="AD34" s="31">
        <v>6</v>
      </c>
      <c r="AE34" s="31">
        <v>9</v>
      </c>
      <c r="AF34" s="31">
        <v>0</v>
      </c>
      <c r="AG34" s="31">
        <v>3</v>
      </c>
      <c r="AH34" s="31">
        <v>2</v>
      </c>
      <c r="AI34" s="31">
        <v>4</v>
      </c>
      <c r="AJ34" s="31">
        <v>13</v>
      </c>
      <c r="AK34" s="31">
        <v>3</v>
      </c>
      <c r="AL34" s="31">
        <v>1</v>
      </c>
      <c r="AM34" s="31">
        <v>3</v>
      </c>
      <c r="AN34" s="31">
        <v>9</v>
      </c>
      <c r="AO34" s="31">
        <v>3</v>
      </c>
      <c r="AP34" s="31">
        <v>5</v>
      </c>
      <c r="AQ34" s="31">
        <v>3</v>
      </c>
      <c r="AR34" s="31">
        <v>225</v>
      </c>
      <c r="AS34" s="31">
        <v>5</v>
      </c>
      <c r="AT34" s="31">
        <v>26</v>
      </c>
      <c r="AU34" s="31">
        <v>4</v>
      </c>
      <c r="AV34" s="31">
        <v>7</v>
      </c>
      <c r="AW34" s="31">
        <v>1</v>
      </c>
      <c r="AX34" s="31">
        <v>2</v>
      </c>
      <c r="AZ34" s="23" t="s">
        <v>127</v>
      </c>
      <c r="BA34" s="10" t="e">
        <f>B34+#REF!</f>
        <v>#REF!</v>
      </c>
      <c r="BB34" s="10" t="e">
        <f>C34+#REF!</f>
        <v>#REF!</v>
      </c>
      <c r="BC34" s="10" t="e">
        <f>D34+#REF!</f>
        <v>#REF!</v>
      </c>
      <c r="BD34" s="10" t="e">
        <f>E34+#REF!</f>
        <v>#REF!</v>
      </c>
      <c r="BE34" s="10" t="e">
        <f>F34+#REF!</f>
        <v>#REF!</v>
      </c>
      <c r="BF34" s="10" t="e">
        <f>G34+#REF!</f>
        <v>#REF!</v>
      </c>
      <c r="BG34" s="10" t="e">
        <f>H34+#REF!</f>
        <v>#REF!</v>
      </c>
      <c r="BH34" s="10" t="e">
        <f>I34+#REF!</f>
        <v>#REF!</v>
      </c>
      <c r="BI34" s="10" t="e">
        <f>J34+#REF!</f>
        <v>#REF!</v>
      </c>
      <c r="BJ34" s="10" t="e">
        <f>K34+#REF!</f>
        <v>#REF!</v>
      </c>
      <c r="BK34" s="10" t="e">
        <f>L34+#REF!</f>
        <v>#REF!</v>
      </c>
      <c r="BL34" s="10" t="e">
        <f>M34+#REF!</f>
        <v>#REF!</v>
      </c>
      <c r="BM34" s="10" t="e">
        <f>N34+#REF!</f>
        <v>#REF!</v>
      </c>
      <c r="BN34" s="10" t="e">
        <f>O34+#REF!</f>
        <v>#REF!</v>
      </c>
      <c r="BO34" s="10" t="e">
        <f>P34+#REF!</f>
        <v>#REF!</v>
      </c>
      <c r="BP34" s="10" t="e">
        <f>Q34+#REF!</f>
        <v>#REF!</v>
      </c>
      <c r="BQ34" s="10" t="e">
        <f>R34+#REF!</f>
        <v>#REF!</v>
      </c>
      <c r="BR34" s="10" t="e">
        <f>S34+#REF!</f>
        <v>#REF!</v>
      </c>
      <c r="BS34" s="10" t="e">
        <f>T34+#REF!</f>
        <v>#REF!</v>
      </c>
      <c r="BT34" s="10" t="e">
        <f>U34+#REF!</f>
        <v>#REF!</v>
      </c>
      <c r="BU34" s="10" t="e">
        <f>V34+#REF!</f>
        <v>#REF!</v>
      </c>
      <c r="BV34" s="10" t="e">
        <f>W34+#REF!</f>
        <v>#REF!</v>
      </c>
      <c r="BW34" s="10" t="e">
        <f>X34+#REF!</f>
        <v>#REF!</v>
      </c>
      <c r="BX34" s="10" t="e">
        <f>Y34+#REF!</f>
        <v>#REF!</v>
      </c>
      <c r="BY34" s="10" t="e">
        <f>Z34+#REF!</f>
        <v>#REF!</v>
      </c>
      <c r="BZ34" s="10" t="e">
        <f>AA34+#REF!</f>
        <v>#REF!</v>
      </c>
      <c r="CA34" s="10" t="e">
        <f>AB34+#REF!</f>
        <v>#REF!</v>
      </c>
      <c r="CB34" s="10" t="e">
        <f>AC34+#REF!</f>
        <v>#REF!</v>
      </c>
      <c r="CC34" s="10" t="e">
        <f>AD34+#REF!</f>
        <v>#REF!</v>
      </c>
      <c r="CD34" s="10" t="e">
        <f>AE34+#REF!</f>
        <v>#REF!</v>
      </c>
      <c r="CE34" s="10" t="e">
        <f>AF34+#REF!</f>
        <v>#REF!</v>
      </c>
      <c r="CF34" s="10" t="e">
        <f>AG34+#REF!</f>
        <v>#REF!</v>
      </c>
      <c r="CG34" s="10" t="e">
        <f>AH34+#REF!</f>
        <v>#REF!</v>
      </c>
      <c r="CH34" s="10" t="e">
        <f>AI34+#REF!</f>
        <v>#REF!</v>
      </c>
      <c r="CI34" s="10" t="e">
        <f>AJ34+#REF!</f>
        <v>#REF!</v>
      </c>
      <c r="CJ34" s="10" t="e">
        <f>AK34+#REF!</f>
        <v>#REF!</v>
      </c>
      <c r="CK34" s="10" t="e">
        <f>AL34+#REF!</f>
        <v>#REF!</v>
      </c>
      <c r="CL34" s="10" t="e">
        <f>AM34+#REF!</f>
        <v>#REF!</v>
      </c>
      <c r="CM34" s="10" t="e">
        <f>AN34+#REF!</f>
        <v>#REF!</v>
      </c>
      <c r="CN34" s="10" t="e">
        <f>AO34+#REF!</f>
        <v>#REF!</v>
      </c>
      <c r="CO34" s="10" t="e">
        <f>AP34+#REF!</f>
        <v>#REF!</v>
      </c>
      <c r="CP34" s="10" t="e">
        <f>AQ34+#REF!</f>
        <v>#REF!</v>
      </c>
      <c r="CQ34" s="10" t="e">
        <f>AR34+#REF!</f>
        <v>#REF!</v>
      </c>
      <c r="CR34" s="10" t="e">
        <f>AS34+#REF!</f>
        <v>#REF!</v>
      </c>
      <c r="CS34" s="10" t="e">
        <f>AT34+#REF!</f>
        <v>#REF!</v>
      </c>
      <c r="CT34" s="10" t="e">
        <f>AU34+#REF!</f>
        <v>#REF!</v>
      </c>
      <c r="CU34" s="10" t="e">
        <f>AV34+#REF!</f>
        <v>#REF!</v>
      </c>
      <c r="CV34" s="10" t="e">
        <f>AW34+#REF!</f>
        <v>#REF!</v>
      </c>
      <c r="CW34" s="10" t="e">
        <f>AX34+#REF!</f>
        <v>#REF!</v>
      </c>
    </row>
    <row r="35" spans="1:101" s="12" customFormat="1" x14ac:dyDescent="0.2">
      <c r="A35" s="23" t="s">
        <v>128</v>
      </c>
      <c r="B35" s="23">
        <v>11</v>
      </c>
      <c r="C35" s="23">
        <v>18</v>
      </c>
      <c r="D35" s="23">
        <v>5</v>
      </c>
      <c r="E35" s="23">
        <v>1</v>
      </c>
      <c r="F35" s="23">
        <v>1</v>
      </c>
      <c r="G35" s="23">
        <v>0</v>
      </c>
      <c r="H35" s="23">
        <v>8</v>
      </c>
      <c r="I35" s="23">
        <v>5</v>
      </c>
      <c r="J35" s="23">
        <v>4</v>
      </c>
      <c r="K35" s="23">
        <v>1</v>
      </c>
      <c r="L35" s="23">
        <v>8</v>
      </c>
      <c r="M35" s="23">
        <v>8</v>
      </c>
      <c r="N35" s="23">
        <v>24</v>
      </c>
      <c r="O35" s="23">
        <v>6</v>
      </c>
      <c r="P35" s="23">
        <v>2</v>
      </c>
      <c r="Q35" s="23">
        <v>56</v>
      </c>
      <c r="R35" s="23">
        <v>32</v>
      </c>
      <c r="S35" s="23">
        <v>29</v>
      </c>
      <c r="T35" s="23">
        <v>3</v>
      </c>
      <c r="U35" s="23">
        <v>5</v>
      </c>
      <c r="V35" s="23">
        <v>2</v>
      </c>
      <c r="W35" s="23">
        <v>3</v>
      </c>
      <c r="X35" s="23">
        <v>2</v>
      </c>
      <c r="Y35" s="23">
        <v>3</v>
      </c>
      <c r="Z35" s="23">
        <v>5</v>
      </c>
      <c r="AA35" s="23">
        <v>27</v>
      </c>
      <c r="AB35" s="23">
        <v>2</v>
      </c>
      <c r="AC35" s="23">
        <v>2</v>
      </c>
      <c r="AD35" s="23">
        <v>7</v>
      </c>
      <c r="AE35" s="23">
        <v>8</v>
      </c>
      <c r="AF35" s="23">
        <v>2</v>
      </c>
      <c r="AG35" s="23">
        <v>1</v>
      </c>
      <c r="AH35" s="23">
        <v>2</v>
      </c>
      <c r="AI35" s="23">
        <v>3</v>
      </c>
      <c r="AJ35" s="23">
        <v>11</v>
      </c>
      <c r="AK35" s="23">
        <v>3</v>
      </c>
      <c r="AL35" s="23">
        <v>1</v>
      </c>
      <c r="AM35" s="23">
        <v>5</v>
      </c>
      <c r="AN35" s="23">
        <v>10</v>
      </c>
      <c r="AO35" s="23">
        <v>2</v>
      </c>
      <c r="AP35" s="23">
        <v>2</v>
      </c>
      <c r="AQ35" s="23">
        <v>3</v>
      </c>
      <c r="AR35" s="23">
        <v>183</v>
      </c>
      <c r="AS35" s="23">
        <v>6</v>
      </c>
      <c r="AT35" s="23">
        <v>30</v>
      </c>
      <c r="AU35" s="23">
        <v>3</v>
      </c>
      <c r="AV35" s="23">
        <v>6</v>
      </c>
      <c r="AW35" s="23">
        <v>2</v>
      </c>
      <c r="AX35" s="23">
        <v>2</v>
      </c>
      <c r="AZ35" s="23" t="s">
        <v>128</v>
      </c>
      <c r="BA35" s="10" t="e">
        <f>B35+#REF!</f>
        <v>#REF!</v>
      </c>
      <c r="BB35" s="10" t="e">
        <f>C35+#REF!</f>
        <v>#REF!</v>
      </c>
      <c r="BC35" s="10" t="e">
        <f>D35+#REF!</f>
        <v>#REF!</v>
      </c>
      <c r="BD35" s="10" t="e">
        <f>E35+#REF!</f>
        <v>#REF!</v>
      </c>
      <c r="BE35" s="10" t="e">
        <f>F35+#REF!</f>
        <v>#REF!</v>
      </c>
      <c r="BF35" s="10" t="e">
        <f>G35+#REF!</f>
        <v>#REF!</v>
      </c>
      <c r="BG35" s="10" t="e">
        <f>H35+#REF!</f>
        <v>#REF!</v>
      </c>
      <c r="BH35" s="10" t="e">
        <f>I35+#REF!</f>
        <v>#REF!</v>
      </c>
      <c r="BI35" s="10" t="e">
        <f>J35+#REF!</f>
        <v>#REF!</v>
      </c>
      <c r="BJ35" s="10" t="e">
        <f>K35+#REF!</f>
        <v>#REF!</v>
      </c>
      <c r="BK35" s="10" t="e">
        <f>L35+#REF!</f>
        <v>#REF!</v>
      </c>
      <c r="BL35" s="10" t="e">
        <f>M35+#REF!</f>
        <v>#REF!</v>
      </c>
      <c r="BM35" s="10" t="e">
        <f>N35+#REF!</f>
        <v>#REF!</v>
      </c>
      <c r="BN35" s="10" t="e">
        <f>O35+#REF!</f>
        <v>#REF!</v>
      </c>
      <c r="BO35" s="10" t="e">
        <f>P35+#REF!</f>
        <v>#REF!</v>
      </c>
      <c r="BP35" s="10" t="e">
        <f>Q35+#REF!</f>
        <v>#REF!</v>
      </c>
      <c r="BQ35" s="10" t="e">
        <f>R35+#REF!</f>
        <v>#REF!</v>
      </c>
      <c r="BR35" s="10" t="e">
        <f>S35+#REF!</f>
        <v>#REF!</v>
      </c>
      <c r="BS35" s="10" t="e">
        <f>T35+#REF!</f>
        <v>#REF!</v>
      </c>
      <c r="BT35" s="10" t="e">
        <f>U35+#REF!</f>
        <v>#REF!</v>
      </c>
      <c r="BU35" s="10" t="e">
        <f>V35+#REF!</f>
        <v>#REF!</v>
      </c>
      <c r="BV35" s="10" t="e">
        <f>W35+#REF!</f>
        <v>#REF!</v>
      </c>
      <c r="BW35" s="10" t="e">
        <f>X35+#REF!</f>
        <v>#REF!</v>
      </c>
      <c r="BX35" s="10" t="e">
        <f>Y35+#REF!</f>
        <v>#REF!</v>
      </c>
      <c r="BY35" s="10" t="e">
        <f>Z35+#REF!</f>
        <v>#REF!</v>
      </c>
      <c r="BZ35" s="10" t="e">
        <f>AA35+#REF!</f>
        <v>#REF!</v>
      </c>
      <c r="CA35" s="10" t="e">
        <f>AB35+#REF!</f>
        <v>#REF!</v>
      </c>
      <c r="CB35" s="10" t="e">
        <f>AC35+#REF!</f>
        <v>#REF!</v>
      </c>
      <c r="CC35" s="10" t="e">
        <f>AD35+#REF!</f>
        <v>#REF!</v>
      </c>
      <c r="CD35" s="10" t="e">
        <f>AE35+#REF!</f>
        <v>#REF!</v>
      </c>
      <c r="CE35" s="10" t="e">
        <f>AF35+#REF!</f>
        <v>#REF!</v>
      </c>
      <c r="CF35" s="10" t="e">
        <f>AG35+#REF!</f>
        <v>#REF!</v>
      </c>
      <c r="CG35" s="10" t="e">
        <f>AH35+#REF!</f>
        <v>#REF!</v>
      </c>
      <c r="CH35" s="10" t="e">
        <f>AI35+#REF!</f>
        <v>#REF!</v>
      </c>
      <c r="CI35" s="10" t="e">
        <f>AJ35+#REF!</f>
        <v>#REF!</v>
      </c>
      <c r="CJ35" s="10" t="e">
        <f>AK35+#REF!</f>
        <v>#REF!</v>
      </c>
      <c r="CK35" s="10" t="e">
        <f>AL35+#REF!</f>
        <v>#REF!</v>
      </c>
      <c r="CL35" s="10" t="e">
        <f>AM35+#REF!</f>
        <v>#REF!</v>
      </c>
      <c r="CM35" s="10" t="e">
        <f>AN35+#REF!</f>
        <v>#REF!</v>
      </c>
      <c r="CN35" s="10" t="e">
        <f>AO35+#REF!</f>
        <v>#REF!</v>
      </c>
      <c r="CO35" s="10" t="e">
        <f>AP35+#REF!</f>
        <v>#REF!</v>
      </c>
      <c r="CP35" s="10" t="e">
        <f>AQ35+#REF!</f>
        <v>#REF!</v>
      </c>
      <c r="CQ35" s="10" t="e">
        <f>AR35+#REF!</f>
        <v>#REF!</v>
      </c>
      <c r="CR35" s="10" t="e">
        <f>AS35+#REF!</f>
        <v>#REF!</v>
      </c>
      <c r="CS35" s="10" t="e">
        <f>AT35+#REF!</f>
        <v>#REF!</v>
      </c>
      <c r="CT35" s="10" t="e">
        <f>AU35+#REF!</f>
        <v>#REF!</v>
      </c>
      <c r="CU35" s="10" t="e">
        <f>AV35+#REF!</f>
        <v>#REF!</v>
      </c>
      <c r="CV35" s="10" t="e">
        <f>AW35+#REF!</f>
        <v>#REF!</v>
      </c>
      <c r="CW35" s="10" t="e">
        <f>AX35+#REF!</f>
        <v>#REF!</v>
      </c>
    </row>
    <row r="36" spans="1:101" s="12" customFormat="1" x14ac:dyDescent="0.2">
      <c r="A36" s="23" t="s">
        <v>129</v>
      </c>
      <c r="B36" s="23">
        <v>10</v>
      </c>
      <c r="C36" s="23">
        <v>14</v>
      </c>
      <c r="D36" s="23">
        <v>6</v>
      </c>
      <c r="E36" s="23">
        <v>2</v>
      </c>
      <c r="F36" s="23">
        <v>1</v>
      </c>
      <c r="G36" s="23">
        <v>0</v>
      </c>
      <c r="H36" s="23">
        <v>7</v>
      </c>
      <c r="I36" s="23">
        <v>5</v>
      </c>
      <c r="J36" s="23">
        <v>2</v>
      </c>
      <c r="K36" s="23">
        <v>1</v>
      </c>
      <c r="L36" s="23">
        <v>7</v>
      </c>
      <c r="M36" s="23">
        <v>7</v>
      </c>
      <c r="N36" s="23">
        <v>16</v>
      </c>
      <c r="O36" s="23">
        <v>4</v>
      </c>
      <c r="P36" s="23">
        <v>2</v>
      </c>
      <c r="Q36" s="23">
        <v>48</v>
      </c>
      <c r="R36" s="23">
        <v>30</v>
      </c>
      <c r="S36" s="23">
        <v>21</v>
      </c>
      <c r="T36" s="23">
        <v>2</v>
      </c>
      <c r="U36" s="23">
        <v>7</v>
      </c>
      <c r="V36" s="23">
        <v>3</v>
      </c>
      <c r="W36" s="23">
        <v>6</v>
      </c>
      <c r="X36" s="23">
        <v>2</v>
      </c>
      <c r="Y36" s="23">
        <v>3</v>
      </c>
      <c r="Z36" s="23">
        <v>5</v>
      </c>
      <c r="AA36" s="23">
        <v>29</v>
      </c>
      <c r="AB36" s="23">
        <v>1</v>
      </c>
      <c r="AC36" s="23">
        <v>2</v>
      </c>
      <c r="AD36" s="23">
        <v>4</v>
      </c>
      <c r="AE36" s="23">
        <v>6</v>
      </c>
      <c r="AF36" s="23">
        <v>0</v>
      </c>
      <c r="AG36" s="23">
        <v>2</v>
      </c>
      <c r="AH36" s="23">
        <v>3</v>
      </c>
      <c r="AI36" s="23">
        <v>3</v>
      </c>
      <c r="AJ36" s="23">
        <v>7</v>
      </c>
      <c r="AK36" s="23">
        <v>3</v>
      </c>
      <c r="AL36" s="23">
        <v>1</v>
      </c>
      <c r="AM36" s="23">
        <v>4</v>
      </c>
      <c r="AN36" s="23">
        <v>10</v>
      </c>
      <c r="AO36" s="23">
        <v>2</v>
      </c>
      <c r="AP36" s="23">
        <v>5</v>
      </c>
      <c r="AQ36" s="23">
        <v>3</v>
      </c>
      <c r="AR36" s="23">
        <v>187</v>
      </c>
      <c r="AS36" s="23">
        <v>6</v>
      </c>
      <c r="AT36" s="23">
        <v>28</v>
      </c>
      <c r="AU36" s="23">
        <v>3</v>
      </c>
      <c r="AV36" s="23">
        <v>5</v>
      </c>
      <c r="AW36" s="23">
        <v>1</v>
      </c>
      <c r="AX36" s="23">
        <v>2</v>
      </c>
      <c r="AZ36" s="23" t="s">
        <v>129</v>
      </c>
      <c r="BA36" s="10" t="e">
        <f>B36+#REF!</f>
        <v>#REF!</v>
      </c>
      <c r="BB36" s="10" t="e">
        <f>C36+#REF!</f>
        <v>#REF!</v>
      </c>
      <c r="BC36" s="10" t="e">
        <f>D36+#REF!</f>
        <v>#REF!</v>
      </c>
      <c r="BD36" s="10" t="e">
        <f>E36+#REF!</f>
        <v>#REF!</v>
      </c>
      <c r="BE36" s="10" t="e">
        <f>F36+#REF!</f>
        <v>#REF!</v>
      </c>
      <c r="BF36" s="10" t="e">
        <f>G36+#REF!</f>
        <v>#REF!</v>
      </c>
      <c r="BG36" s="10" t="e">
        <f>H36+#REF!</f>
        <v>#REF!</v>
      </c>
      <c r="BH36" s="10" t="e">
        <f>I36+#REF!</f>
        <v>#REF!</v>
      </c>
      <c r="BI36" s="10" t="e">
        <f>J36+#REF!</f>
        <v>#REF!</v>
      </c>
      <c r="BJ36" s="10" t="e">
        <f>K36+#REF!</f>
        <v>#REF!</v>
      </c>
      <c r="BK36" s="10" t="e">
        <f>L36+#REF!</f>
        <v>#REF!</v>
      </c>
      <c r="BL36" s="10" t="e">
        <f>M36+#REF!</f>
        <v>#REF!</v>
      </c>
      <c r="BM36" s="10" t="e">
        <f>N36+#REF!</f>
        <v>#REF!</v>
      </c>
      <c r="BN36" s="10" t="e">
        <f>O36+#REF!</f>
        <v>#REF!</v>
      </c>
      <c r="BO36" s="10" t="e">
        <f>P36+#REF!</f>
        <v>#REF!</v>
      </c>
      <c r="BP36" s="10" t="e">
        <f>Q36+#REF!</f>
        <v>#REF!</v>
      </c>
      <c r="BQ36" s="10" t="e">
        <f>R36+#REF!</f>
        <v>#REF!</v>
      </c>
      <c r="BR36" s="10" t="e">
        <f>S36+#REF!</f>
        <v>#REF!</v>
      </c>
      <c r="BS36" s="10" t="e">
        <f>T36+#REF!</f>
        <v>#REF!</v>
      </c>
      <c r="BT36" s="10" t="e">
        <f>U36+#REF!</f>
        <v>#REF!</v>
      </c>
      <c r="BU36" s="10" t="e">
        <f>V36+#REF!</f>
        <v>#REF!</v>
      </c>
      <c r="BV36" s="10" t="e">
        <f>W36+#REF!</f>
        <v>#REF!</v>
      </c>
      <c r="BW36" s="10" t="e">
        <f>X36+#REF!</f>
        <v>#REF!</v>
      </c>
      <c r="BX36" s="10" t="e">
        <f>Y36+#REF!</f>
        <v>#REF!</v>
      </c>
      <c r="BY36" s="10" t="e">
        <f>Z36+#REF!</f>
        <v>#REF!</v>
      </c>
      <c r="BZ36" s="10" t="e">
        <f>AA36+#REF!</f>
        <v>#REF!</v>
      </c>
      <c r="CA36" s="10" t="e">
        <f>AB36+#REF!</f>
        <v>#REF!</v>
      </c>
      <c r="CB36" s="10" t="e">
        <f>AC36+#REF!</f>
        <v>#REF!</v>
      </c>
      <c r="CC36" s="10" t="e">
        <f>AD36+#REF!</f>
        <v>#REF!</v>
      </c>
      <c r="CD36" s="10" t="e">
        <f>AE36+#REF!</f>
        <v>#REF!</v>
      </c>
      <c r="CE36" s="10" t="e">
        <f>AF36+#REF!</f>
        <v>#REF!</v>
      </c>
      <c r="CF36" s="10" t="e">
        <f>AG36+#REF!</f>
        <v>#REF!</v>
      </c>
      <c r="CG36" s="10" t="e">
        <f>AH36+#REF!</f>
        <v>#REF!</v>
      </c>
      <c r="CH36" s="10" t="e">
        <f>AI36+#REF!</f>
        <v>#REF!</v>
      </c>
      <c r="CI36" s="10" t="e">
        <f>AJ36+#REF!</f>
        <v>#REF!</v>
      </c>
      <c r="CJ36" s="10" t="e">
        <f>AK36+#REF!</f>
        <v>#REF!</v>
      </c>
      <c r="CK36" s="10" t="e">
        <f>AL36+#REF!</f>
        <v>#REF!</v>
      </c>
      <c r="CL36" s="10" t="e">
        <f>AM36+#REF!</f>
        <v>#REF!</v>
      </c>
      <c r="CM36" s="10" t="e">
        <f>AN36+#REF!</f>
        <v>#REF!</v>
      </c>
      <c r="CN36" s="10" t="e">
        <f>AO36+#REF!</f>
        <v>#REF!</v>
      </c>
      <c r="CO36" s="10" t="e">
        <f>AP36+#REF!</f>
        <v>#REF!</v>
      </c>
      <c r="CP36" s="10" t="e">
        <f>AQ36+#REF!</f>
        <v>#REF!</v>
      </c>
      <c r="CQ36" s="10" t="e">
        <f>AR36+#REF!</f>
        <v>#REF!</v>
      </c>
      <c r="CR36" s="10" t="e">
        <f>AS36+#REF!</f>
        <v>#REF!</v>
      </c>
      <c r="CS36" s="10" t="e">
        <f>AT36+#REF!</f>
        <v>#REF!</v>
      </c>
      <c r="CT36" s="10" t="e">
        <f>AU36+#REF!</f>
        <v>#REF!</v>
      </c>
      <c r="CU36" s="10" t="e">
        <f>AV36+#REF!</f>
        <v>#REF!</v>
      </c>
      <c r="CV36" s="10" t="e">
        <f>AW36+#REF!</f>
        <v>#REF!</v>
      </c>
      <c r="CW36" s="10" t="e">
        <f>AX36+#REF!</f>
        <v>#REF!</v>
      </c>
    </row>
    <row r="37" spans="1:101" s="12" customFormat="1" x14ac:dyDescent="0.2">
      <c r="A37" s="23" t="s">
        <v>130</v>
      </c>
      <c r="B37" s="23">
        <v>9</v>
      </c>
      <c r="C37" s="23">
        <v>17</v>
      </c>
      <c r="D37" s="23">
        <v>3</v>
      </c>
      <c r="E37" s="23">
        <v>2</v>
      </c>
      <c r="F37" s="23">
        <v>1</v>
      </c>
      <c r="G37" s="23">
        <v>0</v>
      </c>
      <c r="H37" s="23">
        <v>7</v>
      </c>
      <c r="I37" s="23">
        <v>7</v>
      </c>
      <c r="J37" s="23">
        <v>4</v>
      </c>
      <c r="K37" s="23">
        <v>1</v>
      </c>
      <c r="L37" s="23">
        <v>9</v>
      </c>
      <c r="M37" s="23">
        <v>8</v>
      </c>
      <c r="N37" s="23">
        <v>16</v>
      </c>
      <c r="O37" s="23">
        <v>1</v>
      </c>
      <c r="P37" s="23">
        <v>1</v>
      </c>
      <c r="Q37" s="23">
        <v>48</v>
      </c>
      <c r="R37" s="23">
        <v>30</v>
      </c>
      <c r="S37" s="23">
        <v>26</v>
      </c>
      <c r="T37" s="23">
        <v>1</v>
      </c>
      <c r="U37" s="23">
        <v>4</v>
      </c>
      <c r="V37" s="23">
        <v>2</v>
      </c>
      <c r="W37" s="23">
        <v>4</v>
      </c>
      <c r="X37" s="23">
        <v>2</v>
      </c>
      <c r="Y37" s="23">
        <v>4</v>
      </c>
      <c r="Z37" s="23">
        <v>6</v>
      </c>
      <c r="AA37" s="23">
        <v>24</v>
      </c>
      <c r="AB37" s="23">
        <v>2</v>
      </c>
      <c r="AC37" s="23">
        <v>1</v>
      </c>
      <c r="AD37" s="23">
        <v>6</v>
      </c>
      <c r="AE37" s="23">
        <v>7</v>
      </c>
      <c r="AF37" s="23">
        <v>0</v>
      </c>
      <c r="AG37" s="23">
        <v>3</v>
      </c>
      <c r="AH37" s="23">
        <v>1</v>
      </c>
      <c r="AI37" s="23">
        <v>5</v>
      </c>
      <c r="AJ37" s="23">
        <v>9</v>
      </c>
      <c r="AK37" s="23">
        <v>3</v>
      </c>
      <c r="AL37" s="23">
        <v>1</v>
      </c>
      <c r="AM37" s="23">
        <v>4</v>
      </c>
      <c r="AN37" s="23">
        <v>11</v>
      </c>
      <c r="AO37" s="23">
        <v>2</v>
      </c>
      <c r="AP37" s="23">
        <v>4</v>
      </c>
      <c r="AQ37" s="23">
        <v>3</v>
      </c>
      <c r="AR37" s="23">
        <v>192</v>
      </c>
      <c r="AS37" s="23">
        <v>7</v>
      </c>
      <c r="AT37" s="23">
        <v>25</v>
      </c>
      <c r="AU37" s="23">
        <v>4</v>
      </c>
      <c r="AV37" s="23">
        <v>6</v>
      </c>
      <c r="AW37" s="23">
        <v>2</v>
      </c>
      <c r="AX37" s="23">
        <v>2</v>
      </c>
      <c r="AZ37" s="23" t="s">
        <v>130</v>
      </c>
      <c r="BA37" s="10" t="e">
        <f>B37+#REF!</f>
        <v>#REF!</v>
      </c>
      <c r="BB37" s="10" t="e">
        <f>C37+#REF!</f>
        <v>#REF!</v>
      </c>
      <c r="BC37" s="10" t="e">
        <f>D37+#REF!</f>
        <v>#REF!</v>
      </c>
      <c r="BD37" s="10" t="e">
        <f>E37+#REF!</f>
        <v>#REF!</v>
      </c>
      <c r="BE37" s="10" t="e">
        <f>F37+#REF!</f>
        <v>#REF!</v>
      </c>
      <c r="BF37" s="10" t="e">
        <f>G37+#REF!</f>
        <v>#REF!</v>
      </c>
      <c r="BG37" s="10" t="e">
        <f>H37+#REF!</f>
        <v>#REF!</v>
      </c>
      <c r="BH37" s="10" t="e">
        <f>I37+#REF!</f>
        <v>#REF!</v>
      </c>
      <c r="BI37" s="10" t="e">
        <f>J37+#REF!</f>
        <v>#REF!</v>
      </c>
      <c r="BJ37" s="10" t="e">
        <f>K37+#REF!</f>
        <v>#REF!</v>
      </c>
      <c r="BK37" s="10" t="e">
        <f>L37+#REF!</f>
        <v>#REF!</v>
      </c>
      <c r="BL37" s="10" t="e">
        <f>M37+#REF!</f>
        <v>#REF!</v>
      </c>
      <c r="BM37" s="10" t="e">
        <f>N37+#REF!</f>
        <v>#REF!</v>
      </c>
      <c r="BN37" s="10" t="e">
        <f>O37+#REF!</f>
        <v>#REF!</v>
      </c>
      <c r="BO37" s="10" t="e">
        <f>P37+#REF!</f>
        <v>#REF!</v>
      </c>
      <c r="BP37" s="10" t="e">
        <f>Q37+#REF!</f>
        <v>#REF!</v>
      </c>
      <c r="BQ37" s="10" t="e">
        <f>R37+#REF!</f>
        <v>#REF!</v>
      </c>
      <c r="BR37" s="10" t="e">
        <f>S37+#REF!</f>
        <v>#REF!</v>
      </c>
      <c r="BS37" s="10" t="e">
        <f>T37+#REF!</f>
        <v>#REF!</v>
      </c>
      <c r="BT37" s="10" t="e">
        <f>U37+#REF!</f>
        <v>#REF!</v>
      </c>
      <c r="BU37" s="10" t="e">
        <f>V37+#REF!</f>
        <v>#REF!</v>
      </c>
      <c r="BV37" s="10" t="e">
        <f>W37+#REF!</f>
        <v>#REF!</v>
      </c>
      <c r="BW37" s="10" t="e">
        <f>X37+#REF!</f>
        <v>#REF!</v>
      </c>
      <c r="BX37" s="10" t="e">
        <f>Y37+#REF!</f>
        <v>#REF!</v>
      </c>
      <c r="BY37" s="10" t="e">
        <f>Z37+#REF!</f>
        <v>#REF!</v>
      </c>
      <c r="BZ37" s="10" t="e">
        <f>AA37+#REF!</f>
        <v>#REF!</v>
      </c>
      <c r="CA37" s="10" t="e">
        <f>AB37+#REF!</f>
        <v>#REF!</v>
      </c>
      <c r="CB37" s="10" t="e">
        <f>AC37+#REF!</f>
        <v>#REF!</v>
      </c>
      <c r="CC37" s="10" t="e">
        <f>AD37+#REF!</f>
        <v>#REF!</v>
      </c>
      <c r="CD37" s="10" t="e">
        <f>AE37+#REF!</f>
        <v>#REF!</v>
      </c>
      <c r="CE37" s="10" t="e">
        <f>AF37+#REF!</f>
        <v>#REF!</v>
      </c>
      <c r="CF37" s="10" t="e">
        <f>AG37+#REF!</f>
        <v>#REF!</v>
      </c>
      <c r="CG37" s="10" t="e">
        <f>AH37+#REF!</f>
        <v>#REF!</v>
      </c>
      <c r="CH37" s="10" t="e">
        <f>AI37+#REF!</f>
        <v>#REF!</v>
      </c>
      <c r="CI37" s="10" t="e">
        <f>AJ37+#REF!</f>
        <v>#REF!</v>
      </c>
      <c r="CJ37" s="10" t="e">
        <f>AK37+#REF!</f>
        <v>#REF!</v>
      </c>
      <c r="CK37" s="10" t="e">
        <f>AL37+#REF!</f>
        <v>#REF!</v>
      </c>
      <c r="CL37" s="10" t="e">
        <f>AM37+#REF!</f>
        <v>#REF!</v>
      </c>
      <c r="CM37" s="10" t="e">
        <f>AN37+#REF!</f>
        <v>#REF!</v>
      </c>
      <c r="CN37" s="10" t="e">
        <f>AO37+#REF!</f>
        <v>#REF!</v>
      </c>
      <c r="CO37" s="10" t="e">
        <f>AP37+#REF!</f>
        <v>#REF!</v>
      </c>
      <c r="CP37" s="10" t="e">
        <f>AQ37+#REF!</f>
        <v>#REF!</v>
      </c>
      <c r="CQ37" s="10" t="e">
        <f>AR37+#REF!</f>
        <v>#REF!</v>
      </c>
      <c r="CR37" s="10" t="e">
        <f>AS37+#REF!</f>
        <v>#REF!</v>
      </c>
      <c r="CS37" s="10" t="e">
        <f>AT37+#REF!</f>
        <v>#REF!</v>
      </c>
      <c r="CT37" s="10" t="e">
        <f>AU37+#REF!</f>
        <v>#REF!</v>
      </c>
      <c r="CU37" s="10" t="e">
        <f>AV37+#REF!</f>
        <v>#REF!</v>
      </c>
      <c r="CV37" s="10" t="e">
        <f>AW37+#REF!</f>
        <v>#REF!</v>
      </c>
      <c r="CW37" s="10" t="e">
        <f>AX37+#REF!</f>
        <v>#REF!</v>
      </c>
    </row>
    <row r="38" spans="1:101" s="12" customFormat="1" x14ac:dyDescent="0.2">
      <c r="A38" s="23" t="s">
        <v>131</v>
      </c>
      <c r="B38" s="23">
        <v>10</v>
      </c>
      <c r="C38" s="23">
        <v>12</v>
      </c>
      <c r="D38" s="23">
        <v>4</v>
      </c>
      <c r="E38" s="23">
        <v>2</v>
      </c>
      <c r="F38" s="23">
        <v>1</v>
      </c>
      <c r="G38" s="23">
        <v>0</v>
      </c>
      <c r="H38" s="23">
        <v>8</v>
      </c>
      <c r="I38" s="23">
        <v>4</v>
      </c>
      <c r="J38" s="23">
        <v>1</v>
      </c>
      <c r="K38" s="23">
        <v>2</v>
      </c>
      <c r="L38" s="23">
        <v>7</v>
      </c>
      <c r="M38" s="23">
        <v>7</v>
      </c>
      <c r="N38" s="23">
        <v>15</v>
      </c>
      <c r="O38" s="23">
        <v>5</v>
      </c>
      <c r="P38" s="23">
        <v>2</v>
      </c>
      <c r="Q38" s="23">
        <v>50</v>
      </c>
      <c r="R38" s="23">
        <v>30</v>
      </c>
      <c r="S38" s="23">
        <v>25</v>
      </c>
      <c r="T38" s="23">
        <v>1</v>
      </c>
      <c r="U38" s="23">
        <v>6</v>
      </c>
      <c r="V38" s="23">
        <v>2</v>
      </c>
      <c r="W38" s="23">
        <v>5</v>
      </c>
      <c r="X38" s="23">
        <v>2</v>
      </c>
      <c r="Y38" s="23">
        <v>3</v>
      </c>
      <c r="Z38" s="23">
        <v>5</v>
      </c>
      <c r="AA38" s="23">
        <v>29</v>
      </c>
      <c r="AB38" s="23">
        <v>2</v>
      </c>
      <c r="AC38" s="23">
        <v>1</v>
      </c>
      <c r="AD38" s="23">
        <v>6</v>
      </c>
      <c r="AE38" s="23">
        <v>6</v>
      </c>
      <c r="AF38" s="23">
        <v>0</v>
      </c>
      <c r="AG38" s="23">
        <v>3</v>
      </c>
      <c r="AH38" s="23">
        <v>2</v>
      </c>
      <c r="AI38" s="23">
        <v>3</v>
      </c>
      <c r="AJ38" s="23">
        <v>7</v>
      </c>
      <c r="AK38" s="23">
        <v>3</v>
      </c>
      <c r="AL38" s="23">
        <v>1</v>
      </c>
      <c r="AM38" s="23">
        <v>6</v>
      </c>
      <c r="AN38" s="23">
        <v>10</v>
      </c>
      <c r="AO38" s="23">
        <v>2</v>
      </c>
      <c r="AP38" s="23">
        <v>5</v>
      </c>
      <c r="AQ38" s="23">
        <v>3</v>
      </c>
      <c r="AR38" s="23">
        <v>200</v>
      </c>
      <c r="AS38" s="23">
        <v>5</v>
      </c>
      <c r="AT38" s="23">
        <v>26</v>
      </c>
      <c r="AU38" s="23">
        <v>4</v>
      </c>
      <c r="AV38" s="23">
        <v>6</v>
      </c>
      <c r="AW38" s="23">
        <v>2</v>
      </c>
      <c r="AX38" s="23">
        <v>2</v>
      </c>
      <c r="AZ38" s="23" t="s">
        <v>131</v>
      </c>
      <c r="BA38" s="10" t="e">
        <f>B38+#REF!</f>
        <v>#REF!</v>
      </c>
      <c r="BB38" s="10" t="e">
        <f>C38+#REF!</f>
        <v>#REF!</v>
      </c>
      <c r="BC38" s="10" t="e">
        <f>D38+#REF!</f>
        <v>#REF!</v>
      </c>
      <c r="BD38" s="10" t="e">
        <f>E38+#REF!</f>
        <v>#REF!</v>
      </c>
      <c r="BE38" s="10" t="e">
        <f>F38+#REF!</f>
        <v>#REF!</v>
      </c>
      <c r="BF38" s="10" t="e">
        <f>G38+#REF!</f>
        <v>#REF!</v>
      </c>
      <c r="BG38" s="10" t="e">
        <f>H38+#REF!</f>
        <v>#REF!</v>
      </c>
      <c r="BH38" s="10" t="e">
        <f>I38+#REF!</f>
        <v>#REF!</v>
      </c>
      <c r="BI38" s="10" t="e">
        <f>J38+#REF!</f>
        <v>#REF!</v>
      </c>
      <c r="BJ38" s="10" t="e">
        <f>K38+#REF!</f>
        <v>#REF!</v>
      </c>
      <c r="BK38" s="10" t="e">
        <f>L38+#REF!</f>
        <v>#REF!</v>
      </c>
      <c r="BL38" s="10" t="e">
        <f>M38+#REF!</f>
        <v>#REF!</v>
      </c>
      <c r="BM38" s="10" t="e">
        <f>N38+#REF!</f>
        <v>#REF!</v>
      </c>
      <c r="BN38" s="10" t="e">
        <f>O38+#REF!</f>
        <v>#REF!</v>
      </c>
      <c r="BO38" s="10" t="e">
        <f>P38+#REF!</f>
        <v>#REF!</v>
      </c>
      <c r="BP38" s="10" t="e">
        <f>Q38+#REF!</f>
        <v>#REF!</v>
      </c>
      <c r="BQ38" s="10" t="e">
        <f>R38+#REF!</f>
        <v>#REF!</v>
      </c>
      <c r="BR38" s="10" t="e">
        <f>S38+#REF!</f>
        <v>#REF!</v>
      </c>
      <c r="BS38" s="10" t="e">
        <f>T38+#REF!</f>
        <v>#REF!</v>
      </c>
      <c r="BT38" s="10" t="e">
        <f>U38+#REF!</f>
        <v>#REF!</v>
      </c>
      <c r="BU38" s="10" t="e">
        <f>V38+#REF!</f>
        <v>#REF!</v>
      </c>
      <c r="BV38" s="10" t="e">
        <f>W38+#REF!</f>
        <v>#REF!</v>
      </c>
      <c r="BW38" s="10" t="e">
        <f>X38+#REF!</f>
        <v>#REF!</v>
      </c>
      <c r="BX38" s="10" t="e">
        <f>Y38+#REF!</f>
        <v>#REF!</v>
      </c>
      <c r="BY38" s="10" t="e">
        <f>Z38+#REF!</f>
        <v>#REF!</v>
      </c>
      <c r="BZ38" s="10" t="e">
        <f>AA38+#REF!</f>
        <v>#REF!</v>
      </c>
      <c r="CA38" s="10" t="e">
        <f>AB38+#REF!</f>
        <v>#REF!</v>
      </c>
      <c r="CB38" s="10" t="e">
        <f>AC38+#REF!</f>
        <v>#REF!</v>
      </c>
      <c r="CC38" s="10" t="e">
        <f>AD38+#REF!</f>
        <v>#REF!</v>
      </c>
      <c r="CD38" s="10" t="e">
        <f>AE38+#REF!</f>
        <v>#REF!</v>
      </c>
      <c r="CE38" s="10" t="e">
        <f>AF38+#REF!</f>
        <v>#REF!</v>
      </c>
      <c r="CF38" s="10" t="e">
        <f>AG38+#REF!</f>
        <v>#REF!</v>
      </c>
      <c r="CG38" s="10" t="e">
        <f>AH38+#REF!</f>
        <v>#REF!</v>
      </c>
      <c r="CH38" s="10" t="e">
        <f>AI38+#REF!</f>
        <v>#REF!</v>
      </c>
      <c r="CI38" s="10" t="e">
        <f>AJ38+#REF!</f>
        <v>#REF!</v>
      </c>
      <c r="CJ38" s="10" t="e">
        <f>AK38+#REF!</f>
        <v>#REF!</v>
      </c>
      <c r="CK38" s="10" t="e">
        <f>AL38+#REF!</f>
        <v>#REF!</v>
      </c>
      <c r="CL38" s="10" t="e">
        <f>AM38+#REF!</f>
        <v>#REF!</v>
      </c>
      <c r="CM38" s="10" t="e">
        <f>AN38+#REF!</f>
        <v>#REF!</v>
      </c>
      <c r="CN38" s="10" t="e">
        <f>AO38+#REF!</f>
        <v>#REF!</v>
      </c>
      <c r="CO38" s="10" t="e">
        <f>AP38+#REF!</f>
        <v>#REF!</v>
      </c>
      <c r="CP38" s="10" t="e">
        <f>AQ38+#REF!</f>
        <v>#REF!</v>
      </c>
      <c r="CQ38" s="10" t="e">
        <f>AR38+#REF!</f>
        <v>#REF!</v>
      </c>
      <c r="CR38" s="10" t="e">
        <f>AS38+#REF!</f>
        <v>#REF!</v>
      </c>
      <c r="CS38" s="10" t="e">
        <f>AT38+#REF!</f>
        <v>#REF!</v>
      </c>
      <c r="CT38" s="10" t="e">
        <f>AU38+#REF!</f>
        <v>#REF!</v>
      </c>
      <c r="CU38" s="10" t="e">
        <f>AV38+#REF!</f>
        <v>#REF!</v>
      </c>
      <c r="CV38" s="10" t="e">
        <f>AW38+#REF!</f>
        <v>#REF!</v>
      </c>
      <c r="CW38" s="10" t="e">
        <f>AX38+#REF!</f>
        <v>#REF!</v>
      </c>
    </row>
    <row r="39" spans="1:101" s="12" customFormat="1" x14ac:dyDescent="0.2">
      <c r="A39" s="23" t="s">
        <v>132</v>
      </c>
      <c r="B39" s="23">
        <v>11</v>
      </c>
      <c r="C39" s="23">
        <v>14</v>
      </c>
      <c r="D39" s="23">
        <v>4</v>
      </c>
      <c r="E39" s="23">
        <v>1</v>
      </c>
      <c r="F39" s="23">
        <v>1</v>
      </c>
      <c r="G39" s="23">
        <v>0</v>
      </c>
      <c r="H39" s="23">
        <v>6</v>
      </c>
      <c r="I39" s="23">
        <v>5</v>
      </c>
      <c r="J39" s="23">
        <v>1</v>
      </c>
      <c r="K39" s="23">
        <v>0</v>
      </c>
      <c r="L39" s="23">
        <v>8</v>
      </c>
      <c r="M39" s="23">
        <v>7</v>
      </c>
      <c r="N39" s="23">
        <v>14</v>
      </c>
      <c r="O39" s="23">
        <v>3</v>
      </c>
      <c r="P39" s="23">
        <v>2</v>
      </c>
      <c r="Q39" s="23">
        <v>45</v>
      </c>
      <c r="R39" s="23">
        <v>26</v>
      </c>
      <c r="S39" s="23">
        <v>24</v>
      </c>
      <c r="T39" s="23">
        <v>2</v>
      </c>
      <c r="U39" s="23">
        <v>5</v>
      </c>
      <c r="V39" s="23">
        <v>3</v>
      </c>
      <c r="W39" s="23">
        <v>4</v>
      </c>
      <c r="X39" s="23">
        <v>2</v>
      </c>
      <c r="Y39" s="23">
        <v>3</v>
      </c>
      <c r="Z39" s="23">
        <v>7</v>
      </c>
      <c r="AA39" s="23">
        <v>29</v>
      </c>
      <c r="AB39" s="23">
        <v>2</v>
      </c>
      <c r="AC39" s="23">
        <v>1</v>
      </c>
      <c r="AD39" s="23">
        <v>6</v>
      </c>
      <c r="AE39" s="23">
        <v>5</v>
      </c>
      <c r="AF39" s="23">
        <v>2</v>
      </c>
      <c r="AG39" s="23">
        <v>3</v>
      </c>
      <c r="AH39" s="23">
        <v>3</v>
      </c>
      <c r="AI39" s="23">
        <v>3</v>
      </c>
      <c r="AJ39" s="23">
        <v>8</v>
      </c>
      <c r="AK39" s="23">
        <v>3</v>
      </c>
      <c r="AL39" s="23">
        <v>1</v>
      </c>
      <c r="AM39" s="23">
        <v>5</v>
      </c>
      <c r="AN39" s="23">
        <v>9</v>
      </c>
      <c r="AO39" s="23">
        <v>2</v>
      </c>
      <c r="AP39" s="23">
        <v>5</v>
      </c>
      <c r="AQ39" s="23">
        <v>3</v>
      </c>
      <c r="AR39" s="23">
        <v>180</v>
      </c>
      <c r="AS39" s="23">
        <v>6</v>
      </c>
      <c r="AT39" s="23">
        <v>23</v>
      </c>
      <c r="AU39" s="23">
        <v>4</v>
      </c>
      <c r="AV39" s="23">
        <v>7</v>
      </c>
      <c r="AW39" s="23">
        <v>2</v>
      </c>
      <c r="AX39" s="23">
        <v>2</v>
      </c>
      <c r="AZ39" s="23" t="s">
        <v>132</v>
      </c>
      <c r="BA39" s="10" t="e">
        <f>B39+#REF!</f>
        <v>#REF!</v>
      </c>
      <c r="BB39" s="10" t="e">
        <f>C39+#REF!</f>
        <v>#REF!</v>
      </c>
      <c r="BC39" s="10" t="e">
        <f>D39+#REF!</f>
        <v>#REF!</v>
      </c>
      <c r="BD39" s="10" t="e">
        <f>E39+#REF!</f>
        <v>#REF!</v>
      </c>
      <c r="BE39" s="10" t="e">
        <f>F39+#REF!</f>
        <v>#REF!</v>
      </c>
      <c r="BF39" s="10" t="e">
        <f>G39+#REF!</f>
        <v>#REF!</v>
      </c>
      <c r="BG39" s="10" t="e">
        <f>H39+#REF!</f>
        <v>#REF!</v>
      </c>
      <c r="BH39" s="10" t="e">
        <f>I39+#REF!</f>
        <v>#REF!</v>
      </c>
      <c r="BI39" s="10" t="e">
        <f>J39+#REF!</f>
        <v>#REF!</v>
      </c>
      <c r="BJ39" s="10" t="e">
        <f>K39+#REF!</f>
        <v>#REF!</v>
      </c>
      <c r="BK39" s="10" t="e">
        <f>L39+#REF!</f>
        <v>#REF!</v>
      </c>
      <c r="BL39" s="10" t="e">
        <f>M39+#REF!</f>
        <v>#REF!</v>
      </c>
      <c r="BM39" s="10" t="e">
        <f>N39+#REF!</f>
        <v>#REF!</v>
      </c>
      <c r="BN39" s="10" t="e">
        <f>O39+#REF!</f>
        <v>#REF!</v>
      </c>
      <c r="BO39" s="10" t="e">
        <f>P39+#REF!</f>
        <v>#REF!</v>
      </c>
      <c r="BP39" s="10" t="e">
        <f>Q39+#REF!</f>
        <v>#REF!</v>
      </c>
      <c r="BQ39" s="10" t="e">
        <f>R39+#REF!</f>
        <v>#REF!</v>
      </c>
      <c r="BR39" s="10" t="e">
        <f>S39+#REF!</f>
        <v>#REF!</v>
      </c>
      <c r="BS39" s="10" t="e">
        <f>T39+#REF!</f>
        <v>#REF!</v>
      </c>
      <c r="BT39" s="10" t="e">
        <f>U39+#REF!</f>
        <v>#REF!</v>
      </c>
      <c r="BU39" s="10" t="e">
        <f>V39+#REF!</f>
        <v>#REF!</v>
      </c>
      <c r="BV39" s="10" t="e">
        <f>W39+#REF!</f>
        <v>#REF!</v>
      </c>
      <c r="BW39" s="10" t="e">
        <f>X39+#REF!</f>
        <v>#REF!</v>
      </c>
      <c r="BX39" s="10" t="e">
        <f>Y39+#REF!</f>
        <v>#REF!</v>
      </c>
      <c r="BY39" s="10" t="e">
        <f>Z39+#REF!</f>
        <v>#REF!</v>
      </c>
      <c r="BZ39" s="10" t="e">
        <f>AA39+#REF!</f>
        <v>#REF!</v>
      </c>
      <c r="CA39" s="10" t="e">
        <f>AB39+#REF!</f>
        <v>#REF!</v>
      </c>
      <c r="CB39" s="10" t="e">
        <f>AC39+#REF!</f>
        <v>#REF!</v>
      </c>
      <c r="CC39" s="10" t="e">
        <f>AD39+#REF!</f>
        <v>#REF!</v>
      </c>
      <c r="CD39" s="10" t="e">
        <f>AE39+#REF!</f>
        <v>#REF!</v>
      </c>
      <c r="CE39" s="10" t="e">
        <f>AF39+#REF!</f>
        <v>#REF!</v>
      </c>
      <c r="CF39" s="10" t="e">
        <f>AG39+#REF!</f>
        <v>#REF!</v>
      </c>
      <c r="CG39" s="10" t="e">
        <f>AH39+#REF!</f>
        <v>#REF!</v>
      </c>
      <c r="CH39" s="10" t="e">
        <f>AI39+#REF!</f>
        <v>#REF!</v>
      </c>
      <c r="CI39" s="10" t="e">
        <f>AJ39+#REF!</f>
        <v>#REF!</v>
      </c>
      <c r="CJ39" s="10" t="e">
        <f>AK39+#REF!</f>
        <v>#REF!</v>
      </c>
      <c r="CK39" s="10" t="e">
        <f>AL39+#REF!</f>
        <v>#REF!</v>
      </c>
      <c r="CL39" s="10" t="e">
        <f>AM39+#REF!</f>
        <v>#REF!</v>
      </c>
      <c r="CM39" s="10" t="e">
        <f>AN39+#REF!</f>
        <v>#REF!</v>
      </c>
      <c r="CN39" s="10" t="e">
        <f>AO39+#REF!</f>
        <v>#REF!</v>
      </c>
      <c r="CO39" s="10" t="e">
        <f>AP39+#REF!</f>
        <v>#REF!</v>
      </c>
      <c r="CP39" s="10" t="e">
        <f>AQ39+#REF!</f>
        <v>#REF!</v>
      </c>
      <c r="CQ39" s="10" t="e">
        <f>AR39+#REF!</f>
        <v>#REF!</v>
      </c>
      <c r="CR39" s="10" t="e">
        <f>AS39+#REF!</f>
        <v>#REF!</v>
      </c>
      <c r="CS39" s="10" t="e">
        <f>AT39+#REF!</f>
        <v>#REF!</v>
      </c>
      <c r="CT39" s="10" t="e">
        <f>AU39+#REF!</f>
        <v>#REF!</v>
      </c>
      <c r="CU39" s="10" t="e">
        <f>AV39+#REF!</f>
        <v>#REF!</v>
      </c>
      <c r="CV39" s="10" t="e">
        <f>AW39+#REF!</f>
        <v>#REF!</v>
      </c>
      <c r="CW39" s="10" t="e">
        <f>AX39+#REF!</f>
        <v>#REF!</v>
      </c>
    </row>
    <row r="40" spans="1:101" s="12" customFormat="1" x14ac:dyDescent="0.2">
      <c r="A40" s="23" t="s">
        <v>133</v>
      </c>
      <c r="B40" s="23">
        <v>5</v>
      </c>
      <c r="C40" s="23">
        <v>16</v>
      </c>
      <c r="D40" s="23">
        <v>3</v>
      </c>
      <c r="E40" s="23">
        <v>1</v>
      </c>
      <c r="F40" s="23">
        <v>0</v>
      </c>
      <c r="G40" s="23">
        <v>0</v>
      </c>
      <c r="H40" s="23">
        <v>8</v>
      </c>
      <c r="I40" s="23">
        <v>4</v>
      </c>
      <c r="J40" s="23">
        <v>3</v>
      </c>
      <c r="K40" s="23">
        <v>0</v>
      </c>
      <c r="L40" s="23">
        <v>7</v>
      </c>
      <c r="M40" s="23">
        <v>7</v>
      </c>
      <c r="N40" s="23">
        <v>15</v>
      </c>
      <c r="O40" s="23">
        <v>6</v>
      </c>
      <c r="P40" s="23">
        <v>2</v>
      </c>
      <c r="Q40" s="23">
        <v>43</v>
      </c>
      <c r="R40" s="23">
        <v>27</v>
      </c>
      <c r="S40" s="23">
        <v>22</v>
      </c>
      <c r="T40" s="23">
        <v>1</v>
      </c>
      <c r="U40" s="23">
        <v>3</v>
      </c>
      <c r="V40" s="23">
        <v>2</v>
      </c>
      <c r="W40" s="23">
        <v>6</v>
      </c>
      <c r="X40" s="23">
        <v>2</v>
      </c>
      <c r="Y40" s="23">
        <v>3</v>
      </c>
      <c r="Z40" s="23">
        <v>6</v>
      </c>
      <c r="AA40" s="23">
        <v>19</v>
      </c>
      <c r="AB40" s="23">
        <v>2</v>
      </c>
      <c r="AC40" s="23">
        <v>1</v>
      </c>
      <c r="AD40" s="23">
        <v>5</v>
      </c>
      <c r="AE40" s="23">
        <v>6</v>
      </c>
      <c r="AF40" s="23">
        <v>0</v>
      </c>
      <c r="AG40" s="23">
        <v>2</v>
      </c>
      <c r="AH40" s="23">
        <v>1</v>
      </c>
      <c r="AI40" s="23">
        <v>3</v>
      </c>
      <c r="AJ40" s="23">
        <v>9</v>
      </c>
      <c r="AK40" s="23">
        <v>3</v>
      </c>
      <c r="AL40" s="23">
        <v>2</v>
      </c>
      <c r="AM40" s="23">
        <v>4</v>
      </c>
      <c r="AN40" s="23">
        <v>10</v>
      </c>
      <c r="AO40" s="23">
        <v>3</v>
      </c>
      <c r="AP40" s="23">
        <v>4</v>
      </c>
      <c r="AQ40" s="23">
        <v>3</v>
      </c>
      <c r="AR40" s="23">
        <v>190</v>
      </c>
      <c r="AS40" s="23">
        <v>3</v>
      </c>
      <c r="AT40" s="23">
        <v>26</v>
      </c>
      <c r="AU40" s="23">
        <v>4</v>
      </c>
      <c r="AV40" s="23">
        <v>5</v>
      </c>
      <c r="AW40" s="23">
        <v>2</v>
      </c>
      <c r="AX40" s="23">
        <v>1</v>
      </c>
      <c r="AZ40" s="23" t="s">
        <v>133</v>
      </c>
      <c r="BA40" s="10" t="e">
        <f>B40+#REF!</f>
        <v>#REF!</v>
      </c>
      <c r="BB40" s="10" t="e">
        <f>C40+#REF!</f>
        <v>#REF!</v>
      </c>
      <c r="BC40" s="10" t="e">
        <f>D40+#REF!</f>
        <v>#REF!</v>
      </c>
      <c r="BD40" s="10" t="e">
        <f>E40+#REF!</f>
        <v>#REF!</v>
      </c>
      <c r="BE40" s="10" t="e">
        <f>F40+#REF!</f>
        <v>#REF!</v>
      </c>
      <c r="BF40" s="10" t="e">
        <f>G40+#REF!</f>
        <v>#REF!</v>
      </c>
      <c r="BG40" s="10" t="e">
        <f>H40+#REF!</f>
        <v>#REF!</v>
      </c>
      <c r="BH40" s="10" t="e">
        <f>I40+#REF!</f>
        <v>#REF!</v>
      </c>
      <c r="BI40" s="10" t="e">
        <f>J40+#REF!</f>
        <v>#REF!</v>
      </c>
      <c r="BJ40" s="10" t="e">
        <f>K40+#REF!</f>
        <v>#REF!</v>
      </c>
      <c r="BK40" s="10" t="e">
        <f>L40+#REF!</f>
        <v>#REF!</v>
      </c>
      <c r="BL40" s="10" t="e">
        <f>M40+#REF!</f>
        <v>#REF!</v>
      </c>
      <c r="BM40" s="10" t="e">
        <f>N40+#REF!</f>
        <v>#REF!</v>
      </c>
      <c r="BN40" s="10" t="e">
        <f>O40+#REF!</f>
        <v>#REF!</v>
      </c>
      <c r="BO40" s="10" t="e">
        <f>P40+#REF!</f>
        <v>#REF!</v>
      </c>
      <c r="BP40" s="10" t="e">
        <f>Q40+#REF!</f>
        <v>#REF!</v>
      </c>
      <c r="BQ40" s="10" t="e">
        <f>R40+#REF!</f>
        <v>#REF!</v>
      </c>
      <c r="BR40" s="10" t="e">
        <f>S40+#REF!</f>
        <v>#REF!</v>
      </c>
      <c r="BS40" s="10" t="e">
        <f>T40+#REF!</f>
        <v>#REF!</v>
      </c>
      <c r="BT40" s="10" t="e">
        <f>U40+#REF!</f>
        <v>#REF!</v>
      </c>
      <c r="BU40" s="10" t="e">
        <f>V40+#REF!</f>
        <v>#REF!</v>
      </c>
      <c r="BV40" s="10" t="e">
        <f>W40+#REF!</f>
        <v>#REF!</v>
      </c>
      <c r="BW40" s="10" t="e">
        <f>X40+#REF!</f>
        <v>#REF!</v>
      </c>
      <c r="BX40" s="10" t="e">
        <f>Y40+#REF!</f>
        <v>#REF!</v>
      </c>
      <c r="BY40" s="10" t="e">
        <f>Z40+#REF!</f>
        <v>#REF!</v>
      </c>
      <c r="BZ40" s="10" t="e">
        <f>AA40+#REF!</f>
        <v>#REF!</v>
      </c>
      <c r="CA40" s="10" t="e">
        <f>AB40+#REF!</f>
        <v>#REF!</v>
      </c>
      <c r="CB40" s="10" t="e">
        <f>AC40+#REF!</f>
        <v>#REF!</v>
      </c>
      <c r="CC40" s="10" t="e">
        <f>AD40+#REF!</f>
        <v>#REF!</v>
      </c>
      <c r="CD40" s="10" t="e">
        <f>AE40+#REF!</f>
        <v>#REF!</v>
      </c>
      <c r="CE40" s="10" t="e">
        <f>AF40+#REF!</f>
        <v>#REF!</v>
      </c>
      <c r="CF40" s="10" t="e">
        <f>AG40+#REF!</f>
        <v>#REF!</v>
      </c>
      <c r="CG40" s="10" t="e">
        <f>AH40+#REF!</f>
        <v>#REF!</v>
      </c>
      <c r="CH40" s="10" t="e">
        <f>AI40+#REF!</f>
        <v>#REF!</v>
      </c>
      <c r="CI40" s="10" t="e">
        <f>AJ40+#REF!</f>
        <v>#REF!</v>
      </c>
      <c r="CJ40" s="10" t="e">
        <f>AK40+#REF!</f>
        <v>#REF!</v>
      </c>
      <c r="CK40" s="10" t="e">
        <f>AL40+#REF!</f>
        <v>#REF!</v>
      </c>
      <c r="CL40" s="10" t="e">
        <f>AM40+#REF!</f>
        <v>#REF!</v>
      </c>
      <c r="CM40" s="10" t="e">
        <f>AN40+#REF!</f>
        <v>#REF!</v>
      </c>
      <c r="CN40" s="10" t="e">
        <f>AO40+#REF!</f>
        <v>#REF!</v>
      </c>
      <c r="CO40" s="10" t="e">
        <f>AP40+#REF!</f>
        <v>#REF!</v>
      </c>
      <c r="CP40" s="10" t="e">
        <f>AQ40+#REF!</f>
        <v>#REF!</v>
      </c>
      <c r="CQ40" s="10" t="e">
        <f>AR40+#REF!</f>
        <v>#REF!</v>
      </c>
      <c r="CR40" s="10" t="e">
        <f>AS40+#REF!</f>
        <v>#REF!</v>
      </c>
      <c r="CS40" s="10" t="e">
        <f>AT40+#REF!</f>
        <v>#REF!</v>
      </c>
      <c r="CT40" s="10" t="e">
        <f>AU40+#REF!</f>
        <v>#REF!</v>
      </c>
      <c r="CU40" s="10" t="e">
        <f>AV40+#REF!</f>
        <v>#REF!</v>
      </c>
      <c r="CV40" s="10" t="e">
        <f>AW40+#REF!</f>
        <v>#REF!</v>
      </c>
      <c r="CW40" s="10" t="e">
        <f>AX40+#REF!</f>
        <v>#REF!</v>
      </c>
    </row>
    <row r="41" spans="1:101" s="12" customFormat="1" x14ac:dyDescent="0.2">
      <c r="A41" s="23" t="s">
        <v>134</v>
      </c>
      <c r="B41" s="23">
        <v>13</v>
      </c>
      <c r="C41" s="23">
        <v>12</v>
      </c>
      <c r="D41" s="23">
        <v>2</v>
      </c>
      <c r="E41" s="23">
        <v>2</v>
      </c>
      <c r="F41" s="23">
        <v>1</v>
      </c>
      <c r="G41" s="23">
        <v>2</v>
      </c>
      <c r="H41" s="23">
        <v>6</v>
      </c>
      <c r="I41" s="23">
        <v>6</v>
      </c>
      <c r="J41" s="23">
        <v>0</v>
      </c>
      <c r="K41" s="23">
        <v>0</v>
      </c>
      <c r="L41" s="23">
        <v>12</v>
      </c>
      <c r="M41" s="23">
        <v>9</v>
      </c>
      <c r="N41" s="23">
        <v>24</v>
      </c>
      <c r="O41" s="23">
        <v>7</v>
      </c>
      <c r="P41" s="23">
        <v>2</v>
      </c>
      <c r="Q41" s="23">
        <v>65</v>
      </c>
      <c r="R41" s="23">
        <v>34</v>
      </c>
      <c r="S41" s="23">
        <v>30</v>
      </c>
      <c r="T41" s="23">
        <v>1</v>
      </c>
      <c r="U41" s="23">
        <v>5</v>
      </c>
      <c r="V41" s="23">
        <v>2</v>
      </c>
      <c r="W41" s="23">
        <v>6</v>
      </c>
      <c r="X41" s="23">
        <v>2</v>
      </c>
      <c r="Y41" s="23">
        <v>3</v>
      </c>
      <c r="Z41" s="23">
        <v>11</v>
      </c>
      <c r="AA41" s="23">
        <v>29</v>
      </c>
      <c r="AB41" s="23">
        <v>2</v>
      </c>
      <c r="AC41" s="23">
        <v>3</v>
      </c>
      <c r="AD41" s="23">
        <v>8</v>
      </c>
      <c r="AE41" s="23">
        <v>8</v>
      </c>
      <c r="AF41" s="23">
        <v>3</v>
      </c>
      <c r="AG41" s="23">
        <v>3</v>
      </c>
      <c r="AH41" s="23">
        <v>4</v>
      </c>
      <c r="AI41" s="23">
        <v>4</v>
      </c>
      <c r="AJ41" s="23">
        <v>15</v>
      </c>
      <c r="AK41" s="23">
        <v>3</v>
      </c>
      <c r="AL41" s="23">
        <v>3</v>
      </c>
      <c r="AM41" s="23">
        <v>5</v>
      </c>
      <c r="AN41" s="23">
        <v>13</v>
      </c>
      <c r="AO41" s="23">
        <v>4</v>
      </c>
      <c r="AP41" s="23">
        <v>5</v>
      </c>
      <c r="AQ41" s="23">
        <v>2</v>
      </c>
      <c r="AR41" s="23">
        <v>281</v>
      </c>
      <c r="AS41" s="23">
        <v>7</v>
      </c>
      <c r="AT41" s="23">
        <v>37</v>
      </c>
      <c r="AU41" s="23">
        <v>6</v>
      </c>
      <c r="AV41" s="23">
        <v>7</v>
      </c>
      <c r="AW41" s="23">
        <v>2</v>
      </c>
      <c r="AX41" s="23">
        <v>3</v>
      </c>
      <c r="AZ41" s="23" t="s">
        <v>134</v>
      </c>
      <c r="BA41" s="10" t="e">
        <f>B41+#REF!</f>
        <v>#REF!</v>
      </c>
      <c r="BB41" s="10" t="e">
        <f>C41+#REF!</f>
        <v>#REF!</v>
      </c>
      <c r="BC41" s="10" t="e">
        <f>D41+#REF!</f>
        <v>#REF!</v>
      </c>
      <c r="BD41" s="10" t="e">
        <f>E41+#REF!</f>
        <v>#REF!</v>
      </c>
      <c r="BE41" s="10" t="e">
        <f>F41+#REF!</f>
        <v>#REF!</v>
      </c>
      <c r="BF41" s="10" t="e">
        <f>G41+#REF!</f>
        <v>#REF!</v>
      </c>
      <c r="BG41" s="10" t="e">
        <f>H41+#REF!</f>
        <v>#REF!</v>
      </c>
      <c r="BH41" s="10" t="e">
        <f>I41+#REF!</f>
        <v>#REF!</v>
      </c>
      <c r="BI41" s="10" t="e">
        <f>J41+#REF!</f>
        <v>#REF!</v>
      </c>
      <c r="BJ41" s="10" t="e">
        <f>K41+#REF!</f>
        <v>#REF!</v>
      </c>
      <c r="BK41" s="10" t="e">
        <f>L41+#REF!</f>
        <v>#REF!</v>
      </c>
      <c r="BL41" s="10" t="e">
        <f>M41+#REF!</f>
        <v>#REF!</v>
      </c>
      <c r="BM41" s="10" t="e">
        <f>N41+#REF!</f>
        <v>#REF!</v>
      </c>
      <c r="BN41" s="10" t="e">
        <f>O41+#REF!</f>
        <v>#REF!</v>
      </c>
      <c r="BO41" s="10" t="e">
        <f>P41+#REF!</f>
        <v>#REF!</v>
      </c>
      <c r="BP41" s="10" t="e">
        <f>Q41+#REF!</f>
        <v>#REF!</v>
      </c>
      <c r="BQ41" s="10" t="e">
        <f>R41+#REF!</f>
        <v>#REF!</v>
      </c>
      <c r="BR41" s="10" t="e">
        <f>S41+#REF!</f>
        <v>#REF!</v>
      </c>
      <c r="BS41" s="10" t="e">
        <f>T41+#REF!</f>
        <v>#REF!</v>
      </c>
      <c r="BT41" s="10" t="e">
        <f>U41+#REF!</f>
        <v>#REF!</v>
      </c>
      <c r="BU41" s="10" t="e">
        <f>V41+#REF!</f>
        <v>#REF!</v>
      </c>
      <c r="BV41" s="10" t="e">
        <f>W41+#REF!</f>
        <v>#REF!</v>
      </c>
      <c r="BW41" s="10" t="e">
        <f>X41+#REF!</f>
        <v>#REF!</v>
      </c>
      <c r="BX41" s="10" t="e">
        <f>Y41+#REF!</f>
        <v>#REF!</v>
      </c>
      <c r="BY41" s="10" t="e">
        <f>Z41+#REF!</f>
        <v>#REF!</v>
      </c>
      <c r="BZ41" s="10" t="e">
        <f>AA41+#REF!</f>
        <v>#REF!</v>
      </c>
      <c r="CA41" s="10" t="e">
        <f>AB41+#REF!</f>
        <v>#REF!</v>
      </c>
      <c r="CB41" s="10" t="e">
        <f>AC41+#REF!</f>
        <v>#REF!</v>
      </c>
      <c r="CC41" s="10" t="e">
        <f>AD41+#REF!</f>
        <v>#REF!</v>
      </c>
      <c r="CD41" s="10" t="e">
        <f>AE41+#REF!</f>
        <v>#REF!</v>
      </c>
      <c r="CE41" s="10" t="e">
        <f>AF41+#REF!</f>
        <v>#REF!</v>
      </c>
      <c r="CF41" s="10" t="e">
        <f>AG41+#REF!</f>
        <v>#REF!</v>
      </c>
      <c r="CG41" s="10" t="e">
        <f>AH41+#REF!</f>
        <v>#REF!</v>
      </c>
      <c r="CH41" s="10" t="e">
        <f>AI41+#REF!</f>
        <v>#REF!</v>
      </c>
      <c r="CI41" s="10" t="e">
        <f>AJ41+#REF!</f>
        <v>#REF!</v>
      </c>
      <c r="CJ41" s="10" t="e">
        <f>AK41+#REF!</f>
        <v>#REF!</v>
      </c>
      <c r="CK41" s="10" t="e">
        <f>AL41+#REF!</f>
        <v>#REF!</v>
      </c>
      <c r="CL41" s="10" t="e">
        <f>AM41+#REF!</f>
        <v>#REF!</v>
      </c>
      <c r="CM41" s="10" t="e">
        <f>AN41+#REF!</f>
        <v>#REF!</v>
      </c>
      <c r="CN41" s="10" t="e">
        <f>AO41+#REF!</f>
        <v>#REF!</v>
      </c>
      <c r="CO41" s="10" t="e">
        <f>AP41+#REF!</f>
        <v>#REF!</v>
      </c>
      <c r="CP41" s="10" t="e">
        <f>AQ41+#REF!</f>
        <v>#REF!</v>
      </c>
      <c r="CQ41" s="10" t="e">
        <f>AR41+#REF!</f>
        <v>#REF!</v>
      </c>
      <c r="CR41" s="10" t="e">
        <f>AS41+#REF!</f>
        <v>#REF!</v>
      </c>
      <c r="CS41" s="10" t="e">
        <f>AT41+#REF!</f>
        <v>#REF!</v>
      </c>
      <c r="CT41" s="10" t="e">
        <f>AU41+#REF!</f>
        <v>#REF!</v>
      </c>
      <c r="CU41" s="10" t="e">
        <f>AV41+#REF!</f>
        <v>#REF!</v>
      </c>
      <c r="CV41" s="10" t="e">
        <f>AW41+#REF!</f>
        <v>#REF!</v>
      </c>
      <c r="CW41" s="10" t="e">
        <f>AX41+#REF!</f>
        <v>#REF!</v>
      </c>
    </row>
    <row r="42" spans="1:101" s="12" customFormat="1" x14ac:dyDescent="0.2">
      <c r="A42" s="23" t="s">
        <v>135</v>
      </c>
      <c r="B42" s="23">
        <v>13</v>
      </c>
      <c r="C42" s="23">
        <v>14</v>
      </c>
      <c r="D42" s="23">
        <v>3</v>
      </c>
      <c r="E42" s="23">
        <v>0</v>
      </c>
      <c r="F42" s="23">
        <v>1</v>
      </c>
      <c r="G42" s="23">
        <v>0</v>
      </c>
      <c r="H42" s="23">
        <v>9</v>
      </c>
      <c r="I42" s="23">
        <v>6</v>
      </c>
      <c r="J42" s="23">
        <v>4</v>
      </c>
      <c r="K42" s="23">
        <v>1</v>
      </c>
      <c r="L42" s="23">
        <v>9</v>
      </c>
      <c r="M42" s="23">
        <v>6</v>
      </c>
      <c r="N42" s="23">
        <v>12</v>
      </c>
      <c r="O42" s="23">
        <v>2</v>
      </c>
      <c r="P42" s="23">
        <v>1</v>
      </c>
      <c r="Q42" s="23">
        <v>50</v>
      </c>
      <c r="R42" s="23">
        <v>34</v>
      </c>
      <c r="S42" s="23">
        <v>22</v>
      </c>
      <c r="T42" s="23">
        <v>1</v>
      </c>
      <c r="U42" s="23">
        <v>4</v>
      </c>
      <c r="V42" s="23">
        <v>2</v>
      </c>
      <c r="W42" s="23">
        <v>6</v>
      </c>
      <c r="X42" s="23">
        <v>1</v>
      </c>
      <c r="Y42" s="23">
        <v>3</v>
      </c>
      <c r="Z42" s="23">
        <v>7</v>
      </c>
      <c r="AA42" s="23">
        <v>27</v>
      </c>
      <c r="AB42" s="23">
        <v>1</v>
      </c>
      <c r="AC42" s="23">
        <v>2</v>
      </c>
      <c r="AD42" s="23">
        <v>5</v>
      </c>
      <c r="AE42" s="23">
        <v>7</v>
      </c>
      <c r="AF42" s="23">
        <v>1</v>
      </c>
      <c r="AG42" s="23">
        <v>3</v>
      </c>
      <c r="AH42" s="23">
        <v>5</v>
      </c>
      <c r="AI42" s="23">
        <v>4</v>
      </c>
      <c r="AJ42" s="23">
        <v>11</v>
      </c>
      <c r="AK42" s="23">
        <v>3</v>
      </c>
      <c r="AL42" s="23">
        <v>1</v>
      </c>
      <c r="AM42" s="23">
        <v>5</v>
      </c>
      <c r="AN42" s="23">
        <v>8</v>
      </c>
      <c r="AO42" s="23">
        <v>3</v>
      </c>
      <c r="AP42" s="23">
        <v>3</v>
      </c>
      <c r="AQ42" s="23">
        <v>3</v>
      </c>
      <c r="AR42" s="23">
        <v>156</v>
      </c>
      <c r="AS42" s="23">
        <v>7</v>
      </c>
      <c r="AT42" s="23">
        <v>26</v>
      </c>
      <c r="AU42" s="23">
        <v>3</v>
      </c>
      <c r="AV42" s="23">
        <v>5</v>
      </c>
      <c r="AW42" s="23">
        <v>2</v>
      </c>
      <c r="AX42" s="23">
        <v>2</v>
      </c>
      <c r="AZ42" s="23" t="s">
        <v>135</v>
      </c>
      <c r="BA42" s="10" t="e">
        <f>B42+#REF!</f>
        <v>#REF!</v>
      </c>
      <c r="BB42" s="10" t="e">
        <f>C42+#REF!</f>
        <v>#REF!</v>
      </c>
      <c r="BC42" s="10" t="e">
        <f>D42+#REF!</f>
        <v>#REF!</v>
      </c>
      <c r="BD42" s="10" t="e">
        <f>E42+#REF!</f>
        <v>#REF!</v>
      </c>
      <c r="BE42" s="10" t="e">
        <f>F42+#REF!</f>
        <v>#REF!</v>
      </c>
      <c r="BF42" s="10" t="e">
        <f>G42+#REF!</f>
        <v>#REF!</v>
      </c>
      <c r="BG42" s="10" t="e">
        <f>H42+#REF!</f>
        <v>#REF!</v>
      </c>
      <c r="BH42" s="10" t="e">
        <f>I42+#REF!</f>
        <v>#REF!</v>
      </c>
      <c r="BI42" s="10" t="e">
        <f>J42+#REF!</f>
        <v>#REF!</v>
      </c>
      <c r="BJ42" s="10" t="e">
        <f>K42+#REF!</f>
        <v>#REF!</v>
      </c>
      <c r="BK42" s="10" t="e">
        <f>L42+#REF!</f>
        <v>#REF!</v>
      </c>
      <c r="BL42" s="10" t="e">
        <f>M42+#REF!</f>
        <v>#REF!</v>
      </c>
      <c r="BM42" s="10" t="e">
        <f>N42+#REF!</f>
        <v>#REF!</v>
      </c>
      <c r="BN42" s="10" t="e">
        <f>O42+#REF!</f>
        <v>#REF!</v>
      </c>
      <c r="BO42" s="10" t="e">
        <f>P42+#REF!</f>
        <v>#REF!</v>
      </c>
      <c r="BP42" s="10" t="e">
        <f>Q42+#REF!</f>
        <v>#REF!</v>
      </c>
      <c r="BQ42" s="10" t="e">
        <f>R42+#REF!</f>
        <v>#REF!</v>
      </c>
      <c r="BR42" s="10" t="e">
        <f>S42+#REF!</f>
        <v>#REF!</v>
      </c>
      <c r="BS42" s="10" t="e">
        <f>T42+#REF!</f>
        <v>#REF!</v>
      </c>
      <c r="BT42" s="10" t="e">
        <f>U42+#REF!</f>
        <v>#REF!</v>
      </c>
      <c r="BU42" s="10" t="e">
        <f>V42+#REF!</f>
        <v>#REF!</v>
      </c>
      <c r="BV42" s="10" t="e">
        <f>W42+#REF!</f>
        <v>#REF!</v>
      </c>
      <c r="BW42" s="10" t="e">
        <f>X42+#REF!</f>
        <v>#REF!</v>
      </c>
      <c r="BX42" s="10" t="e">
        <f>Y42+#REF!</f>
        <v>#REF!</v>
      </c>
      <c r="BY42" s="10" t="e">
        <f>Z42+#REF!</f>
        <v>#REF!</v>
      </c>
      <c r="BZ42" s="10" t="e">
        <f>AA42+#REF!</f>
        <v>#REF!</v>
      </c>
      <c r="CA42" s="10" t="e">
        <f>AB42+#REF!</f>
        <v>#REF!</v>
      </c>
      <c r="CB42" s="10" t="e">
        <f>AC42+#REF!</f>
        <v>#REF!</v>
      </c>
      <c r="CC42" s="10" t="e">
        <f>AD42+#REF!</f>
        <v>#REF!</v>
      </c>
      <c r="CD42" s="10" t="e">
        <f>AE42+#REF!</f>
        <v>#REF!</v>
      </c>
      <c r="CE42" s="10" t="e">
        <f>AF42+#REF!</f>
        <v>#REF!</v>
      </c>
      <c r="CF42" s="10" t="e">
        <f>AG42+#REF!</f>
        <v>#REF!</v>
      </c>
      <c r="CG42" s="10" t="e">
        <f>AH42+#REF!</f>
        <v>#REF!</v>
      </c>
      <c r="CH42" s="10" t="e">
        <f>AI42+#REF!</f>
        <v>#REF!</v>
      </c>
      <c r="CI42" s="10" t="e">
        <f>AJ42+#REF!</f>
        <v>#REF!</v>
      </c>
      <c r="CJ42" s="10" t="e">
        <f>AK42+#REF!</f>
        <v>#REF!</v>
      </c>
      <c r="CK42" s="10" t="e">
        <f>AL42+#REF!</f>
        <v>#REF!</v>
      </c>
      <c r="CL42" s="10" t="e">
        <f>AM42+#REF!</f>
        <v>#REF!</v>
      </c>
      <c r="CM42" s="10" t="e">
        <f>AN42+#REF!</f>
        <v>#REF!</v>
      </c>
      <c r="CN42" s="10" t="e">
        <f>AO42+#REF!</f>
        <v>#REF!</v>
      </c>
      <c r="CO42" s="10" t="e">
        <f>AP42+#REF!</f>
        <v>#REF!</v>
      </c>
      <c r="CP42" s="10" t="e">
        <f>AQ42+#REF!</f>
        <v>#REF!</v>
      </c>
      <c r="CQ42" s="10" t="e">
        <f>AR42+#REF!</f>
        <v>#REF!</v>
      </c>
      <c r="CR42" s="10" t="e">
        <f>AS42+#REF!</f>
        <v>#REF!</v>
      </c>
      <c r="CS42" s="10" t="e">
        <f>AT42+#REF!</f>
        <v>#REF!</v>
      </c>
      <c r="CT42" s="10" t="e">
        <f>AU42+#REF!</f>
        <v>#REF!</v>
      </c>
      <c r="CU42" s="10" t="e">
        <f>AV42+#REF!</f>
        <v>#REF!</v>
      </c>
      <c r="CV42" s="10" t="e">
        <f>AW42+#REF!</f>
        <v>#REF!</v>
      </c>
      <c r="CW42" s="10" t="e">
        <f>AX42+#REF!</f>
        <v>#REF!</v>
      </c>
    </row>
    <row r="43" spans="1:101" s="12" customFormat="1" x14ac:dyDescent="0.2">
      <c r="A43" s="23" t="s">
        <v>136</v>
      </c>
      <c r="B43" s="23">
        <v>13</v>
      </c>
      <c r="C43" s="23">
        <v>13</v>
      </c>
      <c r="D43" s="23">
        <v>5</v>
      </c>
      <c r="E43" s="23">
        <v>4</v>
      </c>
      <c r="F43" s="23">
        <v>1</v>
      </c>
      <c r="G43" s="23">
        <v>1</v>
      </c>
      <c r="H43" s="23">
        <v>7</v>
      </c>
      <c r="I43" s="23">
        <v>6</v>
      </c>
      <c r="J43" s="23">
        <v>1</v>
      </c>
      <c r="K43" s="23">
        <v>3</v>
      </c>
      <c r="L43" s="23">
        <v>11</v>
      </c>
      <c r="M43" s="23">
        <v>11</v>
      </c>
      <c r="N43" s="23">
        <v>27</v>
      </c>
      <c r="O43" s="23">
        <v>5</v>
      </c>
      <c r="P43" s="23">
        <v>2</v>
      </c>
      <c r="Q43" s="23">
        <v>79</v>
      </c>
      <c r="R43" s="23">
        <v>36</v>
      </c>
      <c r="S43" s="23">
        <v>43</v>
      </c>
      <c r="T43" s="23">
        <v>2</v>
      </c>
      <c r="U43" s="23">
        <v>5</v>
      </c>
      <c r="V43" s="23">
        <v>2</v>
      </c>
      <c r="W43" s="23">
        <v>8</v>
      </c>
      <c r="X43" s="23">
        <v>2</v>
      </c>
      <c r="Y43" s="23">
        <v>3</v>
      </c>
      <c r="Z43" s="23">
        <v>8</v>
      </c>
      <c r="AA43" s="23">
        <v>28</v>
      </c>
      <c r="AB43" s="23">
        <v>2</v>
      </c>
      <c r="AC43" s="23">
        <v>2</v>
      </c>
      <c r="AD43" s="23">
        <v>7</v>
      </c>
      <c r="AE43" s="23">
        <v>8</v>
      </c>
      <c r="AF43" s="23">
        <v>3</v>
      </c>
      <c r="AG43" s="23">
        <v>3</v>
      </c>
      <c r="AH43" s="23">
        <v>4</v>
      </c>
      <c r="AI43" s="23">
        <v>4</v>
      </c>
      <c r="AJ43" s="23">
        <v>14</v>
      </c>
      <c r="AK43" s="23">
        <v>4</v>
      </c>
      <c r="AL43" s="23">
        <v>3</v>
      </c>
      <c r="AM43" s="23">
        <v>5</v>
      </c>
      <c r="AN43" s="23">
        <v>13</v>
      </c>
      <c r="AO43" s="23">
        <v>4</v>
      </c>
      <c r="AP43" s="23">
        <v>4</v>
      </c>
      <c r="AQ43" s="23">
        <v>3</v>
      </c>
      <c r="AR43" s="23">
        <v>247</v>
      </c>
      <c r="AS43" s="23">
        <v>7</v>
      </c>
      <c r="AT43" s="23">
        <v>41</v>
      </c>
      <c r="AU43" s="23">
        <v>5</v>
      </c>
      <c r="AV43" s="23">
        <v>8</v>
      </c>
      <c r="AW43" s="23">
        <v>2</v>
      </c>
      <c r="AX43" s="23">
        <v>3</v>
      </c>
      <c r="AZ43" s="23" t="s">
        <v>136</v>
      </c>
      <c r="BA43" s="10" t="e">
        <f>B43+#REF!</f>
        <v>#REF!</v>
      </c>
      <c r="BB43" s="10" t="e">
        <f>C43+#REF!</f>
        <v>#REF!</v>
      </c>
      <c r="BC43" s="10" t="e">
        <f>D43+#REF!</f>
        <v>#REF!</v>
      </c>
      <c r="BD43" s="10" t="e">
        <f>E43+#REF!</f>
        <v>#REF!</v>
      </c>
      <c r="BE43" s="10" t="e">
        <f>F43+#REF!</f>
        <v>#REF!</v>
      </c>
      <c r="BF43" s="10" t="e">
        <f>G43+#REF!</f>
        <v>#REF!</v>
      </c>
      <c r="BG43" s="10" t="e">
        <f>H43+#REF!</f>
        <v>#REF!</v>
      </c>
      <c r="BH43" s="10" t="e">
        <f>I43+#REF!</f>
        <v>#REF!</v>
      </c>
      <c r="BI43" s="10" t="e">
        <f>J43+#REF!</f>
        <v>#REF!</v>
      </c>
      <c r="BJ43" s="10" t="e">
        <f>K43+#REF!</f>
        <v>#REF!</v>
      </c>
      <c r="BK43" s="10" t="e">
        <f>L43+#REF!</f>
        <v>#REF!</v>
      </c>
      <c r="BL43" s="10" t="e">
        <f>M43+#REF!</f>
        <v>#REF!</v>
      </c>
      <c r="BM43" s="10" t="e">
        <f>N43+#REF!</f>
        <v>#REF!</v>
      </c>
      <c r="BN43" s="10" t="e">
        <f>O43+#REF!</f>
        <v>#REF!</v>
      </c>
      <c r="BO43" s="10" t="e">
        <f>P43+#REF!</f>
        <v>#REF!</v>
      </c>
      <c r="BP43" s="10" t="e">
        <f>Q43+#REF!</f>
        <v>#REF!</v>
      </c>
      <c r="BQ43" s="10" t="e">
        <f>R43+#REF!</f>
        <v>#REF!</v>
      </c>
      <c r="BR43" s="10" t="e">
        <f>S43+#REF!</f>
        <v>#REF!</v>
      </c>
      <c r="BS43" s="10" t="e">
        <f>T43+#REF!</f>
        <v>#REF!</v>
      </c>
      <c r="BT43" s="10" t="e">
        <f>U43+#REF!</f>
        <v>#REF!</v>
      </c>
      <c r="BU43" s="10" t="e">
        <f>V43+#REF!</f>
        <v>#REF!</v>
      </c>
      <c r="BV43" s="10" t="e">
        <f>W43+#REF!</f>
        <v>#REF!</v>
      </c>
      <c r="BW43" s="10" t="e">
        <f>X43+#REF!</f>
        <v>#REF!</v>
      </c>
      <c r="BX43" s="10" t="e">
        <f>Y43+#REF!</f>
        <v>#REF!</v>
      </c>
      <c r="BY43" s="10" t="e">
        <f>Z43+#REF!</f>
        <v>#REF!</v>
      </c>
      <c r="BZ43" s="10" t="e">
        <f>AA43+#REF!</f>
        <v>#REF!</v>
      </c>
      <c r="CA43" s="10" t="e">
        <f>AB43+#REF!</f>
        <v>#REF!</v>
      </c>
      <c r="CB43" s="10" t="e">
        <f>AC43+#REF!</f>
        <v>#REF!</v>
      </c>
      <c r="CC43" s="10" t="e">
        <f>AD43+#REF!</f>
        <v>#REF!</v>
      </c>
      <c r="CD43" s="10" t="e">
        <f>AE43+#REF!</f>
        <v>#REF!</v>
      </c>
      <c r="CE43" s="10" t="e">
        <f>AF43+#REF!</f>
        <v>#REF!</v>
      </c>
      <c r="CF43" s="10" t="e">
        <f>AG43+#REF!</f>
        <v>#REF!</v>
      </c>
      <c r="CG43" s="10" t="e">
        <f>AH43+#REF!</f>
        <v>#REF!</v>
      </c>
      <c r="CH43" s="10" t="e">
        <f>AI43+#REF!</f>
        <v>#REF!</v>
      </c>
      <c r="CI43" s="10" t="e">
        <f>AJ43+#REF!</f>
        <v>#REF!</v>
      </c>
      <c r="CJ43" s="10" t="e">
        <f>AK43+#REF!</f>
        <v>#REF!</v>
      </c>
      <c r="CK43" s="10" t="e">
        <f>AL43+#REF!</f>
        <v>#REF!</v>
      </c>
      <c r="CL43" s="10" t="e">
        <f>AM43+#REF!</f>
        <v>#REF!</v>
      </c>
      <c r="CM43" s="10" t="e">
        <f>AN43+#REF!</f>
        <v>#REF!</v>
      </c>
      <c r="CN43" s="10" t="e">
        <f>AO43+#REF!</f>
        <v>#REF!</v>
      </c>
      <c r="CO43" s="10" t="e">
        <f>AP43+#REF!</f>
        <v>#REF!</v>
      </c>
      <c r="CP43" s="10" t="e">
        <f>AQ43+#REF!</f>
        <v>#REF!</v>
      </c>
      <c r="CQ43" s="10" t="e">
        <f>AR43+#REF!</f>
        <v>#REF!</v>
      </c>
      <c r="CR43" s="10" t="e">
        <f>AS43+#REF!</f>
        <v>#REF!</v>
      </c>
      <c r="CS43" s="10" t="e">
        <f>AT43+#REF!</f>
        <v>#REF!</v>
      </c>
      <c r="CT43" s="10" t="e">
        <f>AU43+#REF!</f>
        <v>#REF!</v>
      </c>
      <c r="CU43" s="10" t="e">
        <f>AV43+#REF!</f>
        <v>#REF!</v>
      </c>
      <c r="CV43" s="10" t="e">
        <f>AW43+#REF!</f>
        <v>#REF!</v>
      </c>
      <c r="CW43" s="10" t="e">
        <f>AX43+#REF!</f>
        <v>#REF!</v>
      </c>
    </row>
    <row r="44" spans="1:101" s="12" customFormat="1" x14ac:dyDescent="0.2">
      <c r="A44" s="23" t="s">
        <v>137</v>
      </c>
      <c r="B44" s="23">
        <v>10</v>
      </c>
      <c r="C44" s="23">
        <v>15</v>
      </c>
      <c r="D44" s="23">
        <v>3</v>
      </c>
      <c r="E44" s="23">
        <v>1</v>
      </c>
      <c r="F44" s="23">
        <v>1</v>
      </c>
      <c r="G44" s="23">
        <v>1</v>
      </c>
      <c r="H44" s="23">
        <v>7</v>
      </c>
      <c r="I44" s="23">
        <v>7</v>
      </c>
      <c r="J44" s="23">
        <v>0</v>
      </c>
      <c r="K44" s="23">
        <v>0</v>
      </c>
      <c r="L44" s="23">
        <v>9</v>
      </c>
      <c r="M44" s="23">
        <v>8</v>
      </c>
      <c r="N44" s="23">
        <v>16</v>
      </c>
      <c r="O44" s="23">
        <v>3</v>
      </c>
      <c r="P44" s="23">
        <v>2</v>
      </c>
      <c r="Q44" s="23">
        <v>57</v>
      </c>
      <c r="R44" s="23">
        <v>36</v>
      </c>
      <c r="S44" s="23">
        <v>32</v>
      </c>
      <c r="T44" s="23">
        <v>3</v>
      </c>
      <c r="U44" s="23">
        <v>6</v>
      </c>
      <c r="V44" s="23">
        <v>2</v>
      </c>
      <c r="W44" s="23">
        <v>4</v>
      </c>
      <c r="X44" s="23">
        <v>2</v>
      </c>
      <c r="Y44" s="23">
        <v>3</v>
      </c>
      <c r="Z44" s="23">
        <v>7</v>
      </c>
      <c r="AA44" s="23">
        <v>27</v>
      </c>
      <c r="AB44" s="23">
        <v>2</v>
      </c>
      <c r="AC44" s="23">
        <v>1</v>
      </c>
      <c r="AD44" s="23">
        <v>7</v>
      </c>
      <c r="AE44" s="23">
        <v>7</v>
      </c>
      <c r="AF44" s="23">
        <v>3</v>
      </c>
      <c r="AG44" s="23">
        <v>3</v>
      </c>
      <c r="AH44" s="23">
        <v>3</v>
      </c>
      <c r="AI44" s="23">
        <v>2</v>
      </c>
      <c r="AJ44" s="23">
        <v>9</v>
      </c>
      <c r="AK44" s="23">
        <v>3</v>
      </c>
      <c r="AL44" s="23">
        <v>3</v>
      </c>
      <c r="AM44" s="23">
        <v>3</v>
      </c>
      <c r="AN44" s="23">
        <v>11</v>
      </c>
      <c r="AO44" s="23">
        <v>3</v>
      </c>
      <c r="AP44" s="23">
        <v>7</v>
      </c>
      <c r="AQ44" s="23">
        <v>3</v>
      </c>
      <c r="AR44" s="23">
        <v>181</v>
      </c>
      <c r="AS44" s="23">
        <v>6</v>
      </c>
      <c r="AT44" s="23">
        <v>32</v>
      </c>
      <c r="AU44" s="23">
        <v>4</v>
      </c>
      <c r="AV44" s="23">
        <v>6</v>
      </c>
      <c r="AW44" s="23">
        <v>2</v>
      </c>
      <c r="AX44" s="23">
        <v>2</v>
      </c>
      <c r="AZ44" s="23" t="s">
        <v>137</v>
      </c>
      <c r="BA44" s="10" t="e">
        <f>B44+#REF!</f>
        <v>#REF!</v>
      </c>
      <c r="BB44" s="10" t="e">
        <f>C44+#REF!</f>
        <v>#REF!</v>
      </c>
      <c r="BC44" s="10" t="e">
        <f>D44+#REF!</f>
        <v>#REF!</v>
      </c>
      <c r="BD44" s="10" t="e">
        <f>E44+#REF!</f>
        <v>#REF!</v>
      </c>
      <c r="BE44" s="10" t="e">
        <f>F44+#REF!</f>
        <v>#REF!</v>
      </c>
      <c r="BF44" s="10" t="e">
        <f>G44+#REF!</f>
        <v>#REF!</v>
      </c>
      <c r="BG44" s="10" t="e">
        <f>H44+#REF!</f>
        <v>#REF!</v>
      </c>
      <c r="BH44" s="10" t="e">
        <f>I44+#REF!</f>
        <v>#REF!</v>
      </c>
      <c r="BI44" s="10" t="e">
        <f>J44+#REF!</f>
        <v>#REF!</v>
      </c>
      <c r="BJ44" s="10" t="e">
        <f>K44+#REF!</f>
        <v>#REF!</v>
      </c>
      <c r="BK44" s="10" t="e">
        <f>L44+#REF!</f>
        <v>#REF!</v>
      </c>
      <c r="BL44" s="10" t="e">
        <f>M44+#REF!</f>
        <v>#REF!</v>
      </c>
      <c r="BM44" s="10" t="e">
        <f>N44+#REF!</f>
        <v>#REF!</v>
      </c>
      <c r="BN44" s="10" t="e">
        <f>O44+#REF!</f>
        <v>#REF!</v>
      </c>
      <c r="BO44" s="10" t="e">
        <f>P44+#REF!</f>
        <v>#REF!</v>
      </c>
      <c r="BP44" s="10" t="e">
        <f>Q44+#REF!</f>
        <v>#REF!</v>
      </c>
      <c r="BQ44" s="10" t="e">
        <f>R44+#REF!</f>
        <v>#REF!</v>
      </c>
      <c r="BR44" s="10" t="e">
        <f>S44+#REF!</f>
        <v>#REF!</v>
      </c>
      <c r="BS44" s="10" t="e">
        <f>T44+#REF!</f>
        <v>#REF!</v>
      </c>
      <c r="BT44" s="10" t="e">
        <f>U44+#REF!</f>
        <v>#REF!</v>
      </c>
      <c r="BU44" s="10" t="e">
        <f>V44+#REF!</f>
        <v>#REF!</v>
      </c>
      <c r="BV44" s="10" t="e">
        <f>W44+#REF!</f>
        <v>#REF!</v>
      </c>
      <c r="BW44" s="10" t="e">
        <f>X44+#REF!</f>
        <v>#REF!</v>
      </c>
      <c r="BX44" s="10" t="e">
        <f>Y44+#REF!</f>
        <v>#REF!</v>
      </c>
      <c r="BY44" s="10" t="e">
        <f>Z44+#REF!</f>
        <v>#REF!</v>
      </c>
      <c r="BZ44" s="10" t="e">
        <f>AA44+#REF!</f>
        <v>#REF!</v>
      </c>
      <c r="CA44" s="10" t="e">
        <f>AB44+#REF!</f>
        <v>#REF!</v>
      </c>
      <c r="CB44" s="10" t="e">
        <f>AC44+#REF!</f>
        <v>#REF!</v>
      </c>
      <c r="CC44" s="10" t="e">
        <f>AD44+#REF!</f>
        <v>#REF!</v>
      </c>
      <c r="CD44" s="10" t="e">
        <f>AE44+#REF!</f>
        <v>#REF!</v>
      </c>
      <c r="CE44" s="10" t="e">
        <f>AF44+#REF!</f>
        <v>#REF!</v>
      </c>
      <c r="CF44" s="10" t="e">
        <f>AG44+#REF!</f>
        <v>#REF!</v>
      </c>
      <c r="CG44" s="10" t="e">
        <f>AH44+#REF!</f>
        <v>#REF!</v>
      </c>
      <c r="CH44" s="10" t="e">
        <f>AI44+#REF!</f>
        <v>#REF!</v>
      </c>
      <c r="CI44" s="10" t="e">
        <f>AJ44+#REF!</f>
        <v>#REF!</v>
      </c>
      <c r="CJ44" s="10" t="e">
        <f>AK44+#REF!</f>
        <v>#REF!</v>
      </c>
      <c r="CK44" s="10" t="e">
        <f>AL44+#REF!</f>
        <v>#REF!</v>
      </c>
      <c r="CL44" s="10" t="e">
        <f>AM44+#REF!</f>
        <v>#REF!</v>
      </c>
      <c r="CM44" s="10" t="e">
        <f>AN44+#REF!</f>
        <v>#REF!</v>
      </c>
      <c r="CN44" s="10" t="e">
        <f>AO44+#REF!</f>
        <v>#REF!</v>
      </c>
      <c r="CO44" s="10" t="e">
        <f>AP44+#REF!</f>
        <v>#REF!</v>
      </c>
      <c r="CP44" s="10" t="e">
        <f>AQ44+#REF!</f>
        <v>#REF!</v>
      </c>
      <c r="CQ44" s="10" t="e">
        <f>AR44+#REF!</f>
        <v>#REF!</v>
      </c>
      <c r="CR44" s="10" t="e">
        <f>AS44+#REF!</f>
        <v>#REF!</v>
      </c>
      <c r="CS44" s="10" t="e">
        <f>AT44+#REF!</f>
        <v>#REF!</v>
      </c>
      <c r="CT44" s="10" t="e">
        <f>AU44+#REF!</f>
        <v>#REF!</v>
      </c>
      <c r="CU44" s="10" t="e">
        <f>AV44+#REF!</f>
        <v>#REF!</v>
      </c>
      <c r="CV44" s="10" t="e">
        <f>AW44+#REF!</f>
        <v>#REF!</v>
      </c>
      <c r="CW44" s="10" t="e">
        <f>AX44+#REF!</f>
        <v>#REF!</v>
      </c>
    </row>
    <row r="45" spans="1:101" s="12" customFormat="1" x14ac:dyDescent="0.2">
      <c r="A45" s="23" t="s">
        <v>138</v>
      </c>
      <c r="B45" s="23">
        <v>10</v>
      </c>
      <c r="C45" s="23">
        <v>11</v>
      </c>
      <c r="D45" s="23">
        <v>5</v>
      </c>
      <c r="E45" s="23">
        <v>2</v>
      </c>
      <c r="F45" s="23">
        <v>1</v>
      </c>
      <c r="G45" s="23">
        <v>0</v>
      </c>
      <c r="H45" s="23">
        <v>8</v>
      </c>
      <c r="I45" s="23">
        <v>5</v>
      </c>
      <c r="J45" s="23">
        <v>3</v>
      </c>
      <c r="K45" s="23">
        <v>0</v>
      </c>
      <c r="L45" s="23">
        <v>7</v>
      </c>
      <c r="M45" s="23">
        <v>7</v>
      </c>
      <c r="N45" s="23">
        <v>16</v>
      </c>
      <c r="O45" s="23">
        <v>4</v>
      </c>
      <c r="P45" s="23">
        <v>2</v>
      </c>
      <c r="Q45" s="23">
        <v>51</v>
      </c>
      <c r="R45" s="23">
        <v>28</v>
      </c>
      <c r="S45" s="23">
        <v>20</v>
      </c>
      <c r="T45" s="23">
        <v>1</v>
      </c>
      <c r="U45" s="23">
        <v>6</v>
      </c>
      <c r="V45" s="23">
        <v>3</v>
      </c>
      <c r="W45" s="23">
        <v>5</v>
      </c>
      <c r="X45" s="23">
        <v>2</v>
      </c>
      <c r="Y45" s="23">
        <v>3</v>
      </c>
      <c r="Z45" s="23">
        <v>6</v>
      </c>
      <c r="AA45" s="23">
        <v>24</v>
      </c>
      <c r="AB45" s="23">
        <v>2</v>
      </c>
      <c r="AC45" s="23">
        <v>2</v>
      </c>
      <c r="AD45" s="23">
        <v>6</v>
      </c>
      <c r="AE45" s="23">
        <v>6</v>
      </c>
      <c r="AF45" s="23">
        <v>2</v>
      </c>
      <c r="AG45" s="23">
        <v>3</v>
      </c>
      <c r="AH45" s="23">
        <v>3</v>
      </c>
      <c r="AI45" s="23">
        <v>3</v>
      </c>
      <c r="AJ45" s="23">
        <v>8</v>
      </c>
      <c r="AK45" s="23">
        <v>3</v>
      </c>
      <c r="AL45" s="23">
        <v>2</v>
      </c>
      <c r="AM45" s="23">
        <v>4</v>
      </c>
      <c r="AN45" s="23">
        <v>11</v>
      </c>
      <c r="AO45" s="23">
        <v>1</v>
      </c>
      <c r="AP45" s="23">
        <v>6</v>
      </c>
      <c r="AQ45" s="23">
        <v>3</v>
      </c>
      <c r="AR45" s="23">
        <v>202</v>
      </c>
      <c r="AS45" s="23">
        <v>6</v>
      </c>
      <c r="AT45" s="23">
        <v>24</v>
      </c>
      <c r="AU45" s="23">
        <v>4</v>
      </c>
      <c r="AV45" s="23">
        <v>6</v>
      </c>
      <c r="AW45" s="23">
        <v>2</v>
      </c>
      <c r="AX45" s="23">
        <v>1</v>
      </c>
      <c r="AZ45" s="23" t="s">
        <v>138</v>
      </c>
      <c r="BA45" s="10" t="e">
        <f>B45+#REF!</f>
        <v>#REF!</v>
      </c>
      <c r="BB45" s="10" t="e">
        <f>C45+#REF!</f>
        <v>#REF!</v>
      </c>
      <c r="BC45" s="10" t="e">
        <f>D45+#REF!</f>
        <v>#REF!</v>
      </c>
      <c r="BD45" s="10" t="e">
        <f>E45+#REF!</f>
        <v>#REF!</v>
      </c>
      <c r="BE45" s="10" t="e">
        <f>F45+#REF!</f>
        <v>#REF!</v>
      </c>
      <c r="BF45" s="10" t="e">
        <f>G45+#REF!</f>
        <v>#REF!</v>
      </c>
      <c r="BG45" s="10" t="e">
        <f>H45+#REF!</f>
        <v>#REF!</v>
      </c>
      <c r="BH45" s="10" t="e">
        <f>I45+#REF!</f>
        <v>#REF!</v>
      </c>
      <c r="BI45" s="10" t="e">
        <f>J45+#REF!</f>
        <v>#REF!</v>
      </c>
      <c r="BJ45" s="10" t="e">
        <f>K45+#REF!</f>
        <v>#REF!</v>
      </c>
      <c r="BK45" s="10" t="e">
        <f>L45+#REF!</f>
        <v>#REF!</v>
      </c>
      <c r="BL45" s="10" t="e">
        <f>M45+#REF!</f>
        <v>#REF!</v>
      </c>
      <c r="BM45" s="10" t="e">
        <f>N45+#REF!</f>
        <v>#REF!</v>
      </c>
      <c r="BN45" s="10" t="e">
        <f>O45+#REF!</f>
        <v>#REF!</v>
      </c>
      <c r="BO45" s="10" t="e">
        <f>P45+#REF!</f>
        <v>#REF!</v>
      </c>
      <c r="BP45" s="10" t="e">
        <f>Q45+#REF!</f>
        <v>#REF!</v>
      </c>
      <c r="BQ45" s="10" t="e">
        <f>R45+#REF!</f>
        <v>#REF!</v>
      </c>
      <c r="BR45" s="10" t="e">
        <f>S45+#REF!</f>
        <v>#REF!</v>
      </c>
      <c r="BS45" s="10" t="e">
        <f>T45+#REF!</f>
        <v>#REF!</v>
      </c>
      <c r="BT45" s="10" t="e">
        <f>U45+#REF!</f>
        <v>#REF!</v>
      </c>
      <c r="BU45" s="10" t="e">
        <f>V45+#REF!</f>
        <v>#REF!</v>
      </c>
      <c r="BV45" s="10" t="e">
        <f>W45+#REF!</f>
        <v>#REF!</v>
      </c>
      <c r="BW45" s="10" t="e">
        <f>X45+#REF!</f>
        <v>#REF!</v>
      </c>
      <c r="BX45" s="10" t="e">
        <f>Y45+#REF!</f>
        <v>#REF!</v>
      </c>
      <c r="BY45" s="10" t="e">
        <f>Z45+#REF!</f>
        <v>#REF!</v>
      </c>
      <c r="BZ45" s="10" t="e">
        <f>AA45+#REF!</f>
        <v>#REF!</v>
      </c>
      <c r="CA45" s="10" t="e">
        <f>AB45+#REF!</f>
        <v>#REF!</v>
      </c>
      <c r="CB45" s="10" t="e">
        <f>AC45+#REF!</f>
        <v>#REF!</v>
      </c>
      <c r="CC45" s="10" t="e">
        <f>AD45+#REF!</f>
        <v>#REF!</v>
      </c>
      <c r="CD45" s="10" t="e">
        <f>AE45+#REF!</f>
        <v>#REF!</v>
      </c>
      <c r="CE45" s="10" t="e">
        <f>AF45+#REF!</f>
        <v>#REF!</v>
      </c>
      <c r="CF45" s="10" t="e">
        <f>AG45+#REF!</f>
        <v>#REF!</v>
      </c>
      <c r="CG45" s="10" t="e">
        <f>AH45+#REF!</f>
        <v>#REF!</v>
      </c>
      <c r="CH45" s="10" t="e">
        <f>AI45+#REF!</f>
        <v>#REF!</v>
      </c>
      <c r="CI45" s="10" t="e">
        <f>AJ45+#REF!</f>
        <v>#REF!</v>
      </c>
      <c r="CJ45" s="10" t="e">
        <f>AK45+#REF!</f>
        <v>#REF!</v>
      </c>
      <c r="CK45" s="10" t="e">
        <f>AL45+#REF!</f>
        <v>#REF!</v>
      </c>
      <c r="CL45" s="10" t="e">
        <f>AM45+#REF!</f>
        <v>#REF!</v>
      </c>
      <c r="CM45" s="10" t="e">
        <f>AN45+#REF!</f>
        <v>#REF!</v>
      </c>
      <c r="CN45" s="10" t="e">
        <f>AO45+#REF!</f>
        <v>#REF!</v>
      </c>
      <c r="CO45" s="10" t="e">
        <f>AP45+#REF!</f>
        <v>#REF!</v>
      </c>
      <c r="CP45" s="10" t="e">
        <f>AQ45+#REF!</f>
        <v>#REF!</v>
      </c>
      <c r="CQ45" s="10" t="e">
        <f>AR45+#REF!</f>
        <v>#REF!</v>
      </c>
      <c r="CR45" s="10" t="e">
        <f>AS45+#REF!</f>
        <v>#REF!</v>
      </c>
      <c r="CS45" s="10" t="e">
        <f>AT45+#REF!</f>
        <v>#REF!</v>
      </c>
      <c r="CT45" s="10" t="e">
        <f>AU45+#REF!</f>
        <v>#REF!</v>
      </c>
      <c r="CU45" s="10" t="e">
        <f>AV45+#REF!</f>
        <v>#REF!</v>
      </c>
      <c r="CV45" s="10" t="e">
        <f>AW45+#REF!</f>
        <v>#REF!</v>
      </c>
      <c r="CW45" s="10" t="e">
        <f>AX45+#REF!</f>
        <v>#REF!</v>
      </c>
    </row>
    <row r="46" spans="1:101" s="12" customFormat="1" x14ac:dyDescent="0.2">
      <c r="A46" s="23" t="s">
        <v>139</v>
      </c>
      <c r="B46" s="23">
        <v>10</v>
      </c>
      <c r="C46" s="23">
        <v>12</v>
      </c>
      <c r="D46" s="23">
        <v>5</v>
      </c>
      <c r="E46" s="23">
        <v>1</v>
      </c>
      <c r="F46" s="23">
        <v>1</v>
      </c>
      <c r="G46" s="23">
        <v>0</v>
      </c>
      <c r="H46" s="23">
        <v>6</v>
      </c>
      <c r="I46" s="23">
        <v>6</v>
      </c>
      <c r="J46" s="23">
        <v>2</v>
      </c>
      <c r="K46" s="23">
        <v>0</v>
      </c>
      <c r="L46" s="23">
        <v>7</v>
      </c>
      <c r="M46" s="23">
        <v>9</v>
      </c>
      <c r="N46" s="23">
        <v>15</v>
      </c>
      <c r="O46" s="23">
        <v>4</v>
      </c>
      <c r="P46" s="23">
        <v>2</v>
      </c>
      <c r="Q46" s="23">
        <v>52</v>
      </c>
      <c r="R46" s="23">
        <v>30</v>
      </c>
      <c r="S46" s="23">
        <v>29</v>
      </c>
      <c r="T46" s="23">
        <v>2</v>
      </c>
      <c r="U46" s="23">
        <v>4</v>
      </c>
      <c r="V46" s="23">
        <v>2</v>
      </c>
      <c r="W46" s="23">
        <v>5</v>
      </c>
      <c r="X46" s="23">
        <v>2</v>
      </c>
      <c r="Y46" s="23">
        <v>3</v>
      </c>
      <c r="Z46" s="23">
        <v>8</v>
      </c>
      <c r="AA46" s="23">
        <v>27</v>
      </c>
      <c r="AB46" s="23">
        <v>2</v>
      </c>
      <c r="AC46" s="23">
        <v>2</v>
      </c>
      <c r="AD46" s="23">
        <v>5</v>
      </c>
      <c r="AE46" s="23">
        <v>7</v>
      </c>
      <c r="AF46" s="23">
        <v>2</v>
      </c>
      <c r="AG46" s="23">
        <v>3</v>
      </c>
      <c r="AH46" s="23">
        <v>3</v>
      </c>
      <c r="AI46" s="23">
        <v>4</v>
      </c>
      <c r="AJ46" s="23">
        <v>10</v>
      </c>
      <c r="AK46" s="23">
        <v>3</v>
      </c>
      <c r="AL46" s="23">
        <v>1</v>
      </c>
      <c r="AM46" s="23">
        <v>5</v>
      </c>
      <c r="AN46" s="23">
        <v>7</v>
      </c>
      <c r="AO46" s="23">
        <v>2</v>
      </c>
      <c r="AP46" s="23">
        <v>5</v>
      </c>
      <c r="AQ46" s="23">
        <v>3</v>
      </c>
      <c r="AR46" s="23">
        <v>185</v>
      </c>
      <c r="AS46" s="23">
        <v>5</v>
      </c>
      <c r="AT46" s="23">
        <v>26</v>
      </c>
      <c r="AU46" s="23">
        <v>4</v>
      </c>
      <c r="AV46" s="23">
        <v>5</v>
      </c>
      <c r="AW46" s="23">
        <v>2</v>
      </c>
      <c r="AX46" s="23">
        <v>1</v>
      </c>
      <c r="AZ46" s="23" t="s">
        <v>139</v>
      </c>
      <c r="BA46" s="10" t="e">
        <f>B46+#REF!</f>
        <v>#REF!</v>
      </c>
      <c r="BB46" s="10" t="e">
        <f>C46+#REF!</f>
        <v>#REF!</v>
      </c>
      <c r="BC46" s="10" t="e">
        <f>D46+#REF!</f>
        <v>#REF!</v>
      </c>
      <c r="BD46" s="10" t="e">
        <f>E46+#REF!</f>
        <v>#REF!</v>
      </c>
      <c r="BE46" s="10" t="e">
        <f>F46+#REF!</f>
        <v>#REF!</v>
      </c>
      <c r="BF46" s="10" t="e">
        <f>G46+#REF!</f>
        <v>#REF!</v>
      </c>
      <c r="BG46" s="10" t="e">
        <f>H46+#REF!</f>
        <v>#REF!</v>
      </c>
      <c r="BH46" s="10" t="e">
        <f>I46+#REF!</f>
        <v>#REF!</v>
      </c>
      <c r="BI46" s="10" t="e">
        <f>J46+#REF!</f>
        <v>#REF!</v>
      </c>
      <c r="BJ46" s="10" t="e">
        <f>K46+#REF!</f>
        <v>#REF!</v>
      </c>
      <c r="BK46" s="10" t="e">
        <f>L46+#REF!</f>
        <v>#REF!</v>
      </c>
      <c r="BL46" s="10" t="e">
        <f>M46+#REF!</f>
        <v>#REF!</v>
      </c>
      <c r="BM46" s="10" t="e">
        <f>N46+#REF!</f>
        <v>#REF!</v>
      </c>
      <c r="BN46" s="10" t="e">
        <f>O46+#REF!</f>
        <v>#REF!</v>
      </c>
      <c r="BO46" s="10" t="e">
        <f>P46+#REF!</f>
        <v>#REF!</v>
      </c>
      <c r="BP46" s="10" t="e">
        <f>Q46+#REF!</f>
        <v>#REF!</v>
      </c>
      <c r="BQ46" s="10" t="e">
        <f>R46+#REF!</f>
        <v>#REF!</v>
      </c>
      <c r="BR46" s="10" t="e">
        <f>S46+#REF!</f>
        <v>#REF!</v>
      </c>
      <c r="BS46" s="10" t="e">
        <f>T46+#REF!</f>
        <v>#REF!</v>
      </c>
      <c r="BT46" s="10" t="e">
        <f>U46+#REF!</f>
        <v>#REF!</v>
      </c>
      <c r="BU46" s="10" t="e">
        <f>V46+#REF!</f>
        <v>#REF!</v>
      </c>
      <c r="BV46" s="10" t="e">
        <f>W46+#REF!</f>
        <v>#REF!</v>
      </c>
      <c r="BW46" s="10" t="e">
        <f>X46+#REF!</f>
        <v>#REF!</v>
      </c>
      <c r="BX46" s="10" t="e">
        <f>Y46+#REF!</f>
        <v>#REF!</v>
      </c>
      <c r="BY46" s="10" t="e">
        <f>Z46+#REF!</f>
        <v>#REF!</v>
      </c>
      <c r="BZ46" s="10" t="e">
        <f>AA46+#REF!</f>
        <v>#REF!</v>
      </c>
      <c r="CA46" s="10" t="e">
        <f>AB46+#REF!</f>
        <v>#REF!</v>
      </c>
      <c r="CB46" s="10" t="e">
        <f>AC46+#REF!</f>
        <v>#REF!</v>
      </c>
      <c r="CC46" s="10" t="e">
        <f>AD46+#REF!</f>
        <v>#REF!</v>
      </c>
      <c r="CD46" s="10" t="e">
        <f>AE46+#REF!</f>
        <v>#REF!</v>
      </c>
      <c r="CE46" s="10" t="e">
        <f>AF46+#REF!</f>
        <v>#REF!</v>
      </c>
      <c r="CF46" s="10" t="e">
        <f>AG46+#REF!</f>
        <v>#REF!</v>
      </c>
      <c r="CG46" s="10" t="e">
        <f>AH46+#REF!</f>
        <v>#REF!</v>
      </c>
      <c r="CH46" s="10" t="e">
        <f>AI46+#REF!</f>
        <v>#REF!</v>
      </c>
      <c r="CI46" s="10" t="e">
        <f>AJ46+#REF!</f>
        <v>#REF!</v>
      </c>
      <c r="CJ46" s="10" t="e">
        <f>AK46+#REF!</f>
        <v>#REF!</v>
      </c>
      <c r="CK46" s="10" t="e">
        <f>AL46+#REF!</f>
        <v>#REF!</v>
      </c>
      <c r="CL46" s="10" t="e">
        <f>AM46+#REF!</f>
        <v>#REF!</v>
      </c>
      <c r="CM46" s="10" t="e">
        <f>AN46+#REF!</f>
        <v>#REF!</v>
      </c>
      <c r="CN46" s="10" t="e">
        <f>AO46+#REF!</f>
        <v>#REF!</v>
      </c>
      <c r="CO46" s="10" t="e">
        <f>AP46+#REF!</f>
        <v>#REF!</v>
      </c>
      <c r="CP46" s="10" t="e">
        <f>AQ46+#REF!</f>
        <v>#REF!</v>
      </c>
      <c r="CQ46" s="10" t="e">
        <f>AR46+#REF!</f>
        <v>#REF!</v>
      </c>
      <c r="CR46" s="10" t="e">
        <f>AS46+#REF!</f>
        <v>#REF!</v>
      </c>
      <c r="CS46" s="10" t="e">
        <f>AT46+#REF!</f>
        <v>#REF!</v>
      </c>
      <c r="CT46" s="10" t="e">
        <f>AU46+#REF!</f>
        <v>#REF!</v>
      </c>
      <c r="CU46" s="10" t="e">
        <f>AV46+#REF!</f>
        <v>#REF!</v>
      </c>
      <c r="CV46" s="10" t="e">
        <f>AW46+#REF!</f>
        <v>#REF!</v>
      </c>
      <c r="CW46" s="10" t="e">
        <f>AX46+#REF!</f>
        <v>#REF!</v>
      </c>
    </row>
    <row r="47" spans="1:101" s="12" customFormat="1" x14ac:dyDescent="0.2">
      <c r="A47" s="23" t="s">
        <v>140</v>
      </c>
      <c r="B47" s="23">
        <v>9</v>
      </c>
      <c r="C47" s="23">
        <v>12</v>
      </c>
      <c r="D47" s="23">
        <v>3</v>
      </c>
      <c r="E47" s="23">
        <v>2</v>
      </c>
      <c r="F47" s="23">
        <v>2</v>
      </c>
      <c r="G47" s="23">
        <v>1</v>
      </c>
      <c r="H47" s="23">
        <v>7</v>
      </c>
      <c r="I47" s="23">
        <v>5</v>
      </c>
      <c r="J47" s="23">
        <v>0</v>
      </c>
      <c r="K47" s="23">
        <v>0</v>
      </c>
      <c r="L47" s="23">
        <v>5</v>
      </c>
      <c r="M47" s="23">
        <v>8</v>
      </c>
      <c r="N47" s="23">
        <v>18</v>
      </c>
      <c r="O47" s="23">
        <v>2</v>
      </c>
      <c r="P47" s="23">
        <v>1</v>
      </c>
      <c r="Q47" s="23">
        <v>56</v>
      </c>
      <c r="R47" s="23">
        <v>34</v>
      </c>
      <c r="S47" s="23">
        <v>25</v>
      </c>
      <c r="T47" s="23">
        <v>2</v>
      </c>
      <c r="U47" s="23">
        <v>4</v>
      </c>
      <c r="V47" s="23">
        <v>2</v>
      </c>
      <c r="W47" s="23">
        <v>4</v>
      </c>
      <c r="X47" s="23">
        <v>2</v>
      </c>
      <c r="Y47" s="23">
        <v>3</v>
      </c>
      <c r="Z47" s="23">
        <v>9</v>
      </c>
      <c r="AA47" s="23">
        <v>29</v>
      </c>
      <c r="AB47" s="23">
        <v>2</v>
      </c>
      <c r="AC47" s="23">
        <v>2</v>
      </c>
      <c r="AD47" s="23">
        <v>7</v>
      </c>
      <c r="AE47" s="23">
        <v>8</v>
      </c>
      <c r="AF47" s="23">
        <v>2</v>
      </c>
      <c r="AG47" s="23">
        <v>3</v>
      </c>
      <c r="AH47" s="23">
        <v>2</v>
      </c>
      <c r="AI47" s="23">
        <v>2</v>
      </c>
      <c r="AJ47" s="23">
        <v>7</v>
      </c>
      <c r="AK47" s="23">
        <v>3</v>
      </c>
      <c r="AL47" s="23">
        <v>2</v>
      </c>
      <c r="AM47" s="23">
        <v>4</v>
      </c>
      <c r="AN47" s="23">
        <v>11</v>
      </c>
      <c r="AO47" s="23">
        <v>3</v>
      </c>
      <c r="AP47" s="23">
        <v>4</v>
      </c>
      <c r="AQ47" s="23">
        <v>3</v>
      </c>
      <c r="AR47" s="23">
        <v>175</v>
      </c>
      <c r="AS47" s="23">
        <v>6</v>
      </c>
      <c r="AT47" s="23">
        <v>32</v>
      </c>
      <c r="AU47" s="23">
        <v>4</v>
      </c>
      <c r="AV47" s="23">
        <v>6</v>
      </c>
      <c r="AW47" s="23">
        <v>2</v>
      </c>
      <c r="AX47" s="23">
        <v>2</v>
      </c>
      <c r="AZ47" s="23" t="s">
        <v>140</v>
      </c>
      <c r="BA47" s="10" t="e">
        <f>B47+#REF!</f>
        <v>#REF!</v>
      </c>
      <c r="BB47" s="10" t="e">
        <f>C47+#REF!</f>
        <v>#REF!</v>
      </c>
      <c r="BC47" s="10" t="e">
        <f>D47+#REF!</f>
        <v>#REF!</v>
      </c>
      <c r="BD47" s="10" t="e">
        <f>E47+#REF!</f>
        <v>#REF!</v>
      </c>
      <c r="BE47" s="10" t="e">
        <f>F47+#REF!</f>
        <v>#REF!</v>
      </c>
      <c r="BF47" s="10" t="e">
        <f>G47+#REF!</f>
        <v>#REF!</v>
      </c>
      <c r="BG47" s="10" t="e">
        <f>H47+#REF!</f>
        <v>#REF!</v>
      </c>
      <c r="BH47" s="10" t="e">
        <f>I47+#REF!</f>
        <v>#REF!</v>
      </c>
      <c r="BI47" s="10" t="e">
        <f>J47+#REF!</f>
        <v>#REF!</v>
      </c>
      <c r="BJ47" s="10" t="e">
        <f>K47+#REF!</f>
        <v>#REF!</v>
      </c>
      <c r="BK47" s="10" t="e">
        <f>L47+#REF!</f>
        <v>#REF!</v>
      </c>
      <c r="BL47" s="10" t="e">
        <f>M47+#REF!</f>
        <v>#REF!</v>
      </c>
      <c r="BM47" s="10" t="e">
        <f>N47+#REF!</f>
        <v>#REF!</v>
      </c>
      <c r="BN47" s="10" t="e">
        <f>O47+#REF!</f>
        <v>#REF!</v>
      </c>
      <c r="BO47" s="10" t="e">
        <f>P47+#REF!</f>
        <v>#REF!</v>
      </c>
      <c r="BP47" s="10" t="e">
        <f>Q47+#REF!</f>
        <v>#REF!</v>
      </c>
      <c r="BQ47" s="10" t="e">
        <f>R47+#REF!</f>
        <v>#REF!</v>
      </c>
      <c r="BR47" s="10" t="e">
        <f>S47+#REF!</f>
        <v>#REF!</v>
      </c>
      <c r="BS47" s="10" t="e">
        <f>T47+#REF!</f>
        <v>#REF!</v>
      </c>
      <c r="BT47" s="10" t="e">
        <f>U47+#REF!</f>
        <v>#REF!</v>
      </c>
      <c r="BU47" s="10" t="e">
        <f>V47+#REF!</f>
        <v>#REF!</v>
      </c>
      <c r="BV47" s="10" t="e">
        <f>W47+#REF!</f>
        <v>#REF!</v>
      </c>
      <c r="BW47" s="10" t="e">
        <f>X47+#REF!</f>
        <v>#REF!</v>
      </c>
      <c r="BX47" s="10" t="e">
        <f>Y47+#REF!</f>
        <v>#REF!</v>
      </c>
      <c r="BY47" s="10" t="e">
        <f>Z47+#REF!</f>
        <v>#REF!</v>
      </c>
      <c r="BZ47" s="10" t="e">
        <f>AA47+#REF!</f>
        <v>#REF!</v>
      </c>
      <c r="CA47" s="10" t="e">
        <f>AB47+#REF!</f>
        <v>#REF!</v>
      </c>
      <c r="CB47" s="10" t="e">
        <f>AC47+#REF!</f>
        <v>#REF!</v>
      </c>
      <c r="CC47" s="10" t="e">
        <f>AD47+#REF!</f>
        <v>#REF!</v>
      </c>
      <c r="CD47" s="10" t="e">
        <f>AE47+#REF!</f>
        <v>#REF!</v>
      </c>
      <c r="CE47" s="10" t="e">
        <f>AF47+#REF!</f>
        <v>#REF!</v>
      </c>
      <c r="CF47" s="10" t="e">
        <f>AG47+#REF!</f>
        <v>#REF!</v>
      </c>
      <c r="CG47" s="10" t="e">
        <f>AH47+#REF!</f>
        <v>#REF!</v>
      </c>
      <c r="CH47" s="10" t="e">
        <f>AI47+#REF!</f>
        <v>#REF!</v>
      </c>
      <c r="CI47" s="10" t="e">
        <f>AJ47+#REF!</f>
        <v>#REF!</v>
      </c>
      <c r="CJ47" s="10" t="e">
        <f>AK47+#REF!</f>
        <v>#REF!</v>
      </c>
      <c r="CK47" s="10" t="e">
        <f>AL47+#REF!</f>
        <v>#REF!</v>
      </c>
      <c r="CL47" s="10" t="e">
        <f>AM47+#REF!</f>
        <v>#REF!</v>
      </c>
      <c r="CM47" s="10" t="e">
        <f>AN47+#REF!</f>
        <v>#REF!</v>
      </c>
      <c r="CN47" s="10" t="e">
        <f>AO47+#REF!</f>
        <v>#REF!</v>
      </c>
      <c r="CO47" s="10" t="e">
        <f>AP47+#REF!</f>
        <v>#REF!</v>
      </c>
      <c r="CP47" s="10" t="e">
        <f>AQ47+#REF!</f>
        <v>#REF!</v>
      </c>
      <c r="CQ47" s="10" t="e">
        <f>AR47+#REF!</f>
        <v>#REF!</v>
      </c>
      <c r="CR47" s="10" t="e">
        <f>AS47+#REF!</f>
        <v>#REF!</v>
      </c>
      <c r="CS47" s="10" t="e">
        <f>AT47+#REF!</f>
        <v>#REF!</v>
      </c>
      <c r="CT47" s="10" t="e">
        <f>AU47+#REF!</f>
        <v>#REF!</v>
      </c>
      <c r="CU47" s="10" t="e">
        <f>AV47+#REF!</f>
        <v>#REF!</v>
      </c>
      <c r="CV47" s="10" t="e">
        <f>AW47+#REF!</f>
        <v>#REF!</v>
      </c>
      <c r="CW47" s="10" t="e">
        <f>AX47+#REF!</f>
        <v>#REF!</v>
      </c>
    </row>
    <row r="48" spans="1:101" s="12" customFormat="1" x14ac:dyDescent="0.2">
      <c r="A48" s="23" t="s">
        <v>141</v>
      </c>
      <c r="B48" s="26">
        <v>12</v>
      </c>
      <c r="C48" s="26">
        <v>17</v>
      </c>
      <c r="D48" s="26">
        <v>3</v>
      </c>
      <c r="E48" s="26">
        <v>2</v>
      </c>
      <c r="F48" s="26">
        <v>1</v>
      </c>
      <c r="G48" s="26">
        <v>1</v>
      </c>
      <c r="H48" s="26">
        <v>6</v>
      </c>
      <c r="I48" s="26">
        <v>9</v>
      </c>
      <c r="J48" s="26">
        <v>0</v>
      </c>
      <c r="K48" s="26">
        <v>1</v>
      </c>
      <c r="L48" s="26">
        <v>11</v>
      </c>
      <c r="M48" s="26">
        <v>8</v>
      </c>
      <c r="N48" s="26">
        <v>25</v>
      </c>
      <c r="O48" s="26">
        <v>8</v>
      </c>
      <c r="P48" s="26">
        <v>2</v>
      </c>
      <c r="Q48" s="26">
        <v>74</v>
      </c>
      <c r="R48" s="26">
        <v>36</v>
      </c>
      <c r="S48" s="26">
        <v>36</v>
      </c>
      <c r="T48" s="26">
        <v>2</v>
      </c>
      <c r="U48" s="26">
        <v>4</v>
      </c>
      <c r="V48" s="26">
        <v>2</v>
      </c>
      <c r="W48" s="26">
        <v>7</v>
      </c>
      <c r="X48" s="26">
        <v>2</v>
      </c>
      <c r="Y48" s="26">
        <v>3</v>
      </c>
      <c r="Z48" s="26">
        <v>9</v>
      </c>
      <c r="AA48" s="26">
        <v>31</v>
      </c>
      <c r="AB48" s="26">
        <v>2</v>
      </c>
      <c r="AC48" s="26">
        <v>3</v>
      </c>
      <c r="AD48" s="26">
        <v>8</v>
      </c>
      <c r="AE48" s="26">
        <v>9</v>
      </c>
      <c r="AF48" s="26">
        <v>3</v>
      </c>
      <c r="AG48" s="26">
        <v>4</v>
      </c>
      <c r="AH48" s="26">
        <v>5</v>
      </c>
      <c r="AI48" s="26">
        <v>4</v>
      </c>
      <c r="AJ48" s="26">
        <v>15</v>
      </c>
      <c r="AK48" s="26">
        <v>3</v>
      </c>
      <c r="AL48" s="26">
        <v>3</v>
      </c>
      <c r="AM48" s="26">
        <v>5</v>
      </c>
      <c r="AN48" s="26">
        <v>11</v>
      </c>
      <c r="AO48" s="26">
        <v>4</v>
      </c>
      <c r="AP48" s="26">
        <v>5</v>
      </c>
      <c r="AQ48" s="26">
        <v>3</v>
      </c>
      <c r="AR48" s="26">
        <v>251</v>
      </c>
      <c r="AS48" s="26">
        <v>7</v>
      </c>
      <c r="AT48" s="26">
        <v>37</v>
      </c>
      <c r="AU48" s="26">
        <v>4</v>
      </c>
      <c r="AV48" s="26">
        <v>8</v>
      </c>
      <c r="AW48" s="26">
        <v>2</v>
      </c>
      <c r="AX48" s="26">
        <v>3</v>
      </c>
      <c r="AZ48" s="23" t="s">
        <v>141</v>
      </c>
      <c r="BA48" s="10" t="e">
        <f>B48+#REF!</f>
        <v>#REF!</v>
      </c>
      <c r="BB48" s="10" t="e">
        <f>C48+#REF!</f>
        <v>#REF!</v>
      </c>
      <c r="BC48" s="10" t="e">
        <f>D48+#REF!</f>
        <v>#REF!</v>
      </c>
      <c r="BD48" s="10" t="e">
        <f>E48+#REF!</f>
        <v>#REF!</v>
      </c>
      <c r="BE48" s="10" t="e">
        <f>F48+#REF!</f>
        <v>#REF!</v>
      </c>
      <c r="BF48" s="10" t="e">
        <f>G48+#REF!</f>
        <v>#REF!</v>
      </c>
      <c r="BG48" s="10" t="e">
        <f>H48+#REF!</f>
        <v>#REF!</v>
      </c>
      <c r="BH48" s="10" t="e">
        <f>I48+#REF!</f>
        <v>#REF!</v>
      </c>
      <c r="BI48" s="10" t="e">
        <f>J48+#REF!</f>
        <v>#REF!</v>
      </c>
      <c r="BJ48" s="10" t="e">
        <f>K48+#REF!</f>
        <v>#REF!</v>
      </c>
      <c r="BK48" s="10" t="e">
        <f>L48+#REF!</f>
        <v>#REF!</v>
      </c>
      <c r="BL48" s="10" t="e">
        <f>M48+#REF!</f>
        <v>#REF!</v>
      </c>
      <c r="BM48" s="10" t="e">
        <f>N48+#REF!</f>
        <v>#REF!</v>
      </c>
      <c r="BN48" s="10" t="e">
        <f>O48+#REF!</f>
        <v>#REF!</v>
      </c>
      <c r="BO48" s="10" t="e">
        <f>P48+#REF!</f>
        <v>#REF!</v>
      </c>
      <c r="BP48" s="10" t="e">
        <f>Q48+#REF!</f>
        <v>#REF!</v>
      </c>
      <c r="BQ48" s="10" t="e">
        <f>R48+#REF!</f>
        <v>#REF!</v>
      </c>
      <c r="BR48" s="10" t="e">
        <f>S48+#REF!</f>
        <v>#REF!</v>
      </c>
      <c r="BS48" s="10" t="e">
        <f>T48+#REF!</f>
        <v>#REF!</v>
      </c>
      <c r="BT48" s="10" t="e">
        <f>U48+#REF!</f>
        <v>#REF!</v>
      </c>
      <c r="BU48" s="10" t="e">
        <f>V48+#REF!</f>
        <v>#REF!</v>
      </c>
      <c r="BV48" s="10" t="e">
        <f>W48+#REF!</f>
        <v>#REF!</v>
      </c>
      <c r="BW48" s="10" t="e">
        <f>X48+#REF!</f>
        <v>#REF!</v>
      </c>
      <c r="BX48" s="10" t="e">
        <f>Y48+#REF!</f>
        <v>#REF!</v>
      </c>
      <c r="BY48" s="10" t="e">
        <f>Z48+#REF!</f>
        <v>#REF!</v>
      </c>
      <c r="BZ48" s="10" t="e">
        <f>AA48+#REF!</f>
        <v>#REF!</v>
      </c>
      <c r="CA48" s="10" t="e">
        <f>AB48+#REF!</f>
        <v>#REF!</v>
      </c>
      <c r="CB48" s="10" t="e">
        <f>AC48+#REF!</f>
        <v>#REF!</v>
      </c>
      <c r="CC48" s="10" t="e">
        <f>AD48+#REF!</f>
        <v>#REF!</v>
      </c>
      <c r="CD48" s="10" t="e">
        <f>AE48+#REF!</f>
        <v>#REF!</v>
      </c>
      <c r="CE48" s="10" t="e">
        <f>AF48+#REF!</f>
        <v>#REF!</v>
      </c>
      <c r="CF48" s="10" t="e">
        <f>AG48+#REF!</f>
        <v>#REF!</v>
      </c>
      <c r="CG48" s="10" t="e">
        <f>AH48+#REF!</f>
        <v>#REF!</v>
      </c>
      <c r="CH48" s="10" t="e">
        <f>AI48+#REF!</f>
        <v>#REF!</v>
      </c>
      <c r="CI48" s="10" t="e">
        <f>AJ48+#REF!</f>
        <v>#REF!</v>
      </c>
      <c r="CJ48" s="10" t="e">
        <f>AK48+#REF!</f>
        <v>#REF!</v>
      </c>
      <c r="CK48" s="10" t="e">
        <f>AL48+#REF!</f>
        <v>#REF!</v>
      </c>
      <c r="CL48" s="10" t="e">
        <f>AM48+#REF!</f>
        <v>#REF!</v>
      </c>
      <c r="CM48" s="10" t="e">
        <f>AN48+#REF!</f>
        <v>#REF!</v>
      </c>
      <c r="CN48" s="10" t="e">
        <f>AO48+#REF!</f>
        <v>#REF!</v>
      </c>
      <c r="CO48" s="10" t="e">
        <f>AP48+#REF!</f>
        <v>#REF!</v>
      </c>
      <c r="CP48" s="10" t="e">
        <f>AQ48+#REF!</f>
        <v>#REF!</v>
      </c>
      <c r="CQ48" s="10" t="e">
        <f>AR48+#REF!</f>
        <v>#REF!</v>
      </c>
      <c r="CR48" s="10" t="e">
        <f>AS48+#REF!</f>
        <v>#REF!</v>
      </c>
      <c r="CS48" s="10" t="e">
        <f>AT48+#REF!</f>
        <v>#REF!</v>
      </c>
      <c r="CT48" s="10" t="e">
        <f>AU48+#REF!</f>
        <v>#REF!</v>
      </c>
      <c r="CU48" s="10" t="e">
        <f>AV48+#REF!</f>
        <v>#REF!</v>
      </c>
      <c r="CV48" s="10" t="e">
        <f>AW48+#REF!</f>
        <v>#REF!</v>
      </c>
      <c r="CW48" s="10" t="e">
        <f>AX48+#REF!</f>
        <v>#REF!</v>
      </c>
    </row>
    <row r="49" spans="1:101" s="12" customFormat="1" x14ac:dyDescent="0.2">
      <c r="A49" s="23" t="s">
        <v>142</v>
      </c>
      <c r="B49" s="23">
        <v>9</v>
      </c>
      <c r="C49" s="23">
        <v>18</v>
      </c>
      <c r="D49" s="23">
        <v>5</v>
      </c>
      <c r="E49" s="23">
        <v>0</v>
      </c>
      <c r="F49" s="23">
        <v>1</v>
      </c>
      <c r="G49" s="23">
        <v>0</v>
      </c>
      <c r="H49" s="23">
        <v>7</v>
      </c>
      <c r="I49" s="23">
        <v>7</v>
      </c>
      <c r="J49" s="23">
        <v>5</v>
      </c>
      <c r="K49" s="23">
        <v>0</v>
      </c>
      <c r="L49" s="23">
        <v>8</v>
      </c>
      <c r="M49" s="23">
        <v>7</v>
      </c>
      <c r="N49" s="23">
        <v>16</v>
      </c>
      <c r="O49" s="23">
        <v>4</v>
      </c>
      <c r="P49" s="23">
        <v>2</v>
      </c>
      <c r="Q49" s="23">
        <v>48</v>
      </c>
      <c r="R49" s="23">
        <v>28</v>
      </c>
      <c r="S49" s="23">
        <v>25</v>
      </c>
      <c r="T49" s="23">
        <v>0</v>
      </c>
      <c r="U49" s="23">
        <v>3</v>
      </c>
      <c r="V49" s="23">
        <v>2</v>
      </c>
      <c r="W49" s="23">
        <v>4</v>
      </c>
      <c r="X49" s="23">
        <v>2</v>
      </c>
      <c r="Y49" s="23">
        <v>4</v>
      </c>
      <c r="Z49" s="23">
        <v>7</v>
      </c>
      <c r="AA49" s="23">
        <v>24</v>
      </c>
      <c r="AB49" s="23">
        <v>1</v>
      </c>
      <c r="AC49" s="23">
        <v>1</v>
      </c>
      <c r="AD49" s="23">
        <v>6</v>
      </c>
      <c r="AE49" s="23">
        <v>6</v>
      </c>
      <c r="AF49" s="23">
        <v>3</v>
      </c>
      <c r="AG49" s="23">
        <v>2</v>
      </c>
      <c r="AH49" s="23">
        <v>2</v>
      </c>
      <c r="AI49" s="23">
        <v>2</v>
      </c>
      <c r="AJ49" s="23">
        <v>11</v>
      </c>
      <c r="AK49" s="23">
        <v>3</v>
      </c>
      <c r="AL49" s="23">
        <v>1</v>
      </c>
      <c r="AM49" s="23">
        <v>5</v>
      </c>
      <c r="AN49" s="23">
        <v>7</v>
      </c>
      <c r="AO49" s="23">
        <v>3</v>
      </c>
      <c r="AP49" s="23">
        <v>4</v>
      </c>
      <c r="AQ49" s="23">
        <v>3</v>
      </c>
      <c r="AR49" s="23">
        <v>182</v>
      </c>
      <c r="AS49" s="23">
        <v>7</v>
      </c>
      <c r="AT49" s="23">
        <v>24</v>
      </c>
      <c r="AU49" s="23">
        <v>3</v>
      </c>
      <c r="AV49" s="23">
        <v>6</v>
      </c>
      <c r="AW49" s="23">
        <v>2</v>
      </c>
      <c r="AX49" s="23">
        <v>2</v>
      </c>
      <c r="AZ49" s="23" t="s">
        <v>142</v>
      </c>
      <c r="BA49" s="10" t="e">
        <f>B49+#REF!</f>
        <v>#REF!</v>
      </c>
      <c r="BB49" s="10" t="e">
        <f>C49+#REF!</f>
        <v>#REF!</v>
      </c>
      <c r="BC49" s="10" t="e">
        <f>D49+#REF!</f>
        <v>#REF!</v>
      </c>
      <c r="BD49" s="10" t="e">
        <f>E49+#REF!</f>
        <v>#REF!</v>
      </c>
      <c r="BE49" s="10" t="e">
        <f>F49+#REF!</f>
        <v>#REF!</v>
      </c>
      <c r="BF49" s="10" t="e">
        <f>G49+#REF!</f>
        <v>#REF!</v>
      </c>
      <c r="BG49" s="10" t="e">
        <f>H49+#REF!</f>
        <v>#REF!</v>
      </c>
      <c r="BH49" s="10" t="e">
        <f>I49+#REF!</f>
        <v>#REF!</v>
      </c>
      <c r="BI49" s="10" t="e">
        <f>J49+#REF!</f>
        <v>#REF!</v>
      </c>
      <c r="BJ49" s="10" t="e">
        <f>K49+#REF!</f>
        <v>#REF!</v>
      </c>
      <c r="BK49" s="10" t="e">
        <f>L49+#REF!</f>
        <v>#REF!</v>
      </c>
      <c r="BL49" s="10" t="e">
        <f>M49+#REF!</f>
        <v>#REF!</v>
      </c>
      <c r="BM49" s="10" t="e">
        <f>N49+#REF!</f>
        <v>#REF!</v>
      </c>
      <c r="BN49" s="10" t="e">
        <f>O49+#REF!</f>
        <v>#REF!</v>
      </c>
      <c r="BO49" s="10" t="e">
        <f>P49+#REF!</f>
        <v>#REF!</v>
      </c>
      <c r="BP49" s="10" t="e">
        <f>Q49+#REF!</f>
        <v>#REF!</v>
      </c>
      <c r="BQ49" s="10" t="e">
        <f>R49+#REF!</f>
        <v>#REF!</v>
      </c>
      <c r="BR49" s="10" t="e">
        <f>S49+#REF!</f>
        <v>#REF!</v>
      </c>
      <c r="BS49" s="10" t="e">
        <f>T49+#REF!</f>
        <v>#REF!</v>
      </c>
      <c r="BT49" s="10" t="e">
        <f>U49+#REF!</f>
        <v>#REF!</v>
      </c>
      <c r="BU49" s="10" t="e">
        <f>V49+#REF!</f>
        <v>#REF!</v>
      </c>
      <c r="BV49" s="10" t="e">
        <f>W49+#REF!</f>
        <v>#REF!</v>
      </c>
      <c r="BW49" s="10" t="e">
        <f>X49+#REF!</f>
        <v>#REF!</v>
      </c>
      <c r="BX49" s="10" t="e">
        <f>Y49+#REF!</f>
        <v>#REF!</v>
      </c>
      <c r="BY49" s="10" t="e">
        <f>Z49+#REF!</f>
        <v>#REF!</v>
      </c>
      <c r="BZ49" s="10" t="e">
        <f>AA49+#REF!</f>
        <v>#REF!</v>
      </c>
      <c r="CA49" s="10" t="e">
        <f>AB49+#REF!</f>
        <v>#REF!</v>
      </c>
      <c r="CB49" s="10" t="e">
        <f>AC49+#REF!</f>
        <v>#REF!</v>
      </c>
      <c r="CC49" s="10" t="e">
        <f>AD49+#REF!</f>
        <v>#REF!</v>
      </c>
      <c r="CD49" s="10" t="e">
        <f>AE49+#REF!</f>
        <v>#REF!</v>
      </c>
      <c r="CE49" s="10" t="e">
        <f>AF49+#REF!</f>
        <v>#REF!</v>
      </c>
      <c r="CF49" s="10" t="e">
        <f>AG49+#REF!</f>
        <v>#REF!</v>
      </c>
      <c r="CG49" s="10" t="e">
        <f>AH49+#REF!</f>
        <v>#REF!</v>
      </c>
      <c r="CH49" s="10" t="e">
        <f>AI49+#REF!</f>
        <v>#REF!</v>
      </c>
      <c r="CI49" s="10" t="e">
        <f>AJ49+#REF!</f>
        <v>#REF!</v>
      </c>
      <c r="CJ49" s="10" t="e">
        <f>AK49+#REF!</f>
        <v>#REF!</v>
      </c>
      <c r="CK49" s="10" t="e">
        <f>AL49+#REF!</f>
        <v>#REF!</v>
      </c>
      <c r="CL49" s="10" t="e">
        <f>AM49+#REF!</f>
        <v>#REF!</v>
      </c>
      <c r="CM49" s="10" t="e">
        <f>AN49+#REF!</f>
        <v>#REF!</v>
      </c>
      <c r="CN49" s="10" t="e">
        <f>AO49+#REF!</f>
        <v>#REF!</v>
      </c>
      <c r="CO49" s="10" t="e">
        <f>AP49+#REF!</f>
        <v>#REF!</v>
      </c>
      <c r="CP49" s="10" t="e">
        <f>AQ49+#REF!</f>
        <v>#REF!</v>
      </c>
      <c r="CQ49" s="10" t="e">
        <f>AR49+#REF!</f>
        <v>#REF!</v>
      </c>
      <c r="CR49" s="10" t="e">
        <f>AS49+#REF!</f>
        <v>#REF!</v>
      </c>
      <c r="CS49" s="10" t="e">
        <f>AT49+#REF!</f>
        <v>#REF!</v>
      </c>
      <c r="CT49" s="10" t="e">
        <f>AU49+#REF!</f>
        <v>#REF!</v>
      </c>
      <c r="CU49" s="10" t="e">
        <f>AV49+#REF!</f>
        <v>#REF!</v>
      </c>
      <c r="CV49" s="10" t="e">
        <f>AW49+#REF!</f>
        <v>#REF!</v>
      </c>
      <c r="CW49" s="10" t="e">
        <f>AX49+#REF!</f>
        <v>#REF!</v>
      </c>
    </row>
    <row r="50" spans="1:101" s="12" customFormat="1" x14ac:dyDescent="0.2">
      <c r="A50" s="23" t="s">
        <v>143</v>
      </c>
      <c r="B50" s="23">
        <v>12</v>
      </c>
      <c r="C50" s="23">
        <v>17</v>
      </c>
      <c r="D50" s="23">
        <v>2</v>
      </c>
      <c r="E50" s="23">
        <v>1</v>
      </c>
      <c r="F50" s="23">
        <v>1</v>
      </c>
      <c r="G50" s="23">
        <v>1</v>
      </c>
      <c r="H50" s="23">
        <v>7</v>
      </c>
      <c r="I50" s="23">
        <v>9</v>
      </c>
      <c r="J50" s="23">
        <v>0</v>
      </c>
      <c r="K50" s="23">
        <v>0</v>
      </c>
      <c r="L50" s="23">
        <v>10</v>
      </c>
      <c r="M50" s="23">
        <v>8</v>
      </c>
      <c r="N50" s="23">
        <v>18</v>
      </c>
      <c r="O50" s="23">
        <v>5</v>
      </c>
      <c r="P50" s="23">
        <v>2</v>
      </c>
      <c r="Q50" s="23">
        <v>60</v>
      </c>
      <c r="R50" s="23">
        <v>31</v>
      </c>
      <c r="S50" s="23">
        <v>25</v>
      </c>
      <c r="T50" s="23">
        <v>2</v>
      </c>
      <c r="U50" s="23">
        <v>5</v>
      </c>
      <c r="V50" s="23">
        <v>2</v>
      </c>
      <c r="W50" s="23">
        <v>4</v>
      </c>
      <c r="X50" s="23">
        <v>2</v>
      </c>
      <c r="Y50" s="23">
        <v>3</v>
      </c>
      <c r="Z50" s="23">
        <v>7</v>
      </c>
      <c r="AA50" s="23">
        <v>29</v>
      </c>
      <c r="AB50" s="23">
        <v>2</v>
      </c>
      <c r="AC50" s="23">
        <v>2</v>
      </c>
      <c r="AD50" s="23">
        <v>6</v>
      </c>
      <c r="AE50" s="23">
        <v>6</v>
      </c>
      <c r="AF50" s="23">
        <v>3</v>
      </c>
      <c r="AG50" s="23">
        <v>3</v>
      </c>
      <c r="AH50" s="23">
        <v>3</v>
      </c>
      <c r="AI50" s="23">
        <v>2</v>
      </c>
      <c r="AJ50" s="23">
        <v>9</v>
      </c>
      <c r="AK50" s="23">
        <v>3</v>
      </c>
      <c r="AL50" s="23">
        <v>2</v>
      </c>
      <c r="AM50" s="23">
        <v>4</v>
      </c>
      <c r="AN50" s="23">
        <v>13</v>
      </c>
      <c r="AO50" s="23">
        <v>4</v>
      </c>
      <c r="AP50" s="23">
        <v>4</v>
      </c>
      <c r="AQ50" s="23">
        <v>3</v>
      </c>
      <c r="AR50" s="23">
        <v>205</v>
      </c>
      <c r="AS50" s="23">
        <v>6</v>
      </c>
      <c r="AT50" s="23">
        <v>33</v>
      </c>
      <c r="AU50" s="23">
        <v>4</v>
      </c>
      <c r="AV50" s="23">
        <v>7</v>
      </c>
      <c r="AW50" s="23">
        <v>2</v>
      </c>
      <c r="AX50" s="23">
        <v>2</v>
      </c>
      <c r="AZ50" s="23" t="s">
        <v>143</v>
      </c>
      <c r="BA50" s="10" t="e">
        <f>B50+#REF!</f>
        <v>#REF!</v>
      </c>
      <c r="BB50" s="10" t="e">
        <f>C50+#REF!</f>
        <v>#REF!</v>
      </c>
      <c r="BC50" s="10" t="e">
        <f>D50+#REF!</f>
        <v>#REF!</v>
      </c>
      <c r="BD50" s="10" t="e">
        <f>E50+#REF!</f>
        <v>#REF!</v>
      </c>
      <c r="BE50" s="10" t="e">
        <f>F50+#REF!</f>
        <v>#REF!</v>
      </c>
      <c r="BF50" s="10" t="e">
        <f>G50+#REF!</f>
        <v>#REF!</v>
      </c>
      <c r="BG50" s="10" t="e">
        <f>H50+#REF!</f>
        <v>#REF!</v>
      </c>
      <c r="BH50" s="10" t="e">
        <f>I50+#REF!</f>
        <v>#REF!</v>
      </c>
      <c r="BI50" s="10" t="e">
        <f>J50+#REF!</f>
        <v>#REF!</v>
      </c>
      <c r="BJ50" s="10" t="e">
        <f>K50+#REF!</f>
        <v>#REF!</v>
      </c>
      <c r="BK50" s="10" t="e">
        <f>L50+#REF!</f>
        <v>#REF!</v>
      </c>
      <c r="BL50" s="10" t="e">
        <f>M50+#REF!</f>
        <v>#REF!</v>
      </c>
      <c r="BM50" s="10" t="e">
        <f>N50+#REF!</f>
        <v>#REF!</v>
      </c>
      <c r="BN50" s="10" t="e">
        <f>O50+#REF!</f>
        <v>#REF!</v>
      </c>
      <c r="BO50" s="10" t="e">
        <f>P50+#REF!</f>
        <v>#REF!</v>
      </c>
      <c r="BP50" s="10" t="e">
        <f>Q50+#REF!</f>
        <v>#REF!</v>
      </c>
      <c r="BQ50" s="10" t="e">
        <f>R50+#REF!</f>
        <v>#REF!</v>
      </c>
      <c r="BR50" s="10" t="e">
        <f>S50+#REF!</f>
        <v>#REF!</v>
      </c>
      <c r="BS50" s="10" t="e">
        <f>T50+#REF!</f>
        <v>#REF!</v>
      </c>
      <c r="BT50" s="10" t="e">
        <f>U50+#REF!</f>
        <v>#REF!</v>
      </c>
      <c r="BU50" s="10" t="e">
        <f>V50+#REF!</f>
        <v>#REF!</v>
      </c>
      <c r="BV50" s="10" t="e">
        <f>W50+#REF!</f>
        <v>#REF!</v>
      </c>
      <c r="BW50" s="10" t="e">
        <f>X50+#REF!</f>
        <v>#REF!</v>
      </c>
      <c r="BX50" s="10" t="e">
        <f>Y50+#REF!</f>
        <v>#REF!</v>
      </c>
      <c r="BY50" s="10" t="e">
        <f>Z50+#REF!</f>
        <v>#REF!</v>
      </c>
      <c r="BZ50" s="10" t="e">
        <f>AA50+#REF!</f>
        <v>#REF!</v>
      </c>
      <c r="CA50" s="10" t="e">
        <f>AB50+#REF!</f>
        <v>#REF!</v>
      </c>
      <c r="CB50" s="10" t="e">
        <f>AC50+#REF!</f>
        <v>#REF!</v>
      </c>
      <c r="CC50" s="10" t="e">
        <f>AD50+#REF!</f>
        <v>#REF!</v>
      </c>
      <c r="CD50" s="10" t="e">
        <f>AE50+#REF!</f>
        <v>#REF!</v>
      </c>
      <c r="CE50" s="10" t="e">
        <f>AF50+#REF!</f>
        <v>#REF!</v>
      </c>
      <c r="CF50" s="10" t="e">
        <f>AG50+#REF!</f>
        <v>#REF!</v>
      </c>
      <c r="CG50" s="10" t="e">
        <f>AH50+#REF!</f>
        <v>#REF!</v>
      </c>
      <c r="CH50" s="10" t="e">
        <f>AI50+#REF!</f>
        <v>#REF!</v>
      </c>
      <c r="CI50" s="10" t="e">
        <f>AJ50+#REF!</f>
        <v>#REF!</v>
      </c>
      <c r="CJ50" s="10" t="e">
        <f>AK50+#REF!</f>
        <v>#REF!</v>
      </c>
      <c r="CK50" s="10" t="e">
        <f>AL50+#REF!</f>
        <v>#REF!</v>
      </c>
      <c r="CL50" s="10" t="e">
        <f>AM50+#REF!</f>
        <v>#REF!</v>
      </c>
      <c r="CM50" s="10" t="e">
        <f>AN50+#REF!</f>
        <v>#REF!</v>
      </c>
      <c r="CN50" s="10" t="e">
        <f>AO50+#REF!</f>
        <v>#REF!</v>
      </c>
      <c r="CO50" s="10" t="e">
        <f>AP50+#REF!</f>
        <v>#REF!</v>
      </c>
      <c r="CP50" s="10" t="e">
        <f>AQ50+#REF!</f>
        <v>#REF!</v>
      </c>
      <c r="CQ50" s="10" t="e">
        <f>AR50+#REF!</f>
        <v>#REF!</v>
      </c>
      <c r="CR50" s="10" t="e">
        <f>AS50+#REF!</f>
        <v>#REF!</v>
      </c>
      <c r="CS50" s="10" t="e">
        <f>AT50+#REF!</f>
        <v>#REF!</v>
      </c>
      <c r="CT50" s="10" t="e">
        <f>AU50+#REF!</f>
        <v>#REF!</v>
      </c>
      <c r="CU50" s="10" t="e">
        <f>AV50+#REF!</f>
        <v>#REF!</v>
      </c>
      <c r="CV50" s="10" t="e">
        <f>AW50+#REF!</f>
        <v>#REF!</v>
      </c>
      <c r="CW50" s="10" t="e">
        <f>AX50+#REF!</f>
        <v>#REF!</v>
      </c>
    </row>
    <row r="51" spans="1:101" s="12" customFormat="1" x14ac:dyDescent="0.2">
      <c r="A51" s="23" t="s">
        <v>144</v>
      </c>
      <c r="B51" s="23">
        <v>14</v>
      </c>
      <c r="C51" s="23">
        <v>18</v>
      </c>
      <c r="D51" s="23">
        <v>3</v>
      </c>
      <c r="E51" s="23">
        <v>1</v>
      </c>
      <c r="F51" s="23">
        <v>1</v>
      </c>
      <c r="G51" s="23">
        <v>1</v>
      </c>
      <c r="H51" s="23">
        <v>7</v>
      </c>
      <c r="I51" s="23">
        <v>7</v>
      </c>
      <c r="J51" s="23">
        <v>1</v>
      </c>
      <c r="K51" s="23">
        <v>1</v>
      </c>
      <c r="L51" s="23">
        <v>11</v>
      </c>
      <c r="M51" s="23">
        <v>10</v>
      </c>
      <c r="N51" s="23">
        <v>26</v>
      </c>
      <c r="O51" s="23">
        <v>6</v>
      </c>
      <c r="P51" s="23">
        <v>2</v>
      </c>
      <c r="Q51" s="23">
        <v>76</v>
      </c>
      <c r="R51" s="23">
        <v>38</v>
      </c>
      <c r="S51" s="23">
        <v>41</v>
      </c>
      <c r="T51" s="23">
        <v>2</v>
      </c>
      <c r="U51" s="23">
        <v>8</v>
      </c>
      <c r="V51" s="23">
        <v>3</v>
      </c>
      <c r="W51" s="23">
        <v>6</v>
      </c>
      <c r="X51" s="23">
        <v>2</v>
      </c>
      <c r="Y51" s="23">
        <v>3</v>
      </c>
      <c r="Z51" s="23">
        <v>8</v>
      </c>
      <c r="AA51" s="23">
        <v>29</v>
      </c>
      <c r="AB51" s="23">
        <v>2</v>
      </c>
      <c r="AC51" s="23">
        <v>2</v>
      </c>
      <c r="AD51" s="23">
        <v>7</v>
      </c>
      <c r="AE51" s="23">
        <v>9</v>
      </c>
      <c r="AF51" s="23">
        <v>3</v>
      </c>
      <c r="AG51" s="23">
        <v>4</v>
      </c>
      <c r="AH51" s="23">
        <v>5</v>
      </c>
      <c r="AI51" s="23">
        <v>4</v>
      </c>
      <c r="AJ51" s="23">
        <v>13</v>
      </c>
      <c r="AK51" s="23">
        <v>3</v>
      </c>
      <c r="AL51" s="23">
        <v>3</v>
      </c>
      <c r="AM51" s="23">
        <v>4</v>
      </c>
      <c r="AN51" s="23">
        <v>11</v>
      </c>
      <c r="AO51" s="23">
        <v>4</v>
      </c>
      <c r="AP51" s="23">
        <v>6</v>
      </c>
      <c r="AQ51" s="23">
        <v>3</v>
      </c>
      <c r="AR51" s="23">
        <v>226</v>
      </c>
      <c r="AS51" s="23">
        <v>7</v>
      </c>
      <c r="AT51" s="23">
        <v>43</v>
      </c>
      <c r="AU51" s="23">
        <v>4</v>
      </c>
      <c r="AV51" s="23">
        <v>7</v>
      </c>
      <c r="AW51" s="23">
        <v>2</v>
      </c>
      <c r="AX51" s="23">
        <v>3</v>
      </c>
      <c r="AZ51" s="23" t="s">
        <v>144</v>
      </c>
      <c r="BA51" s="10" t="e">
        <f>B51+#REF!</f>
        <v>#REF!</v>
      </c>
      <c r="BB51" s="10" t="e">
        <f>C51+#REF!</f>
        <v>#REF!</v>
      </c>
      <c r="BC51" s="10" t="e">
        <f>D51+#REF!</f>
        <v>#REF!</v>
      </c>
      <c r="BD51" s="10" t="e">
        <f>E51+#REF!</f>
        <v>#REF!</v>
      </c>
      <c r="BE51" s="10" t="e">
        <f>F51+#REF!</f>
        <v>#REF!</v>
      </c>
      <c r="BF51" s="10" t="e">
        <f>G51+#REF!</f>
        <v>#REF!</v>
      </c>
      <c r="BG51" s="10" t="e">
        <f>H51+#REF!</f>
        <v>#REF!</v>
      </c>
      <c r="BH51" s="10" t="e">
        <f>I51+#REF!</f>
        <v>#REF!</v>
      </c>
      <c r="BI51" s="10" t="e">
        <f>J51+#REF!</f>
        <v>#REF!</v>
      </c>
      <c r="BJ51" s="10" t="e">
        <f>K51+#REF!</f>
        <v>#REF!</v>
      </c>
      <c r="BK51" s="10" t="e">
        <f>L51+#REF!</f>
        <v>#REF!</v>
      </c>
      <c r="BL51" s="10" t="e">
        <f>M51+#REF!</f>
        <v>#REF!</v>
      </c>
      <c r="BM51" s="10" t="e">
        <f>N51+#REF!</f>
        <v>#REF!</v>
      </c>
      <c r="BN51" s="10" t="e">
        <f>O51+#REF!</f>
        <v>#REF!</v>
      </c>
      <c r="BO51" s="10" t="e">
        <f>P51+#REF!</f>
        <v>#REF!</v>
      </c>
      <c r="BP51" s="10" t="e">
        <f>Q51+#REF!</f>
        <v>#REF!</v>
      </c>
      <c r="BQ51" s="10" t="e">
        <f>R51+#REF!</f>
        <v>#REF!</v>
      </c>
      <c r="BR51" s="10" t="e">
        <f>S51+#REF!</f>
        <v>#REF!</v>
      </c>
      <c r="BS51" s="10" t="e">
        <f>T51+#REF!</f>
        <v>#REF!</v>
      </c>
      <c r="BT51" s="10" t="e">
        <f>U51+#REF!</f>
        <v>#REF!</v>
      </c>
      <c r="BU51" s="10" t="e">
        <f>V51+#REF!</f>
        <v>#REF!</v>
      </c>
      <c r="BV51" s="10" t="e">
        <f>W51+#REF!</f>
        <v>#REF!</v>
      </c>
      <c r="BW51" s="10" t="e">
        <f>X51+#REF!</f>
        <v>#REF!</v>
      </c>
      <c r="BX51" s="10" t="e">
        <f>Y51+#REF!</f>
        <v>#REF!</v>
      </c>
      <c r="BY51" s="10" t="e">
        <f>Z51+#REF!</f>
        <v>#REF!</v>
      </c>
      <c r="BZ51" s="10" t="e">
        <f>AA51+#REF!</f>
        <v>#REF!</v>
      </c>
      <c r="CA51" s="10" t="e">
        <f>AB51+#REF!</f>
        <v>#REF!</v>
      </c>
      <c r="CB51" s="10" t="e">
        <f>AC51+#REF!</f>
        <v>#REF!</v>
      </c>
      <c r="CC51" s="10" t="e">
        <f>AD51+#REF!</f>
        <v>#REF!</v>
      </c>
      <c r="CD51" s="10" t="e">
        <f>AE51+#REF!</f>
        <v>#REF!</v>
      </c>
      <c r="CE51" s="10" t="e">
        <f>AF51+#REF!</f>
        <v>#REF!</v>
      </c>
      <c r="CF51" s="10" t="e">
        <f>AG51+#REF!</f>
        <v>#REF!</v>
      </c>
      <c r="CG51" s="10" t="e">
        <f>AH51+#REF!</f>
        <v>#REF!</v>
      </c>
      <c r="CH51" s="10" t="e">
        <f>AI51+#REF!</f>
        <v>#REF!</v>
      </c>
      <c r="CI51" s="10" t="e">
        <f>AJ51+#REF!</f>
        <v>#REF!</v>
      </c>
      <c r="CJ51" s="10" t="e">
        <f>AK51+#REF!</f>
        <v>#REF!</v>
      </c>
      <c r="CK51" s="10" t="e">
        <f>AL51+#REF!</f>
        <v>#REF!</v>
      </c>
      <c r="CL51" s="10" t="e">
        <f>AM51+#REF!</f>
        <v>#REF!</v>
      </c>
      <c r="CM51" s="10" t="e">
        <f>AN51+#REF!</f>
        <v>#REF!</v>
      </c>
      <c r="CN51" s="10" t="e">
        <f>AO51+#REF!</f>
        <v>#REF!</v>
      </c>
      <c r="CO51" s="10" t="e">
        <f>AP51+#REF!</f>
        <v>#REF!</v>
      </c>
      <c r="CP51" s="10" t="e">
        <f>AQ51+#REF!</f>
        <v>#REF!</v>
      </c>
      <c r="CQ51" s="10" t="e">
        <f>AR51+#REF!</f>
        <v>#REF!</v>
      </c>
      <c r="CR51" s="10" t="e">
        <f>AS51+#REF!</f>
        <v>#REF!</v>
      </c>
      <c r="CS51" s="10" t="e">
        <f>AT51+#REF!</f>
        <v>#REF!</v>
      </c>
      <c r="CT51" s="10" t="e">
        <f>AU51+#REF!</f>
        <v>#REF!</v>
      </c>
      <c r="CU51" s="10" t="e">
        <f>AV51+#REF!</f>
        <v>#REF!</v>
      </c>
      <c r="CV51" s="10" t="e">
        <f>AW51+#REF!</f>
        <v>#REF!</v>
      </c>
      <c r="CW51" s="10" t="e">
        <f>AX51+#REF!</f>
        <v>#REF!</v>
      </c>
    </row>
    <row r="52" spans="1:101" s="12" customFormat="1" x14ac:dyDescent="0.2">
      <c r="A52" s="23" t="s">
        <v>145</v>
      </c>
      <c r="B52" s="26">
        <v>13</v>
      </c>
      <c r="C52" s="26">
        <v>12</v>
      </c>
      <c r="D52" s="26">
        <v>1</v>
      </c>
      <c r="E52" s="26">
        <v>2</v>
      </c>
      <c r="F52" s="26">
        <v>0</v>
      </c>
      <c r="G52" s="26">
        <v>1</v>
      </c>
      <c r="H52" s="26">
        <v>6</v>
      </c>
      <c r="I52" s="26">
        <v>8</v>
      </c>
      <c r="J52" s="26">
        <v>0</v>
      </c>
      <c r="K52" s="26">
        <v>2</v>
      </c>
      <c r="L52" s="26">
        <v>9</v>
      </c>
      <c r="M52" s="26">
        <v>5</v>
      </c>
      <c r="N52" s="26">
        <v>26</v>
      </c>
      <c r="O52" s="26">
        <v>5</v>
      </c>
      <c r="P52" s="26">
        <v>2</v>
      </c>
      <c r="Q52" s="26">
        <v>76</v>
      </c>
      <c r="R52" s="26">
        <v>37</v>
      </c>
      <c r="S52" s="26">
        <v>34</v>
      </c>
      <c r="T52" s="26">
        <v>0</v>
      </c>
      <c r="U52" s="26">
        <v>5</v>
      </c>
      <c r="V52" s="26">
        <v>2</v>
      </c>
      <c r="W52" s="26">
        <v>5</v>
      </c>
      <c r="X52" s="26">
        <v>2</v>
      </c>
      <c r="Y52" s="26">
        <v>3</v>
      </c>
      <c r="Z52" s="26">
        <v>8</v>
      </c>
      <c r="AA52" s="26">
        <v>29</v>
      </c>
      <c r="AB52" s="26">
        <v>2</v>
      </c>
      <c r="AC52" s="26">
        <v>3</v>
      </c>
      <c r="AD52" s="26">
        <v>6</v>
      </c>
      <c r="AE52" s="26">
        <v>6</v>
      </c>
      <c r="AF52" s="26">
        <v>3</v>
      </c>
      <c r="AG52" s="26">
        <v>3</v>
      </c>
      <c r="AH52" s="26">
        <v>3</v>
      </c>
      <c r="AI52" s="26">
        <v>5</v>
      </c>
      <c r="AJ52" s="26">
        <v>15</v>
      </c>
      <c r="AK52" s="26">
        <v>4</v>
      </c>
      <c r="AL52" s="26">
        <v>3</v>
      </c>
      <c r="AM52" s="26">
        <v>5</v>
      </c>
      <c r="AN52" s="26">
        <v>11</v>
      </c>
      <c r="AO52" s="26">
        <v>4</v>
      </c>
      <c r="AP52" s="26">
        <v>4</v>
      </c>
      <c r="AQ52" s="26">
        <v>2</v>
      </c>
      <c r="AR52" s="26">
        <v>242</v>
      </c>
      <c r="AS52" s="26">
        <v>5</v>
      </c>
      <c r="AT52" s="26">
        <v>37</v>
      </c>
      <c r="AU52" s="26">
        <v>5</v>
      </c>
      <c r="AV52" s="26">
        <v>7</v>
      </c>
      <c r="AW52" s="26">
        <v>2</v>
      </c>
      <c r="AX52" s="26">
        <v>2</v>
      </c>
      <c r="AZ52" s="23" t="s">
        <v>145</v>
      </c>
      <c r="BA52" s="10" t="e">
        <f>B52+#REF!</f>
        <v>#REF!</v>
      </c>
      <c r="BB52" s="10" t="e">
        <f>C52+#REF!</f>
        <v>#REF!</v>
      </c>
      <c r="BC52" s="10" t="e">
        <f>D52+#REF!</f>
        <v>#REF!</v>
      </c>
      <c r="BD52" s="10" t="e">
        <f>E52+#REF!</f>
        <v>#REF!</v>
      </c>
      <c r="BE52" s="10" t="e">
        <f>F52+#REF!</f>
        <v>#REF!</v>
      </c>
      <c r="BF52" s="10" t="e">
        <f>G52+#REF!</f>
        <v>#REF!</v>
      </c>
      <c r="BG52" s="10" t="e">
        <f>H52+#REF!</f>
        <v>#REF!</v>
      </c>
      <c r="BH52" s="10" t="e">
        <f>I52+#REF!</f>
        <v>#REF!</v>
      </c>
      <c r="BI52" s="10" t="e">
        <f>J52+#REF!</f>
        <v>#REF!</v>
      </c>
      <c r="BJ52" s="10" t="e">
        <f>K52+#REF!</f>
        <v>#REF!</v>
      </c>
      <c r="BK52" s="10" t="e">
        <f>L52+#REF!</f>
        <v>#REF!</v>
      </c>
      <c r="BL52" s="10" t="e">
        <f>M52+#REF!</f>
        <v>#REF!</v>
      </c>
      <c r="BM52" s="10" t="e">
        <f>N52+#REF!</f>
        <v>#REF!</v>
      </c>
      <c r="BN52" s="10" t="e">
        <f>O52+#REF!</f>
        <v>#REF!</v>
      </c>
      <c r="BO52" s="10" t="e">
        <f>P52+#REF!</f>
        <v>#REF!</v>
      </c>
      <c r="BP52" s="10" t="e">
        <f>Q52+#REF!</f>
        <v>#REF!</v>
      </c>
      <c r="BQ52" s="10" t="e">
        <f>R52+#REF!</f>
        <v>#REF!</v>
      </c>
      <c r="BR52" s="10" t="e">
        <f>S52+#REF!</f>
        <v>#REF!</v>
      </c>
      <c r="BS52" s="10" t="e">
        <f>T52+#REF!</f>
        <v>#REF!</v>
      </c>
      <c r="BT52" s="10" t="e">
        <f>U52+#REF!</f>
        <v>#REF!</v>
      </c>
      <c r="BU52" s="10" t="e">
        <f>V52+#REF!</f>
        <v>#REF!</v>
      </c>
      <c r="BV52" s="10" t="e">
        <f>W52+#REF!</f>
        <v>#REF!</v>
      </c>
      <c r="BW52" s="10" t="e">
        <f>X52+#REF!</f>
        <v>#REF!</v>
      </c>
      <c r="BX52" s="10" t="e">
        <f>Y52+#REF!</f>
        <v>#REF!</v>
      </c>
      <c r="BY52" s="10" t="e">
        <f>Z52+#REF!</f>
        <v>#REF!</v>
      </c>
      <c r="BZ52" s="10" t="e">
        <f>AA52+#REF!</f>
        <v>#REF!</v>
      </c>
      <c r="CA52" s="10" t="e">
        <f>AB52+#REF!</f>
        <v>#REF!</v>
      </c>
      <c r="CB52" s="10" t="e">
        <f>AC52+#REF!</f>
        <v>#REF!</v>
      </c>
      <c r="CC52" s="10" t="e">
        <f>AD52+#REF!</f>
        <v>#REF!</v>
      </c>
      <c r="CD52" s="10" t="e">
        <f>AE52+#REF!</f>
        <v>#REF!</v>
      </c>
      <c r="CE52" s="10" t="e">
        <f>AF52+#REF!</f>
        <v>#REF!</v>
      </c>
      <c r="CF52" s="10" t="e">
        <f>AG52+#REF!</f>
        <v>#REF!</v>
      </c>
      <c r="CG52" s="10" t="e">
        <f>AH52+#REF!</f>
        <v>#REF!</v>
      </c>
      <c r="CH52" s="10" t="e">
        <f>AI52+#REF!</f>
        <v>#REF!</v>
      </c>
      <c r="CI52" s="10" t="e">
        <f>AJ52+#REF!</f>
        <v>#REF!</v>
      </c>
      <c r="CJ52" s="10" t="e">
        <f>AK52+#REF!</f>
        <v>#REF!</v>
      </c>
      <c r="CK52" s="10" t="e">
        <f>AL52+#REF!</f>
        <v>#REF!</v>
      </c>
      <c r="CL52" s="10" t="e">
        <f>AM52+#REF!</f>
        <v>#REF!</v>
      </c>
      <c r="CM52" s="10" t="e">
        <f>AN52+#REF!</f>
        <v>#REF!</v>
      </c>
      <c r="CN52" s="10" t="e">
        <f>AO52+#REF!</f>
        <v>#REF!</v>
      </c>
      <c r="CO52" s="10" t="e">
        <f>AP52+#REF!</f>
        <v>#REF!</v>
      </c>
      <c r="CP52" s="10" t="e">
        <f>AQ52+#REF!</f>
        <v>#REF!</v>
      </c>
      <c r="CQ52" s="10" t="e">
        <f>AR52+#REF!</f>
        <v>#REF!</v>
      </c>
      <c r="CR52" s="10" t="e">
        <f>AS52+#REF!</f>
        <v>#REF!</v>
      </c>
      <c r="CS52" s="10" t="e">
        <f>AT52+#REF!</f>
        <v>#REF!</v>
      </c>
      <c r="CT52" s="10" t="e">
        <f>AU52+#REF!</f>
        <v>#REF!</v>
      </c>
      <c r="CU52" s="10" t="e">
        <f>AV52+#REF!</f>
        <v>#REF!</v>
      </c>
      <c r="CV52" s="10" t="e">
        <f>AW52+#REF!</f>
        <v>#REF!</v>
      </c>
      <c r="CW52" s="10" t="e">
        <f>AX52+#REF!</f>
        <v>#REF!</v>
      </c>
    </row>
    <row r="53" spans="1:101" s="12" customFormat="1" x14ac:dyDescent="0.2">
      <c r="A53" s="23" t="s">
        <v>146</v>
      </c>
      <c r="B53" s="23">
        <v>9</v>
      </c>
      <c r="C53" s="23">
        <v>16</v>
      </c>
      <c r="D53" s="23">
        <v>3</v>
      </c>
      <c r="E53" s="23">
        <v>1</v>
      </c>
      <c r="F53" s="23">
        <v>1</v>
      </c>
      <c r="G53" s="23">
        <v>0</v>
      </c>
      <c r="H53" s="23">
        <v>7</v>
      </c>
      <c r="I53" s="23">
        <v>6</v>
      </c>
      <c r="J53" s="23">
        <v>3</v>
      </c>
      <c r="K53" s="23">
        <v>1</v>
      </c>
      <c r="L53" s="23">
        <v>7</v>
      </c>
      <c r="M53" s="23">
        <v>8</v>
      </c>
      <c r="N53" s="23">
        <v>18</v>
      </c>
      <c r="O53" s="23">
        <v>5</v>
      </c>
      <c r="P53" s="23">
        <v>2</v>
      </c>
      <c r="Q53" s="23">
        <v>51</v>
      </c>
      <c r="R53" s="23">
        <v>28</v>
      </c>
      <c r="S53" s="23">
        <v>27</v>
      </c>
      <c r="T53" s="23">
        <v>1</v>
      </c>
      <c r="U53" s="23">
        <v>6</v>
      </c>
      <c r="V53" s="23">
        <v>3</v>
      </c>
      <c r="W53" s="23">
        <v>4</v>
      </c>
      <c r="X53" s="23">
        <v>2</v>
      </c>
      <c r="Y53" s="23">
        <v>3</v>
      </c>
      <c r="Z53" s="23">
        <v>7</v>
      </c>
      <c r="AA53" s="23">
        <v>25</v>
      </c>
      <c r="AB53" s="23">
        <v>2</v>
      </c>
      <c r="AC53" s="23">
        <v>2</v>
      </c>
      <c r="AD53" s="23">
        <v>7</v>
      </c>
      <c r="AE53" s="23">
        <v>5</v>
      </c>
      <c r="AF53" s="23">
        <v>0</v>
      </c>
      <c r="AG53" s="23">
        <v>3</v>
      </c>
      <c r="AH53" s="23">
        <v>3</v>
      </c>
      <c r="AI53" s="23">
        <v>3</v>
      </c>
      <c r="AJ53" s="23">
        <v>12</v>
      </c>
      <c r="AK53" s="23">
        <v>3</v>
      </c>
      <c r="AL53" s="23">
        <v>2</v>
      </c>
      <c r="AM53" s="23">
        <v>4</v>
      </c>
      <c r="AN53" s="23">
        <v>10</v>
      </c>
      <c r="AO53" s="23">
        <v>3</v>
      </c>
      <c r="AP53" s="23">
        <v>7</v>
      </c>
      <c r="AQ53" s="23">
        <v>3</v>
      </c>
      <c r="AR53" s="23">
        <v>196</v>
      </c>
      <c r="AS53" s="23">
        <v>6</v>
      </c>
      <c r="AT53" s="23">
        <v>27</v>
      </c>
      <c r="AU53" s="23">
        <v>5</v>
      </c>
      <c r="AV53" s="23">
        <v>7</v>
      </c>
      <c r="AW53" s="23">
        <v>2</v>
      </c>
      <c r="AX53" s="23">
        <v>2</v>
      </c>
      <c r="AZ53" s="23" t="s">
        <v>146</v>
      </c>
      <c r="BA53" s="10" t="e">
        <f>B53+#REF!</f>
        <v>#REF!</v>
      </c>
      <c r="BB53" s="10" t="e">
        <f>C53+#REF!</f>
        <v>#REF!</v>
      </c>
      <c r="BC53" s="10" t="e">
        <f>D53+#REF!</f>
        <v>#REF!</v>
      </c>
      <c r="BD53" s="10" t="e">
        <f>E53+#REF!</f>
        <v>#REF!</v>
      </c>
      <c r="BE53" s="10" t="e">
        <f>F53+#REF!</f>
        <v>#REF!</v>
      </c>
      <c r="BF53" s="10" t="e">
        <f>G53+#REF!</f>
        <v>#REF!</v>
      </c>
      <c r="BG53" s="10" t="e">
        <f>H53+#REF!</f>
        <v>#REF!</v>
      </c>
      <c r="BH53" s="10" t="e">
        <f>I53+#REF!</f>
        <v>#REF!</v>
      </c>
      <c r="BI53" s="10" t="e">
        <f>J53+#REF!</f>
        <v>#REF!</v>
      </c>
      <c r="BJ53" s="10" t="e">
        <f>K53+#REF!</f>
        <v>#REF!</v>
      </c>
      <c r="BK53" s="10" t="e">
        <f>L53+#REF!</f>
        <v>#REF!</v>
      </c>
      <c r="BL53" s="10" t="e">
        <f>M53+#REF!</f>
        <v>#REF!</v>
      </c>
      <c r="BM53" s="10" t="e">
        <f>N53+#REF!</f>
        <v>#REF!</v>
      </c>
      <c r="BN53" s="10" t="e">
        <f>O53+#REF!</f>
        <v>#REF!</v>
      </c>
      <c r="BO53" s="10" t="e">
        <f>P53+#REF!</f>
        <v>#REF!</v>
      </c>
      <c r="BP53" s="10" t="e">
        <f>Q53+#REF!</f>
        <v>#REF!</v>
      </c>
      <c r="BQ53" s="10" t="e">
        <f>R53+#REF!</f>
        <v>#REF!</v>
      </c>
      <c r="BR53" s="10" t="e">
        <f>S53+#REF!</f>
        <v>#REF!</v>
      </c>
      <c r="BS53" s="10" t="e">
        <f>T53+#REF!</f>
        <v>#REF!</v>
      </c>
      <c r="BT53" s="10" t="e">
        <f>U53+#REF!</f>
        <v>#REF!</v>
      </c>
      <c r="BU53" s="10" t="e">
        <f>V53+#REF!</f>
        <v>#REF!</v>
      </c>
      <c r="BV53" s="10" t="e">
        <f>W53+#REF!</f>
        <v>#REF!</v>
      </c>
      <c r="BW53" s="10" t="e">
        <f>X53+#REF!</f>
        <v>#REF!</v>
      </c>
      <c r="BX53" s="10" t="e">
        <f>Y53+#REF!</f>
        <v>#REF!</v>
      </c>
      <c r="BY53" s="10" t="e">
        <f>Z53+#REF!</f>
        <v>#REF!</v>
      </c>
      <c r="BZ53" s="10" t="e">
        <f>AA53+#REF!</f>
        <v>#REF!</v>
      </c>
      <c r="CA53" s="10" t="e">
        <f>AB53+#REF!</f>
        <v>#REF!</v>
      </c>
      <c r="CB53" s="10" t="e">
        <f>AC53+#REF!</f>
        <v>#REF!</v>
      </c>
      <c r="CC53" s="10" t="e">
        <f>AD53+#REF!</f>
        <v>#REF!</v>
      </c>
      <c r="CD53" s="10" t="e">
        <f>AE53+#REF!</f>
        <v>#REF!</v>
      </c>
      <c r="CE53" s="10" t="e">
        <f>AF53+#REF!</f>
        <v>#REF!</v>
      </c>
      <c r="CF53" s="10" t="e">
        <f>AG53+#REF!</f>
        <v>#REF!</v>
      </c>
      <c r="CG53" s="10" t="e">
        <f>AH53+#REF!</f>
        <v>#REF!</v>
      </c>
      <c r="CH53" s="10" t="e">
        <f>AI53+#REF!</f>
        <v>#REF!</v>
      </c>
      <c r="CI53" s="10" t="e">
        <f>AJ53+#REF!</f>
        <v>#REF!</v>
      </c>
      <c r="CJ53" s="10" t="e">
        <f>AK53+#REF!</f>
        <v>#REF!</v>
      </c>
      <c r="CK53" s="10" t="e">
        <f>AL53+#REF!</f>
        <v>#REF!</v>
      </c>
      <c r="CL53" s="10" t="e">
        <f>AM53+#REF!</f>
        <v>#REF!</v>
      </c>
      <c r="CM53" s="10" t="e">
        <f>AN53+#REF!</f>
        <v>#REF!</v>
      </c>
      <c r="CN53" s="10" t="e">
        <f>AO53+#REF!</f>
        <v>#REF!</v>
      </c>
      <c r="CO53" s="10" t="e">
        <f>AP53+#REF!</f>
        <v>#REF!</v>
      </c>
      <c r="CP53" s="10" t="e">
        <f>AQ53+#REF!</f>
        <v>#REF!</v>
      </c>
      <c r="CQ53" s="10" t="e">
        <f>AR53+#REF!</f>
        <v>#REF!</v>
      </c>
      <c r="CR53" s="10" t="e">
        <f>AS53+#REF!</f>
        <v>#REF!</v>
      </c>
      <c r="CS53" s="10" t="e">
        <f>AT53+#REF!</f>
        <v>#REF!</v>
      </c>
      <c r="CT53" s="10" t="e">
        <f>AU53+#REF!</f>
        <v>#REF!</v>
      </c>
      <c r="CU53" s="10" t="e">
        <f>AV53+#REF!</f>
        <v>#REF!</v>
      </c>
      <c r="CV53" s="10" t="e">
        <f>AW53+#REF!</f>
        <v>#REF!</v>
      </c>
      <c r="CW53" s="10" t="e">
        <f>AX53+#REF!</f>
        <v>#REF!</v>
      </c>
    </row>
    <row r="54" spans="1:101" s="12" customFormat="1" x14ac:dyDescent="0.2">
      <c r="A54" s="23" t="s">
        <v>147</v>
      </c>
      <c r="B54" s="23">
        <v>11</v>
      </c>
      <c r="C54" s="23">
        <v>15</v>
      </c>
      <c r="D54" s="23">
        <v>1</v>
      </c>
      <c r="E54" s="23">
        <v>2</v>
      </c>
      <c r="F54" s="23">
        <v>1</v>
      </c>
      <c r="G54" s="23">
        <v>0</v>
      </c>
      <c r="H54" s="23">
        <v>8</v>
      </c>
      <c r="I54" s="23">
        <v>4</v>
      </c>
      <c r="J54" s="23">
        <v>1</v>
      </c>
      <c r="K54" s="23">
        <v>0</v>
      </c>
      <c r="L54" s="23">
        <v>6</v>
      </c>
      <c r="M54" s="23">
        <v>8</v>
      </c>
      <c r="N54" s="23">
        <v>16</v>
      </c>
      <c r="O54" s="23">
        <v>2</v>
      </c>
      <c r="P54" s="23">
        <v>2</v>
      </c>
      <c r="Q54" s="23">
        <v>52</v>
      </c>
      <c r="R54" s="23">
        <v>28</v>
      </c>
      <c r="S54" s="23">
        <v>24</v>
      </c>
      <c r="T54" s="23">
        <v>2</v>
      </c>
      <c r="U54" s="23">
        <v>6</v>
      </c>
      <c r="V54" s="23">
        <v>2</v>
      </c>
      <c r="W54" s="23">
        <v>5</v>
      </c>
      <c r="X54" s="23">
        <v>3</v>
      </c>
      <c r="Y54" s="23">
        <v>3</v>
      </c>
      <c r="Z54" s="23">
        <v>6</v>
      </c>
      <c r="AA54" s="23">
        <v>29</v>
      </c>
      <c r="AB54" s="23">
        <v>3</v>
      </c>
      <c r="AC54" s="23">
        <v>1</v>
      </c>
      <c r="AD54" s="23">
        <v>7</v>
      </c>
      <c r="AE54" s="23">
        <v>7</v>
      </c>
      <c r="AF54" s="23">
        <v>0</v>
      </c>
      <c r="AG54" s="23">
        <v>3</v>
      </c>
      <c r="AH54" s="23">
        <v>2</v>
      </c>
      <c r="AI54" s="23">
        <v>4</v>
      </c>
      <c r="AJ54" s="23">
        <v>8</v>
      </c>
      <c r="AK54" s="23">
        <v>2</v>
      </c>
      <c r="AL54" s="23">
        <v>3</v>
      </c>
      <c r="AM54" s="23">
        <v>4</v>
      </c>
      <c r="AN54" s="23">
        <v>11</v>
      </c>
      <c r="AO54" s="23">
        <v>3</v>
      </c>
      <c r="AP54" s="23">
        <v>5</v>
      </c>
      <c r="AQ54" s="23">
        <v>3</v>
      </c>
      <c r="AR54" s="23">
        <v>202</v>
      </c>
      <c r="AS54" s="23">
        <v>5</v>
      </c>
      <c r="AT54" s="23">
        <v>26</v>
      </c>
      <c r="AU54" s="23">
        <v>4</v>
      </c>
      <c r="AV54" s="23">
        <v>5</v>
      </c>
      <c r="AW54" s="23">
        <v>2</v>
      </c>
      <c r="AX54" s="23">
        <v>2</v>
      </c>
      <c r="AZ54" s="23" t="s">
        <v>147</v>
      </c>
      <c r="BA54" s="10" t="e">
        <f>B54+#REF!</f>
        <v>#REF!</v>
      </c>
      <c r="BB54" s="10" t="e">
        <f>C54+#REF!</f>
        <v>#REF!</v>
      </c>
      <c r="BC54" s="10" t="e">
        <f>D54+#REF!</f>
        <v>#REF!</v>
      </c>
      <c r="BD54" s="10" t="e">
        <f>E54+#REF!</f>
        <v>#REF!</v>
      </c>
      <c r="BE54" s="10" t="e">
        <f>F54+#REF!</f>
        <v>#REF!</v>
      </c>
      <c r="BF54" s="10" t="e">
        <f>G54+#REF!</f>
        <v>#REF!</v>
      </c>
      <c r="BG54" s="10" t="e">
        <f>H54+#REF!</f>
        <v>#REF!</v>
      </c>
      <c r="BH54" s="10" t="e">
        <f>I54+#REF!</f>
        <v>#REF!</v>
      </c>
      <c r="BI54" s="10" t="e">
        <f>J54+#REF!</f>
        <v>#REF!</v>
      </c>
      <c r="BJ54" s="10" t="e">
        <f>K54+#REF!</f>
        <v>#REF!</v>
      </c>
      <c r="BK54" s="10" t="e">
        <f>L54+#REF!</f>
        <v>#REF!</v>
      </c>
      <c r="BL54" s="10" t="e">
        <f>M54+#REF!</f>
        <v>#REF!</v>
      </c>
      <c r="BM54" s="10" t="e">
        <f>N54+#REF!</f>
        <v>#REF!</v>
      </c>
      <c r="BN54" s="10" t="e">
        <f>O54+#REF!</f>
        <v>#REF!</v>
      </c>
      <c r="BO54" s="10" t="e">
        <f>P54+#REF!</f>
        <v>#REF!</v>
      </c>
      <c r="BP54" s="10" t="e">
        <f>Q54+#REF!</f>
        <v>#REF!</v>
      </c>
      <c r="BQ54" s="10" t="e">
        <f>R54+#REF!</f>
        <v>#REF!</v>
      </c>
      <c r="BR54" s="10" t="e">
        <f>S54+#REF!</f>
        <v>#REF!</v>
      </c>
      <c r="BS54" s="10" t="e">
        <f>T54+#REF!</f>
        <v>#REF!</v>
      </c>
      <c r="BT54" s="10" t="e">
        <f>U54+#REF!</f>
        <v>#REF!</v>
      </c>
      <c r="BU54" s="10" t="e">
        <f>V54+#REF!</f>
        <v>#REF!</v>
      </c>
      <c r="BV54" s="10" t="e">
        <f>W54+#REF!</f>
        <v>#REF!</v>
      </c>
      <c r="BW54" s="10" t="e">
        <f>X54+#REF!</f>
        <v>#REF!</v>
      </c>
      <c r="BX54" s="10" t="e">
        <f>Y54+#REF!</f>
        <v>#REF!</v>
      </c>
      <c r="BY54" s="10" t="e">
        <f>Z54+#REF!</f>
        <v>#REF!</v>
      </c>
      <c r="BZ54" s="10" t="e">
        <f>AA54+#REF!</f>
        <v>#REF!</v>
      </c>
      <c r="CA54" s="10" t="e">
        <f>AB54+#REF!</f>
        <v>#REF!</v>
      </c>
      <c r="CB54" s="10" t="e">
        <f>AC54+#REF!</f>
        <v>#REF!</v>
      </c>
      <c r="CC54" s="10" t="e">
        <f>AD54+#REF!</f>
        <v>#REF!</v>
      </c>
      <c r="CD54" s="10" t="e">
        <f>AE54+#REF!</f>
        <v>#REF!</v>
      </c>
      <c r="CE54" s="10" t="e">
        <f>AF54+#REF!</f>
        <v>#REF!</v>
      </c>
      <c r="CF54" s="10" t="e">
        <f>AG54+#REF!</f>
        <v>#REF!</v>
      </c>
      <c r="CG54" s="10" t="e">
        <f>AH54+#REF!</f>
        <v>#REF!</v>
      </c>
      <c r="CH54" s="10" t="e">
        <f>AI54+#REF!</f>
        <v>#REF!</v>
      </c>
      <c r="CI54" s="10" t="e">
        <f>AJ54+#REF!</f>
        <v>#REF!</v>
      </c>
      <c r="CJ54" s="10" t="e">
        <f>AK54+#REF!</f>
        <v>#REF!</v>
      </c>
      <c r="CK54" s="10" t="e">
        <f>AL54+#REF!</f>
        <v>#REF!</v>
      </c>
      <c r="CL54" s="10" t="e">
        <f>AM54+#REF!</f>
        <v>#REF!</v>
      </c>
      <c r="CM54" s="10" t="e">
        <f>AN54+#REF!</f>
        <v>#REF!</v>
      </c>
      <c r="CN54" s="10" t="e">
        <f>AO54+#REF!</f>
        <v>#REF!</v>
      </c>
      <c r="CO54" s="10" t="e">
        <f>AP54+#REF!</f>
        <v>#REF!</v>
      </c>
      <c r="CP54" s="10" t="e">
        <f>AQ54+#REF!</f>
        <v>#REF!</v>
      </c>
      <c r="CQ54" s="10" t="e">
        <f>AR54+#REF!</f>
        <v>#REF!</v>
      </c>
      <c r="CR54" s="10" t="e">
        <f>AS54+#REF!</f>
        <v>#REF!</v>
      </c>
      <c r="CS54" s="10" t="e">
        <f>AT54+#REF!</f>
        <v>#REF!</v>
      </c>
      <c r="CT54" s="10" t="e">
        <f>AU54+#REF!</f>
        <v>#REF!</v>
      </c>
      <c r="CU54" s="10" t="e">
        <f>AV54+#REF!</f>
        <v>#REF!</v>
      </c>
      <c r="CV54" s="10" t="e">
        <f>AW54+#REF!</f>
        <v>#REF!</v>
      </c>
      <c r="CW54" s="10" t="e">
        <f>AX54+#REF!</f>
        <v>#REF!</v>
      </c>
    </row>
    <row r="55" spans="1:101" s="12" customFormat="1" x14ac:dyDescent="0.2">
      <c r="A55" s="23" t="s">
        <v>148</v>
      </c>
      <c r="B55" s="23">
        <v>10</v>
      </c>
      <c r="C55" s="23">
        <v>18</v>
      </c>
      <c r="D55" s="23">
        <v>2</v>
      </c>
      <c r="E55" s="23">
        <v>0</v>
      </c>
      <c r="F55" s="23">
        <v>1</v>
      </c>
      <c r="G55" s="23">
        <v>0</v>
      </c>
      <c r="H55" s="23">
        <v>7</v>
      </c>
      <c r="I55" s="23">
        <v>4</v>
      </c>
      <c r="J55" s="23">
        <v>2</v>
      </c>
      <c r="K55" s="23">
        <v>0</v>
      </c>
      <c r="L55" s="23">
        <v>7</v>
      </c>
      <c r="M55" s="23">
        <v>6</v>
      </c>
      <c r="N55" s="23">
        <v>12</v>
      </c>
      <c r="O55" s="23">
        <v>4</v>
      </c>
      <c r="P55" s="23">
        <v>2</v>
      </c>
      <c r="Q55" s="23">
        <v>41</v>
      </c>
      <c r="R55" s="23">
        <v>26</v>
      </c>
      <c r="S55" s="23">
        <v>23</v>
      </c>
      <c r="T55" s="23">
        <v>2</v>
      </c>
      <c r="U55" s="23">
        <v>6</v>
      </c>
      <c r="V55" s="23">
        <v>2</v>
      </c>
      <c r="W55" s="23">
        <v>4</v>
      </c>
      <c r="X55" s="23">
        <v>2</v>
      </c>
      <c r="Y55" s="23">
        <v>2</v>
      </c>
      <c r="Z55" s="23">
        <v>6</v>
      </c>
      <c r="AA55" s="23">
        <v>30</v>
      </c>
      <c r="AB55" s="23">
        <v>2</v>
      </c>
      <c r="AC55" s="23">
        <v>1</v>
      </c>
      <c r="AD55" s="23">
        <v>5</v>
      </c>
      <c r="AE55" s="23">
        <v>6</v>
      </c>
      <c r="AF55" s="23">
        <v>0</v>
      </c>
      <c r="AG55" s="23">
        <v>3</v>
      </c>
      <c r="AH55" s="23">
        <v>1</v>
      </c>
      <c r="AI55" s="23">
        <v>3</v>
      </c>
      <c r="AJ55" s="23">
        <v>8</v>
      </c>
      <c r="AK55" s="23">
        <v>3</v>
      </c>
      <c r="AL55" s="23">
        <v>1</v>
      </c>
      <c r="AM55" s="23">
        <v>3</v>
      </c>
      <c r="AN55" s="23">
        <v>10</v>
      </c>
      <c r="AO55" s="23">
        <v>2</v>
      </c>
      <c r="AP55" s="23">
        <v>2</v>
      </c>
      <c r="AQ55" s="23">
        <v>3</v>
      </c>
      <c r="AR55" s="23">
        <v>180</v>
      </c>
      <c r="AS55" s="23">
        <v>5</v>
      </c>
      <c r="AT55" s="23">
        <v>24</v>
      </c>
      <c r="AU55" s="23">
        <v>4</v>
      </c>
      <c r="AV55" s="23">
        <v>8</v>
      </c>
      <c r="AW55" s="23">
        <v>1</v>
      </c>
      <c r="AX55" s="23">
        <v>1</v>
      </c>
      <c r="AZ55" s="23" t="s">
        <v>148</v>
      </c>
      <c r="BA55" s="10" t="e">
        <f>B55+#REF!</f>
        <v>#REF!</v>
      </c>
      <c r="BB55" s="10" t="e">
        <f>C55+#REF!</f>
        <v>#REF!</v>
      </c>
      <c r="BC55" s="10" t="e">
        <f>D55+#REF!</f>
        <v>#REF!</v>
      </c>
      <c r="BD55" s="10" t="e">
        <f>E55+#REF!</f>
        <v>#REF!</v>
      </c>
      <c r="BE55" s="10" t="e">
        <f>F55+#REF!</f>
        <v>#REF!</v>
      </c>
      <c r="BF55" s="10" t="e">
        <f>G55+#REF!</f>
        <v>#REF!</v>
      </c>
      <c r="BG55" s="10" t="e">
        <f>H55+#REF!</f>
        <v>#REF!</v>
      </c>
      <c r="BH55" s="10" t="e">
        <f>I55+#REF!</f>
        <v>#REF!</v>
      </c>
      <c r="BI55" s="10" t="e">
        <f>J55+#REF!</f>
        <v>#REF!</v>
      </c>
      <c r="BJ55" s="10" t="e">
        <f>K55+#REF!</f>
        <v>#REF!</v>
      </c>
      <c r="BK55" s="10" t="e">
        <f>L55+#REF!</f>
        <v>#REF!</v>
      </c>
      <c r="BL55" s="10" t="e">
        <f>M55+#REF!</f>
        <v>#REF!</v>
      </c>
      <c r="BM55" s="10" t="e">
        <f>N55+#REF!</f>
        <v>#REF!</v>
      </c>
      <c r="BN55" s="10" t="e">
        <f>O55+#REF!</f>
        <v>#REF!</v>
      </c>
      <c r="BO55" s="10" t="e">
        <f>P55+#REF!</f>
        <v>#REF!</v>
      </c>
      <c r="BP55" s="10" t="e">
        <f>Q55+#REF!</f>
        <v>#REF!</v>
      </c>
      <c r="BQ55" s="10" t="e">
        <f>R55+#REF!</f>
        <v>#REF!</v>
      </c>
      <c r="BR55" s="10" t="e">
        <f>S55+#REF!</f>
        <v>#REF!</v>
      </c>
      <c r="BS55" s="10" t="e">
        <f>T55+#REF!</f>
        <v>#REF!</v>
      </c>
      <c r="BT55" s="10" t="e">
        <f>U55+#REF!</f>
        <v>#REF!</v>
      </c>
      <c r="BU55" s="10" t="e">
        <f>V55+#REF!</f>
        <v>#REF!</v>
      </c>
      <c r="BV55" s="10" t="e">
        <f>W55+#REF!</f>
        <v>#REF!</v>
      </c>
      <c r="BW55" s="10" t="e">
        <f>X55+#REF!</f>
        <v>#REF!</v>
      </c>
      <c r="BX55" s="10" t="e">
        <f>Y55+#REF!</f>
        <v>#REF!</v>
      </c>
      <c r="BY55" s="10" t="e">
        <f>Z55+#REF!</f>
        <v>#REF!</v>
      </c>
      <c r="BZ55" s="10" t="e">
        <f>AA55+#REF!</f>
        <v>#REF!</v>
      </c>
      <c r="CA55" s="10" t="e">
        <f>AB55+#REF!</f>
        <v>#REF!</v>
      </c>
      <c r="CB55" s="10" t="e">
        <f>AC55+#REF!</f>
        <v>#REF!</v>
      </c>
      <c r="CC55" s="10" t="e">
        <f>AD55+#REF!</f>
        <v>#REF!</v>
      </c>
      <c r="CD55" s="10" t="e">
        <f>AE55+#REF!</f>
        <v>#REF!</v>
      </c>
      <c r="CE55" s="10" t="e">
        <f>AF55+#REF!</f>
        <v>#REF!</v>
      </c>
      <c r="CF55" s="10" t="e">
        <f>AG55+#REF!</f>
        <v>#REF!</v>
      </c>
      <c r="CG55" s="10" t="e">
        <f>AH55+#REF!</f>
        <v>#REF!</v>
      </c>
      <c r="CH55" s="10" t="e">
        <f>AI55+#REF!</f>
        <v>#REF!</v>
      </c>
      <c r="CI55" s="10" t="e">
        <f>AJ55+#REF!</f>
        <v>#REF!</v>
      </c>
      <c r="CJ55" s="10" t="e">
        <f>AK55+#REF!</f>
        <v>#REF!</v>
      </c>
      <c r="CK55" s="10" t="e">
        <f>AL55+#REF!</f>
        <v>#REF!</v>
      </c>
      <c r="CL55" s="10" t="e">
        <f>AM55+#REF!</f>
        <v>#REF!</v>
      </c>
      <c r="CM55" s="10" t="e">
        <f>AN55+#REF!</f>
        <v>#REF!</v>
      </c>
      <c r="CN55" s="10" t="e">
        <f>AO55+#REF!</f>
        <v>#REF!</v>
      </c>
      <c r="CO55" s="10" t="e">
        <f>AP55+#REF!</f>
        <v>#REF!</v>
      </c>
      <c r="CP55" s="10" t="e">
        <f>AQ55+#REF!</f>
        <v>#REF!</v>
      </c>
      <c r="CQ55" s="10" t="e">
        <f>AR55+#REF!</f>
        <v>#REF!</v>
      </c>
      <c r="CR55" s="10" t="e">
        <f>AS55+#REF!</f>
        <v>#REF!</v>
      </c>
      <c r="CS55" s="10" t="e">
        <f>AT55+#REF!</f>
        <v>#REF!</v>
      </c>
      <c r="CT55" s="10" t="e">
        <f>AU55+#REF!</f>
        <v>#REF!</v>
      </c>
      <c r="CU55" s="10" t="e">
        <f>AV55+#REF!</f>
        <v>#REF!</v>
      </c>
      <c r="CV55" s="10" t="e">
        <f>AW55+#REF!</f>
        <v>#REF!</v>
      </c>
      <c r="CW55" s="10" t="e">
        <f>AX55+#REF!</f>
        <v>#REF!</v>
      </c>
    </row>
    <row r="56" spans="1:101" s="12" customFormat="1" x14ac:dyDescent="0.2">
      <c r="A56" s="23" t="s">
        <v>149</v>
      </c>
      <c r="B56" s="23">
        <v>11</v>
      </c>
      <c r="C56" s="23">
        <v>12</v>
      </c>
      <c r="D56" s="23">
        <v>2</v>
      </c>
      <c r="E56" s="23">
        <v>2</v>
      </c>
      <c r="F56" s="23">
        <v>1</v>
      </c>
      <c r="G56" s="23">
        <v>1</v>
      </c>
      <c r="H56" s="23">
        <v>7</v>
      </c>
      <c r="I56" s="23">
        <v>6</v>
      </c>
      <c r="J56" s="23">
        <v>0</v>
      </c>
      <c r="K56" s="23">
        <v>0</v>
      </c>
      <c r="L56" s="23">
        <v>11</v>
      </c>
      <c r="M56" s="23">
        <v>8</v>
      </c>
      <c r="N56" s="23">
        <v>25</v>
      </c>
      <c r="O56" s="23">
        <v>5</v>
      </c>
      <c r="P56" s="23">
        <v>2</v>
      </c>
      <c r="Q56" s="23">
        <v>63</v>
      </c>
      <c r="R56" s="23">
        <v>36</v>
      </c>
      <c r="S56" s="23">
        <v>39</v>
      </c>
      <c r="T56" s="23">
        <v>1</v>
      </c>
      <c r="U56" s="23">
        <v>8</v>
      </c>
      <c r="V56" s="23">
        <v>2</v>
      </c>
      <c r="W56" s="23">
        <v>6</v>
      </c>
      <c r="X56" s="23">
        <v>2</v>
      </c>
      <c r="Y56" s="23">
        <v>2</v>
      </c>
      <c r="Z56" s="23">
        <v>11</v>
      </c>
      <c r="AA56" s="23">
        <v>29</v>
      </c>
      <c r="AB56" s="23">
        <v>3</v>
      </c>
      <c r="AC56" s="23">
        <v>3</v>
      </c>
      <c r="AD56" s="23">
        <v>7</v>
      </c>
      <c r="AE56" s="23">
        <v>7</v>
      </c>
      <c r="AF56" s="23">
        <v>3</v>
      </c>
      <c r="AG56" s="23">
        <v>3</v>
      </c>
      <c r="AH56" s="23">
        <v>3</v>
      </c>
      <c r="AI56" s="23">
        <v>4</v>
      </c>
      <c r="AJ56" s="23">
        <v>15</v>
      </c>
      <c r="AK56" s="23">
        <v>3</v>
      </c>
      <c r="AL56" s="23">
        <v>3</v>
      </c>
      <c r="AM56" s="23">
        <v>6</v>
      </c>
      <c r="AN56" s="23">
        <v>13</v>
      </c>
      <c r="AO56" s="23">
        <v>4</v>
      </c>
      <c r="AP56" s="23">
        <v>6</v>
      </c>
      <c r="AQ56" s="23">
        <v>3</v>
      </c>
      <c r="AR56" s="23">
        <v>204</v>
      </c>
      <c r="AS56" s="23">
        <v>6</v>
      </c>
      <c r="AT56" s="23">
        <v>36</v>
      </c>
      <c r="AU56" s="23">
        <v>4</v>
      </c>
      <c r="AV56" s="23">
        <v>9</v>
      </c>
      <c r="AW56" s="23">
        <v>2</v>
      </c>
      <c r="AX56" s="23">
        <v>2</v>
      </c>
      <c r="AZ56" s="23" t="s">
        <v>149</v>
      </c>
      <c r="BA56" s="10" t="e">
        <f>B56+#REF!</f>
        <v>#REF!</v>
      </c>
      <c r="BB56" s="10" t="e">
        <f>C56+#REF!</f>
        <v>#REF!</v>
      </c>
      <c r="BC56" s="10" t="e">
        <f>D56+#REF!</f>
        <v>#REF!</v>
      </c>
      <c r="BD56" s="10" t="e">
        <f>E56+#REF!</f>
        <v>#REF!</v>
      </c>
      <c r="BE56" s="10" t="e">
        <f>F56+#REF!</f>
        <v>#REF!</v>
      </c>
      <c r="BF56" s="10" t="e">
        <f>G56+#REF!</f>
        <v>#REF!</v>
      </c>
      <c r="BG56" s="10" t="e">
        <f>H56+#REF!</f>
        <v>#REF!</v>
      </c>
      <c r="BH56" s="10" t="e">
        <f>I56+#REF!</f>
        <v>#REF!</v>
      </c>
      <c r="BI56" s="10" t="e">
        <f>J56+#REF!</f>
        <v>#REF!</v>
      </c>
      <c r="BJ56" s="10" t="e">
        <f>K56+#REF!</f>
        <v>#REF!</v>
      </c>
      <c r="BK56" s="10" t="e">
        <f>L56+#REF!</f>
        <v>#REF!</v>
      </c>
      <c r="BL56" s="10" t="e">
        <f>M56+#REF!</f>
        <v>#REF!</v>
      </c>
      <c r="BM56" s="10" t="e">
        <f>N56+#REF!</f>
        <v>#REF!</v>
      </c>
      <c r="BN56" s="10" t="e">
        <f>O56+#REF!</f>
        <v>#REF!</v>
      </c>
      <c r="BO56" s="10" t="e">
        <f>P56+#REF!</f>
        <v>#REF!</v>
      </c>
      <c r="BP56" s="10" t="e">
        <f>Q56+#REF!</f>
        <v>#REF!</v>
      </c>
      <c r="BQ56" s="10" t="e">
        <f>R56+#REF!</f>
        <v>#REF!</v>
      </c>
      <c r="BR56" s="10" t="e">
        <f>S56+#REF!</f>
        <v>#REF!</v>
      </c>
      <c r="BS56" s="10" t="e">
        <f>T56+#REF!</f>
        <v>#REF!</v>
      </c>
      <c r="BT56" s="10" t="e">
        <f>U56+#REF!</f>
        <v>#REF!</v>
      </c>
      <c r="BU56" s="10" t="e">
        <f>V56+#REF!</f>
        <v>#REF!</v>
      </c>
      <c r="BV56" s="10" t="e">
        <f>W56+#REF!</f>
        <v>#REF!</v>
      </c>
      <c r="BW56" s="10" t="e">
        <f>X56+#REF!</f>
        <v>#REF!</v>
      </c>
      <c r="BX56" s="10" t="e">
        <f>Y56+#REF!</f>
        <v>#REF!</v>
      </c>
      <c r="BY56" s="10" t="e">
        <f>Z56+#REF!</f>
        <v>#REF!</v>
      </c>
      <c r="BZ56" s="10" t="e">
        <f>AA56+#REF!</f>
        <v>#REF!</v>
      </c>
      <c r="CA56" s="10" t="e">
        <f>AB56+#REF!</f>
        <v>#REF!</v>
      </c>
      <c r="CB56" s="10" t="e">
        <f>AC56+#REF!</f>
        <v>#REF!</v>
      </c>
      <c r="CC56" s="10" t="e">
        <f>AD56+#REF!</f>
        <v>#REF!</v>
      </c>
      <c r="CD56" s="10" t="e">
        <f>AE56+#REF!</f>
        <v>#REF!</v>
      </c>
      <c r="CE56" s="10" t="e">
        <f>AF56+#REF!</f>
        <v>#REF!</v>
      </c>
      <c r="CF56" s="10" t="e">
        <f>AG56+#REF!</f>
        <v>#REF!</v>
      </c>
      <c r="CG56" s="10" t="e">
        <f>AH56+#REF!</f>
        <v>#REF!</v>
      </c>
      <c r="CH56" s="10" t="e">
        <f>AI56+#REF!</f>
        <v>#REF!</v>
      </c>
      <c r="CI56" s="10" t="e">
        <f>AJ56+#REF!</f>
        <v>#REF!</v>
      </c>
      <c r="CJ56" s="10" t="e">
        <f>AK56+#REF!</f>
        <v>#REF!</v>
      </c>
      <c r="CK56" s="10" t="e">
        <f>AL56+#REF!</f>
        <v>#REF!</v>
      </c>
      <c r="CL56" s="10" t="e">
        <f>AM56+#REF!</f>
        <v>#REF!</v>
      </c>
      <c r="CM56" s="10" t="e">
        <f>AN56+#REF!</f>
        <v>#REF!</v>
      </c>
      <c r="CN56" s="10" t="e">
        <f>AO56+#REF!</f>
        <v>#REF!</v>
      </c>
      <c r="CO56" s="10" t="e">
        <f>AP56+#REF!</f>
        <v>#REF!</v>
      </c>
      <c r="CP56" s="10" t="e">
        <f>AQ56+#REF!</f>
        <v>#REF!</v>
      </c>
      <c r="CQ56" s="10" t="e">
        <f>AR56+#REF!</f>
        <v>#REF!</v>
      </c>
      <c r="CR56" s="10" t="e">
        <f>AS56+#REF!</f>
        <v>#REF!</v>
      </c>
      <c r="CS56" s="10" t="e">
        <f>AT56+#REF!</f>
        <v>#REF!</v>
      </c>
      <c r="CT56" s="10" t="e">
        <f>AU56+#REF!</f>
        <v>#REF!</v>
      </c>
      <c r="CU56" s="10" t="e">
        <f>AV56+#REF!</f>
        <v>#REF!</v>
      </c>
      <c r="CV56" s="10" t="e">
        <f>AW56+#REF!</f>
        <v>#REF!</v>
      </c>
      <c r="CW56" s="10" t="e">
        <f>AX56+#REF!</f>
        <v>#REF!</v>
      </c>
    </row>
    <row r="57" spans="1:101" s="12" customFormat="1" x14ac:dyDescent="0.2">
      <c r="A57" s="23" t="s">
        <v>150</v>
      </c>
      <c r="B57" s="23">
        <v>9</v>
      </c>
      <c r="C57" s="23">
        <v>12</v>
      </c>
      <c r="D57" s="23">
        <v>1</v>
      </c>
      <c r="E57" s="23">
        <v>1</v>
      </c>
      <c r="F57" s="23">
        <v>1</v>
      </c>
      <c r="G57" s="23">
        <v>0</v>
      </c>
      <c r="H57" s="23">
        <v>8</v>
      </c>
      <c r="I57" s="23">
        <v>7</v>
      </c>
      <c r="J57" s="23">
        <v>2</v>
      </c>
      <c r="K57" s="23">
        <v>0</v>
      </c>
      <c r="L57" s="23">
        <v>7</v>
      </c>
      <c r="M57" s="23">
        <v>5</v>
      </c>
      <c r="N57" s="23">
        <v>15</v>
      </c>
      <c r="O57" s="23">
        <v>2</v>
      </c>
      <c r="P57" s="23">
        <v>2</v>
      </c>
      <c r="Q57" s="23">
        <v>44</v>
      </c>
      <c r="R57" s="23">
        <v>24</v>
      </c>
      <c r="S57" s="23">
        <v>27</v>
      </c>
      <c r="T57" s="23">
        <v>1</v>
      </c>
      <c r="U57" s="23">
        <v>5</v>
      </c>
      <c r="V57" s="23">
        <v>3</v>
      </c>
      <c r="W57" s="23">
        <v>5</v>
      </c>
      <c r="X57" s="23">
        <v>1</v>
      </c>
      <c r="Y57" s="23">
        <v>3</v>
      </c>
      <c r="Z57" s="23">
        <v>6</v>
      </c>
      <c r="AA57" s="23">
        <v>26</v>
      </c>
      <c r="AB57" s="23">
        <v>2</v>
      </c>
      <c r="AC57" s="23">
        <v>1</v>
      </c>
      <c r="AD57" s="23">
        <v>4</v>
      </c>
      <c r="AE57" s="23">
        <v>7</v>
      </c>
      <c r="AF57" s="23">
        <v>1</v>
      </c>
      <c r="AG57" s="23">
        <v>2</v>
      </c>
      <c r="AH57" s="23">
        <v>1</v>
      </c>
      <c r="AI57" s="23">
        <v>2</v>
      </c>
      <c r="AJ57" s="23">
        <v>8</v>
      </c>
      <c r="AK57" s="23">
        <v>3</v>
      </c>
      <c r="AL57" s="23">
        <v>1</v>
      </c>
      <c r="AM57" s="23">
        <v>2</v>
      </c>
      <c r="AN57" s="23">
        <v>12</v>
      </c>
      <c r="AO57" s="23">
        <v>2</v>
      </c>
      <c r="AP57" s="23">
        <v>5</v>
      </c>
      <c r="AQ57" s="23">
        <v>2</v>
      </c>
      <c r="AR57" s="23">
        <v>177</v>
      </c>
      <c r="AS57" s="23">
        <v>5</v>
      </c>
      <c r="AT57" s="23">
        <v>27</v>
      </c>
      <c r="AU57" s="23">
        <v>4</v>
      </c>
      <c r="AV57" s="23">
        <v>6</v>
      </c>
      <c r="AW57" s="23">
        <v>2</v>
      </c>
      <c r="AX57" s="23">
        <v>2</v>
      </c>
      <c r="AZ57" s="23" t="s">
        <v>150</v>
      </c>
      <c r="BA57" s="10" t="e">
        <f>B57+#REF!</f>
        <v>#REF!</v>
      </c>
      <c r="BB57" s="10" t="e">
        <f>C57+#REF!</f>
        <v>#REF!</v>
      </c>
      <c r="BC57" s="10" t="e">
        <f>D57+#REF!</f>
        <v>#REF!</v>
      </c>
      <c r="BD57" s="10" t="e">
        <f>E57+#REF!</f>
        <v>#REF!</v>
      </c>
      <c r="BE57" s="10" t="e">
        <f>F57+#REF!</f>
        <v>#REF!</v>
      </c>
      <c r="BF57" s="10" t="e">
        <f>G57+#REF!</f>
        <v>#REF!</v>
      </c>
      <c r="BG57" s="10" t="e">
        <f>H57+#REF!</f>
        <v>#REF!</v>
      </c>
      <c r="BH57" s="10" t="e">
        <f>I57+#REF!</f>
        <v>#REF!</v>
      </c>
      <c r="BI57" s="10" t="e">
        <f>J57+#REF!</f>
        <v>#REF!</v>
      </c>
      <c r="BJ57" s="10" t="e">
        <f>K57+#REF!</f>
        <v>#REF!</v>
      </c>
      <c r="BK57" s="10" t="e">
        <f>L57+#REF!</f>
        <v>#REF!</v>
      </c>
      <c r="BL57" s="10" t="e">
        <f>M57+#REF!</f>
        <v>#REF!</v>
      </c>
      <c r="BM57" s="10" t="e">
        <f>N57+#REF!</f>
        <v>#REF!</v>
      </c>
      <c r="BN57" s="10" t="e">
        <f>O57+#REF!</f>
        <v>#REF!</v>
      </c>
      <c r="BO57" s="10" t="e">
        <f>P57+#REF!</f>
        <v>#REF!</v>
      </c>
      <c r="BP57" s="10" t="e">
        <f>Q57+#REF!</f>
        <v>#REF!</v>
      </c>
      <c r="BQ57" s="10" t="e">
        <f>R57+#REF!</f>
        <v>#REF!</v>
      </c>
      <c r="BR57" s="10" t="e">
        <f>S57+#REF!</f>
        <v>#REF!</v>
      </c>
      <c r="BS57" s="10" t="e">
        <f>T57+#REF!</f>
        <v>#REF!</v>
      </c>
      <c r="BT57" s="10" t="e">
        <f>U57+#REF!</f>
        <v>#REF!</v>
      </c>
      <c r="BU57" s="10" t="e">
        <f>V57+#REF!</f>
        <v>#REF!</v>
      </c>
      <c r="BV57" s="10" t="e">
        <f>W57+#REF!</f>
        <v>#REF!</v>
      </c>
      <c r="BW57" s="10" t="e">
        <f>X57+#REF!</f>
        <v>#REF!</v>
      </c>
      <c r="BX57" s="10" t="e">
        <f>Y57+#REF!</f>
        <v>#REF!</v>
      </c>
      <c r="BY57" s="10" t="e">
        <f>Z57+#REF!</f>
        <v>#REF!</v>
      </c>
      <c r="BZ57" s="10" t="e">
        <f>AA57+#REF!</f>
        <v>#REF!</v>
      </c>
      <c r="CA57" s="10" t="e">
        <f>AB57+#REF!</f>
        <v>#REF!</v>
      </c>
      <c r="CB57" s="10" t="e">
        <f>AC57+#REF!</f>
        <v>#REF!</v>
      </c>
      <c r="CC57" s="10" t="e">
        <f>AD57+#REF!</f>
        <v>#REF!</v>
      </c>
      <c r="CD57" s="10" t="e">
        <f>AE57+#REF!</f>
        <v>#REF!</v>
      </c>
      <c r="CE57" s="10" t="e">
        <f>AF57+#REF!</f>
        <v>#REF!</v>
      </c>
      <c r="CF57" s="10" t="e">
        <f>AG57+#REF!</f>
        <v>#REF!</v>
      </c>
      <c r="CG57" s="10" t="e">
        <f>AH57+#REF!</f>
        <v>#REF!</v>
      </c>
      <c r="CH57" s="10" t="e">
        <f>AI57+#REF!</f>
        <v>#REF!</v>
      </c>
      <c r="CI57" s="10" t="e">
        <f>AJ57+#REF!</f>
        <v>#REF!</v>
      </c>
      <c r="CJ57" s="10" t="e">
        <f>AK57+#REF!</f>
        <v>#REF!</v>
      </c>
      <c r="CK57" s="10" t="e">
        <f>AL57+#REF!</f>
        <v>#REF!</v>
      </c>
      <c r="CL57" s="10" t="e">
        <f>AM57+#REF!</f>
        <v>#REF!</v>
      </c>
      <c r="CM57" s="10" t="e">
        <f>AN57+#REF!</f>
        <v>#REF!</v>
      </c>
      <c r="CN57" s="10" t="e">
        <f>AO57+#REF!</f>
        <v>#REF!</v>
      </c>
      <c r="CO57" s="10" t="e">
        <f>AP57+#REF!</f>
        <v>#REF!</v>
      </c>
      <c r="CP57" s="10" t="e">
        <f>AQ57+#REF!</f>
        <v>#REF!</v>
      </c>
      <c r="CQ57" s="10" t="e">
        <f>AR57+#REF!</f>
        <v>#REF!</v>
      </c>
      <c r="CR57" s="10" t="e">
        <f>AS57+#REF!</f>
        <v>#REF!</v>
      </c>
      <c r="CS57" s="10" t="e">
        <f>AT57+#REF!</f>
        <v>#REF!</v>
      </c>
      <c r="CT57" s="10" t="e">
        <f>AU57+#REF!</f>
        <v>#REF!</v>
      </c>
      <c r="CU57" s="10" t="e">
        <f>AV57+#REF!</f>
        <v>#REF!</v>
      </c>
      <c r="CV57" s="10" t="e">
        <f>AW57+#REF!</f>
        <v>#REF!</v>
      </c>
      <c r="CW57" s="10" t="e">
        <f>AX57+#REF!</f>
        <v>#REF!</v>
      </c>
    </row>
    <row r="58" spans="1:101" s="12" customFormat="1" x14ac:dyDescent="0.2">
      <c r="A58" s="23" t="s">
        <v>151</v>
      </c>
      <c r="B58" s="23">
        <v>14</v>
      </c>
      <c r="C58" s="23">
        <v>12</v>
      </c>
      <c r="D58" s="23">
        <v>3</v>
      </c>
      <c r="E58" s="23">
        <v>2</v>
      </c>
      <c r="F58" s="23">
        <v>1</v>
      </c>
      <c r="G58" s="23">
        <v>1</v>
      </c>
      <c r="H58" s="23">
        <v>7</v>
      </c>
      <c r="I58" s="23">
        <v>8</v>
      </c>
      <c r="J58" s="23">
        <v>0</v>
      </c>
      <c r="K58" s="23">
        <v>5</v>
      </c>
      <c r="L58" s="23">
        <v>12</v>
      </c>
      <c r="M58" s="23">
        <v>10</v>
      </c>
      <c r="N58" s="23">
        <v>29</v>
      </c>
      <c r="O58" s="23">
        <v>10</v>
      </c>
      <c r="P58" s="23">
        <v>3</v>
      </c>
      <c r="Q58" s="23">
        <v>85</v>
      </c>
      <c r="R58" s="23">
        <v>42</v>
      </c>
      <c r="S58" s="23">
        <v>57</v>
      </c>
      <c r="T58" s="23">
        <v>1</v>
      </c>
      <c r="U58" s="23">
        <v>8</v>
      </c>
      <c r="V58" s="23">
        <v>2</v>
      </c>
      <c r="W58" s="23">
        <v>9</v>
      </c>
      <c r="X58" s="23">
        <v>2</v>
      </c>
      <c r="Y58" s="23">
        <v>5</v>
      </c>
      <c r="Z58" s="23">
        <v>16</v>
      </c>
      <c r="AA58" s="23">
        <v>33</v>
      </c>
      <c r="AB58" s="23">
        <v>2</v>
      </c>
      <c r="AC58" s="23">
        <v>3</v>
      </c>
      <c r="AD58" s="23">
        <v>6</v>
      </c>
      <c r="AE58" s="23">
        <v>8</v>
      </c>
      <c r="AF58" s="23">
        <v>3</v>
      </c>
      <c r="AG58" s="23">
        <v>4</v>
      </c>
      <c r="AH58" s="23">
        <v>6</v>
      </c>
      <c r="AI58" s="23">
        <v>6</v>
      </c>
      <c r="AJ58" s="23">
        <v>15</v>
      </c>
      <c r="AK58" s="23">
        <v>3</v>
      </c>
      <c r="AL58" s="23">
        <v>6</v>
      </c>
      <c r="AM58" s="23">
        <v>6</v>
      </c>
      <c r="AN58" s="23">
        <v>11</v>
      </c>
      <c r="AO58" s="23">
        <v>5</v>
      </c>
      <c r="AP58" s="23">
        <v>6</v>
      </c>
      <c r="AQ58" s="23">
        <v>4</v>
      </c>
      <c r="AR58" s="23">
        <v>229</v>
      </c>
      <c r="AS58" s="23">
        <v>7</v>
      </c>
      <c r="AT58" s="23">
        <v>45</v>
      </c>
      <c r="AU58" s="23">
        <v>6</v>
      </c>
      <c r="AV58" s="23">
        <v>8</v>
      </c>
      <c r="AW58" s="23">
        <v>1</v>
      </c>
      <c r="AX58" s="23">
        <v>3</v>
      </c>
      <c r="AZ58" s="23" t="s">
        <v>151</v>
      </c>
      <c r="BA58" s="10" t="e">
        <f>B58+#REF!</f>
        <v>#REF!</v>
      </c>
      <c r="BB58" s="10" t="e">
        <f>C58+#REF!</f>
        <v>#REF!</v>
      </c>
      <c r="BC58" s="10" t="e">
        <f>D58+#REF!</f>
        <v>#REF!</v>
      </c>
      <c r="BD58" s="10" t="e">
        <f>E58+#REF!</f>
        <v>#REF!</v>
      </c>
      <c r="BE58" s="10" t="e">
        <f>F58+#REF!</f>
        <v>#REF!</v>
      </c>
      <c r="BF58" s="10" t="e">
        <f>G58+#REF!</f>
        <v>#REF!</v>
      </c>
      <c r="BG58" s="10" t="e">
        <f>H58+#REF!</f>
        <v>#REF!</v>
      </c>
      <c r="BH58" s="10" t="e">
        <f>I58+#REF!</f>
        <v>#REF!</v>
      </c>
      <c r="BI58" s="10" t="e">
        <f>J58+#REF!</f>
        <v>#REF!</v>
      </c>
      <c r="BJ58" s="10" t="e">
        <f>K58+#REF!</f>
        <v>#REF!</v>
      </c>
      <c r="BK58" s="10" t="e">
        <f>L58+#REF!</f>
        <v>#REF!</v>
      </c>
      <c r="BL58" s="10" t="e">
        <f>M58+#REF!</f>
        <v>#REF!</v>
      </c>
      <c r="BM58" s="10" t="e">
        <f>N58+#REF!</f>
        <v>#REF!</v>
      </c>
      <c r="BN58" s="10" t="e">
        <f>O58+#REF!</f>
        <v>#REF!</v>
      </c>
      <c r="BO58" s="10" t="e">
        <f>P58+#REF!</f>
        <v>#REF!</v>
      </c>
      <c r="BP58" s="10" t="e">
        <f>Q58+#REF!</f>
        <v>#REF!</v>
      </c>
      <c r="BQ58" s="10" t="e">
        <f>R58+#REF!</f>
        <v>#REF!</v>
      </c>
      <c r="BR58" s="10" t="e">
        <f>S58+#REF!</f>
        <v>#REF!</v>
      </c>
      <c r="BS58" s="10" t="e">
        <f>T58+#REF!</f>
        <v>#REF!</v>
      </c>
      <c r="BT58" s="10" t="e">
        <f>U58+#REF!</f>
        <v>#REF!</v>
      </c>
      <c r="BU58" s="10" t="e">
        <f>V58+#REF!</f>
        <v>#REF!</v>
      </c>
      <c r="BV58" s="10" t="e">
        <f>W58+#REF!</f>
        <v>#REF!</v>
      </c>
      <c r="BW58" s="10" t="e">
        <f>X58+#REF!</f>
        <v>#REF!</v>
      </c>
      <c r="BX58" s="10" t="e">
        <f>Y58+#REF!</f>
        <v>#REF!</v>
      </c>
      <c r="BY58" s="10" t="e">
        <f>Z58+#REF!</f>
        <v>#REF!</v>
      </c>
      <c r="BZ58" s="10" t="e">
        <f>AA58+#REF!</f>
        <v>#REF!</v>
      </c>
      <c r="CA58" s="10" t="e">
        <f>AB58+#REF!</f>
        <v>#REF!</v>
      </c>
      <c r="CB58" s="10" t="e">
        <f>AC58+#REF!</f>
        <v>#REF!</v>
      </c>
      <c r="CC58" s="10" t="e">
        <f>AD58+#REF!</f>
        <v>#REF!</v>
      </c>
      <c r="CD58" s="10" t="e">
        <f>AE58+#REF!</f>
        <v>#REF!</v>
      </c>
      <c r="CE58" s="10" t="e">
        <f>AF58+#REF!</f>
        <v>#REF!</v>
      </c>
      <c r="CF58" s="10" t="e">
        <f>AG58+#REF!</f>
        <v>#REF!</v>
      </c>
      <c r="CG58" s="10" t="e">
        <f>AH58+#REF!</f>
        <v>#REF!</v>
      </c>
      <c r="CH58" s="10" t="e">
        <f>AI58+#REF!</f>
        <v>#REF!</v>
      </c>
      <c r="CI58" s="10" t="e">
        <f>AJ58+#REF!</f>
        <v>#REF!</v>
      </c>
      <c r="CJ58" s="10" t="e">
        <f>AK58+#REF!</f>
        <v>#REF!</v>
      </c>
      <c r="CK58" s="10" t="e">
        <f>AL58+#REF!</f>
        <v>#REF!</v>
      </c>
      <c r="CL58" s="10" t="e">
        <f>AM58+#REF!</f>
        <v>#REF!</v>
      </c>
      <c r="CM58" s="10" t="e">
        <f>AN58+#REF!</f>
        <v>#REF!</v>
      </c>
      <c r="CN58" s="10" t="e">
        <f>AO58+#REF!</f>
        <v>#REF!</v>
      </c>
      <c r="CO58" s="10" t="e">
        <f>AP58+#REF!</f>
        <v>#REF!</v>
      </c>
      <c r="CP58" s="10" t="e">
        <f>AQ58+#REF!</f>
        <v>#REF!</v>
      </c>
      <c r="CQ58" s="10" t="e">
        <f>AR58+#REF!</f>
        <v>#REF!</v>
      </c>
      <c r="CR58" s="10" t="e">
        <f>AS58+#REF!</f>
        <v>#REF!</v>
      </c>
      <c r="CS58" s="10" t="e">
        <f>AT58+#REF!</f>
        <v>#REF!</v>
      </c>
      <c r="CT58" s="10" t="e">
        <f>AU58+#REF!</f>
        <v>#REF!</v>
      </c>
      <c r="CU58" s="10" t="e">
        <f>AV58+#REF!</f>
        <v>#REF!</v>
      </c>
      <c r="CV58" s="10" t="e">
        <f>AW58+#REF!</f>
        <v>#REF!</v>
      </c>
      <c r="CW58" s="10" t="e">
        <f>AX58+#REF!</f>
        <v>#REF!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W58"/>
  <sheetViews>
    <sheetView zoomScale="95" zoomScaleNormal="95" zoomScalePageLayoutView="80" workbookViewId="0"/>
  </sheetViews>
  <sheetFormatPr baseColWidth="10" defaultColWidth="10.83203125" defaultRowHeight="15" x14ac:dyDescent="0.2"/>
  <cols>
    <col min="1" max="1" width="26.33203125" style="1" customWidth="1"/>
    <col min="2" max="5" width="11" style="1" bestFit="1" customWidth="1"/>
    <col min="6" max="6" width="10.83203125" style="1"/>
    <col min="7" max="8" width="11" style="1" bestFit="1" customWidth="1"/>
    <col min="9" max="9" width="10.83203125" style="1"/>
    <col min="10" max="11" width="11" style="1" bestFit="1" customWidth="1"/>
    <col min="12" max="13" width="10.83203125" style="1"/>
    <col min="14" max="14" width="11.1640625" style="1" bestFit="1" customWidth="1"/>
    <col min="15" max="15" width="11" style="1" bestFit="1" customWidth="1"/>
    <col min="16" max="16" width="10.83203125" style="1"/>
    <col min="17" max="18" width="11.1640625" style="1" bestFit="1" customWidth="1"/>
    <col min="19" max="19" width="11" style="1" bestFit="1" customWidth="1"/>
    <col min="20" max="20" width="13.5" style="1" customWidth="1"/>
    <col min="21" max="22" width="10.83203125" style="1"/>
    <col min="23" max="23" width="11" style="1" bestFit="1" customWidth="1"/>
    <col min="24" max="24" width="15" style="1" customWidth="1"/>
    <col min="25" max="25" width="11" style="1" bestFit="1" customWidth="1"/>
    <col min="26" max="26" width="11.1640625" style="1" bestFit="1" customWidth="1"/>
    <col min="27" max="27" width="14.6640625" style="1" customWidth="1"/>
    <col min="28" max="29" width="10.83203125" style="1"/>
    <col min="30" max="31" width="11" style="1" bestFit="1" customWidth="1"/>
    <col min="32" max="34" width="10.83203125" style="1"/>
    <col min="35" max="37" width="11" style="1" bestFit="1" customWidth="1"/>
    <col min="38" max="38" width="11.1640625" style="1" bestFit="1" customWidth="1"/>
    <col min="39" max="40" width="11" style="1" bestFit="1" customWidth="1"/>
    <col min="41" max="41" width="11.1640625" style="1" bestFit="1" customWidth="1"/>
    <col min="42" max="42" width="16.83203125" style="1" customWidth="1"/>
    <col min="43" max="43" width="10.83203125" style="1"/>
    <col min="44" max="47" width="11" style="1" bestFit="1" customWidth="1"/>
    <col min="48" max="48" width="11.1640625" style="1" bestFit="1" customWidth="1"/>
    <col min="49" max="16384" width="10.83203125" style="1"/>
  </cols>
  <sheetData>
    <row r="1" spans="1:101" s="33" customFormat="1" ht="16" x14ac:dyDescent="0.2">
      <c r="A1" s="56" t="s">
        <v>1193</v>
      </c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</row>
    <row r="3" spans="1:101" s="33" customFormat="1" ht="16" x14ac:dyDescent="0.2">
      <c r="A3" s="34" t="s">
        <v>98</v>
      </c>
      <c r="B3" s="35" t="s">
        <v>0</v>
      </c>
      <c r="C3" s="36" t="s">
        <v>2</v>
      </c>
      <c r="D3" s="36" t="s">
        <v>4</v>
      </c>
      <c r="E3" s="36" t="s">
        <v>6</v>
      </c>
      <c r="F3" s="35" t="s">
        <v>8</v>
      </c>
      <c r="G3" s="35" t="s">
        <v>10</v>
      </c>
      <c r="H3" s="36" t="s">
        <v>12</v>
      </c>
      <c r="I3" s="35" t="s">
        <v>14</v>
      </c>
      <c r="J3" s="37" t="s">
        <v>16</v>
      </c>
      <c r="K3" s="35" t="s">
        <v>18</v>
      </c>
      <c r="L3" s="35" t="s">
        <v>20</v>
      </c>
      <c r="M3" s="36" t="s">
        <v>22</v>
      </c>
      <c r="N3" s="36" t="s">
        <v>24</v>
      </c>
      <c r="O3" s="36" t="s">
        <v>26</v>
      </c>
      <c r="P3" s="35" t="s">
        <v>28</v>
      </c>
      <c r="Q3" s="36" t="s">
        <v>30</v>
      </c>
      <c r="R3" s="38" t="s">
        <v>32</v>
      </c>
      <c r="S3" s="36" t="s">
        <v>34</v>
      </c>
      <c r="T3" s="35" t="s">
        <v>36</v>
      </c>
      <c r="U3" s="35" t="s">
        <v>38</v>
      </c>
      <c r="V3" s="35" t="s">
        <v>40</v>
      </c>
      <c r="W3" s="35" t="s">
        <v>42</v>
      </c>
      <c r="X3" s="35" t="s">
        <v>44</v>
      </c>
      <c r="Y3" s="35" t="s">
        <v>46</v>
      </c>
      <c r="Z3" s="36" t="s">
        <v>48</v>
      </c>
      <c r="AA3" s="35" t="s">
        <v>50</v>
      </c>
      <c r="AB3" s="35" t="s">
        <v>52</v>
      </c>
      <c r="AC3" s="36" t="s">
        <v>54</v>
      </c>
      <c r="AD3" s="35" t="s">
        <v>56</v>
      </c>
      <c r="AE3" s="36" t="s">
        <v>58</v>
      </c>
      <c r="AF3" s="36" t="s">
        <v>60</v>
      </c>
      <c r="AG3" s="35" t="s">
        <v>62</v>
      </c>
      <c r="AH3" s="36" t="s">
        <v>64</v>
      </c>
      <c r="AI3" s="36" t="s">
        <v>66</v>
      </c>
      <c r="AJ3" s="36" t="s">
        <v>68</v>
      </c>
      <c r="AK3" s="35" t="s">
        <v>70</v>
      </c>
      <c r="AL3" s="35" t="s">
        <v>72</v>
      </c>
      <c r="AM3" s="35" t="s">
        <v>74</v>
      </c>
      <c r="AN3" s="35" t="s">
        <v>76</v>
      </c>
      <c r="AO3" s="35" t="s">
        <v>78</v>
      </c>
      <c r="AP3" s="35" t="s">
        <v>80</v>
      </c>
      <c r="AQ3" s="35" t="s">
        <v>82</v>
      </c>
      <c r="AR3" s="37" t="s">
        <v>84</v>
      </c>
      <c r="AS3" s="35" t="s">
        <v>86</v>
      </c>
      <c r="AT3" s="36" t="s">
        <v>88</v>
      </c>
      <c r="AU3" s="35" t="s">
        <v>90</v>
      </c>
      <c r="AV3" s="35" t="s">
        <v>92</v>
      </c>
      <c r="AW3" s="35" t="s">
        <v>94</v>
      </c>
      <c r="AX3" s="35" t="s">
        <v>96</v>
      </c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</row>
    <row r="4" spans="1:101" s="33" customFormat="1" ht="16" x14ac:dyDescent="0.2">
      <c r="A4" s="39" t="s">
        <v>99</v>
      </c>
      <c r="B4" s="40" t="s">
        <v>1</v>
      </c>
      <c r="C4" s="40" t="s">
        <v>3</v>
      </c>
      <c r="D4" s="40" t="s">
        <v>5</v>
      </c>
      <c r="E4" s="40" t="s">
        <v>7</v>
      </c>
      <c r="F4" s="40" t="s">
        <v>9</v>
      </c>
      <c r="G4" s="40" t="s">
        <v>11</v>
      </c>
      <c r="H4" s="40" t="s">
        <v>13</v>
      </c>
      <c r="I4" s="40" t="s">
        <v>15</v>
      </c>
      <c r="J4" s="41" t="s">
        <v>17</v>
      </c>
      <c r="K4" s="40" t="s">
        <v>19</v>
      </c>
      <c r="L4" s="40" t="s">
        <v>21</v>
      </c>
      <c r="M4" s="40" t="s">
        <v>23</v>
      </c>
      <c r="N4" s="40" t="s">
        <v>25</v>
      </c>
      <c r="O4" s="40" t="s">
        <v>27</v>
      </c>
      <c r="P4" s="40" t="s">
        <v>29</v>
      </c>
      <c r="Q4" s="40" t="s">
        <v>31</v>
      </c>
      <c r="R4" s="41" t="s">
        <v>33</v>
      </c>
      <c r="S4" s="40" t="s">
        <v>35</v>
      </c>
      <c r="T4" s="40" t="s">
        <v>37</v>
      </c>
      <c r="U4" s="40" t="s">
        <v>39</v>
      </c>
      <c r="V4" s="40" t="s">
        <v>41</v>
      </c>
      <c r="W4" s="40" t="s">
        <v>43</v>
      </c>
      <c r="X4" s="40" t="s">
        <v>45</v>
      </c>
      <c r="Y4" s="40" t="s">
        <v>47</v>
      </c>
      <c r="Z4" s="40" t="s">
        <v>49</v>
      </c>
      <c r="AA4" s="40" t="s">
        <v>51</v>
      </c>
      <c r="AB4" s="40" t="s">
        <v>53</v>
      </c>
      <c r="AC4" s="40" t="s">
        <v>55</v>
      </c>
      <c r="AD4" s="40" t="s">
        <v>57</v>
      </c>
      <c r="AE4" s="40" t="s">
        <v>59</v>
      </c>
      <c r="AF4" s="40" t="s">
        <v>61</v>
      </c>
      <c r="AG4" s="40" t="s">
        <v>63</v>
      </c>
      <c r="AH4" s="40" t="s">
        <v>65</v>
      </c>
      <c r="AI4" s="40" t="s">
        <v>67</v>
      </c>
      <c r="AJ4" s="40" t="s">
        <v>69</v>
      </c>
      <c r="AK4" s="40" t="s">
        <v>71</v>
      </c>
      <c r="AL4" s="40" t="s">
        <v>73</v>
      </c>
      <c r="AM4" s="40" t="s">
        <v>75</v>
      </c>
      <c r="AN4" s="40" t="s">
        <v>77</v>
      </c>
      <c r="AO4" s="40" t="s">
        <v>79</v>
      </c>
      <c r="AP4" s="40" t="s">
        <v>81</v>
      </c>
      <c r="AQ4" s="40" t="s">
        <v>83</v>
      </c>
      <c r="AR4" s="41" t="s">
        <v>85</v>
      </c>
      <c r="AS4" s="40" t="s">
        <v>87</v>
      </c>
      <c r="AT4" s="40" t="s">
        <v>89</v>
      </c>
      <c r="AU4" s="40" t="s">
        <v>91</v>
      </c>
      <c r="AV4" s="40" t="s">
        <v>93</v>
      </c>
      <c r="AW4" s="40" t="s">
        <v>95</v>
      </c>
      <c r="AX4" s="40" t="s">
        <v>97</v>
      </c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</row>
    <row r="5" spans="1:101" s="12" customFormat="1" ht="16" x14ac:dyDescent="0.2">
      <c r="A5" s="17" t="s">
        <v>153</v>
      </c>
      <c r="B5" s="10">
        <v>1</v>
      </c>
      <c r="C5" s="10">
        <v>41</v>
      </c>
      <c r="D5" s="10">
        <v>38</v>
      </c>
      <c r="E5" s="10">
        <v>26</v>
      </c>
      <c r="F5" s="10">
        <v>0</v>
      </c>
      <c r="G5" s="10">
        <v>0</v>
      </c>
      <c r="H5" s="10">
        <v>0</v>
      </c>
      <c r="I5" s="10">
        <v>0</v>
      </c>
      <c r="J5" s="11">
        <v>6</v>
      </c>
      <c r="K5" s="10">
        <v>0</v>
      </c>
      <c r="L5" s="10">
        <v>0</v>
      </c>
      <c r="M5" s="10">
        <v>0</v>
      </c>
      <c r="N5" s="10">
        <v>0</v>
      </c>
      <c r="O5" s="10">
        <v>3</v>
      </c>
      <c r="P5" s="10">
        <v>0</v>
      </c>
      <c r="Q5" s="10">
        <v>0</v>
      </c>
      <c r="R5" s="11">
        <v>0</v>
      </c>
      <c r="S5" s="10">
        <v>58</v>
      </c>
      <c r="T5" s="10">
        <v>52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4</v>
      </c>
      <c r="AB5" s="10">
        <v>0</v>
      </c>
      <c r="AC5" s="10">
        <v>0</v>
      </c>
      <c r="AD5" s="10">
        <v>1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2</v>
      </c>
      <c r="AR5" s="11">
        <v>5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</row>
    <row r="6" spans="1:101" s="12" customFormat="1" ht="16" x14ac:dyDescent="0.2">
      <c r="A6" s="12" t="s">
        <v>100</v>
      </c>
      <c r="B6" s="12">
        <v>0</v>
      </c>
      <c r="C6" s="12">
        <v>41</v>
      </c>
      <c r="D6" s="12">
        <v>41</v>
      </c>
      <c r="E6" s="12">
        <v>30</v>
      </c>
      <c r="F6" s="12">
        <v>0</v>
      </c>
      <c r="G6" s="12">
        <v>0</v>
      </c>
      <c r="H6" s="12">
        <v>0</v>
      </c>
      <c r="I6" s="12">
        <v>0</v>
      </c>
      <c r="J6" s="12">
        <v>7</v>
      </c>
      <c r="K6" s="12">
        <v>0</v>
      </c>
      <c r="L6" s="12">
        <v>0</v>
      </c>
      <c r="M6" s="12">
        <v>11</v>
      </c>
      <c r="N6" s="12">
        <v>1</v>
      </c>
      <c r="O6" s="12">
        <v>1</v>
      </c>
      <c r="P6" s="12">
        <v>0</v>
      </c>
      <c r="Q6" s="12">
        <v>2</v>
      </c>
      <c r="R6" s="12">
        <v>1</v>
      </c>
      <c r="S6" s="12">
        <v>95</v>
      </c>
      <c r="T6" s="12">
        <v>91</v>
      </c>
      <c r="U6" s="12">
        <v>11</v>
      </c>
      <c r="V6" s="12">
        <v>0</v>
      </c>
      <c r="W6" s="12">
        <v>0</v>
      </c>
      <c r="X6" s="12">
        <v>0</v>
      </c>
      <c r="Y6" s="12">
        <v>1</v>
      </c>
      <c r="Z6" s="12">
        <v>1</v>
      </c>
      <c r="AA6" s="12">
        <v>5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1</v>
      </c>
      <c r="AK6" s="12">
        <v>0</v>
      </c>
      <c r="AL6" s="12">
        <v>1</v>
      </c>
      <c r="AM6" s="12">
        <v>0</v>
      </c>
      <c r="AN6" s="12">
        <v>1</v>
      </c>
      <c r="AO6" s="12">
        <v>1</v>
      </c>
      <c r="AP6" s="12">
        <v>3</v>
      </c>
      <c r="AQ6" s="12">
        <v>25</v>
      </c>
      <c r="AR6" s="12">
        <v>33</v>
      </c>
      <c r="AS6" s="12">
        <v>0</v>
      </c>
      <c r="AT6" s="12">
        <v>1</v>
      </c>
      <c r="AU6" s="12">
        <v>0</v>
      </c>
      <c r="AV6" s="12">
        <v>1</v>
      </c>
      <c r="AW6" s="12">
        <v>0</v>
      </c>
      <c r="AX6" s="12">
        <v>0</v>
      </c>
    </row>
    <row r="7" spans="1:101" s="33" customFormat="1" ht="16" x14ac:dyDescent="0.2">
      <c r="A7" s="42" t="s">
        <v>101</v>
      </c>
      <c r="B7" s="13">
        <v>2</v>
      </c>
      <c r="C7" s="13">
        <v>87</v>
      </c>
      <c r="D7" s="13">
        <v>86</v>
      </c>
      <c r="E7" s="13">
        <v>57</v>
      </c>
      <c r="F7" s="13">
        <v>0</v>
      </c>
      <c r="G7" s="13">
        <v>0</v>
      </c>
      <c r="H7" s="13">
        <v>1</v>
      </c>
      <c r="I7" s="13">
        <v>0</v>
      </c>
      <c r="J7" s="13">
        <v>12</v>
      </c>
      <c r="K7" s="13">
        <v>0</v>
      </c>
      <c r="L7" s="13">
        <v>0</v>
      </c>
      <c r="M7" s="13">
        <v>27</v>
      </c>
      <c r="N7" s="13">
        <v>2</v>
      </c>
      <c r="O7" s="13">
        <v>10</v>
      </c>
      <c r="P7" s="13">
        <v>0</v>
      </c>
      <c r="Q7" s="13">
        <v>12</v>
      </c>
      <c r="R7" s="13">
        <v>3</v>
      </c>
      <c r="S7" s="13">
        <v>194</v>
      </c>
      <c r="T7" s="13">
        <v>191</v>
      </c>
      <c r="U7" s="13">
        <v>30</v>
      </c>
      <c r="V7" s="13">
        <v>0</v>
      </c>
      <c r="W7" s="13">
        <v>0</v>
      </c>
      <c r="X7" s="13">
        <v>0</v>
      </c>
      <c r="Y7" s="13">
        <v>0</v>
      </c>
      <c r="Z7" s="13">
        <v>1</v>
      </c>
      <c r="AA7" s="13">
        <v>20</v>
      </c>
      <c r="AB7" s="13">
        <v>0</v>
      </c>
      <c r="AC7" s="13">
        <v>0</v>
      </c>
      <c r="AD7" s="13">
        <v>2</v>
      </c>
      <c r="AE7" s="13">
        <v>0</v>
      </c>
      <c r="AF7" s="13">
        <v>0</v>
      </c>
      <c r="AG7" s="13">
        <v>0</v>
      </c>
      <c r="AH7" s="13">
        <v>0</v>
      </c>
      <c r="AI7" s="13">
        <v>0</v>
      </c>
      <c r="AJ7" s="13">
        <v>7</v>
      </c>
      <c r="AK7" s="13">
        <v>0</v>
      </c>
      <c r="AL7" s="13">
        <v>2</v>
      </c>
      <c r="AM7" s="13">
        <v>0</v>
      </c>
      <c r="AN7" s="13">
        <v>11</v>
      </c>
      <c r="AO7" s="13">
        <v>0</v>
      </c>
      <c r="AP7" s="13">
        <v>2</v>
      </c>
      <c r="AQ7" s="13">
        <v>37</v>
      </c>
      <c r="AR7" s="13">
        <v>54</v>
      </c>
      <c r="AS7" s="13">
        <v>1</v>
      </c>
      <c r="AT7" s="13">
        <v>0</v>
      </c>
      <c r="AU7" s="13">
        <v>0</v>
      </c>
      <c r="AV7" s="13">
        <v>2</v>
      </c>
      <c r="AW7" s="13">
        <v>0</v>
      </c>
      <c r="AX7" s="43">
        <v>0</v>
      </c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</row>
    <row r="8" spans="1:101" s="33" customFormat="1" ht="16" x14ac:dyDescent="0.2">
      <c r="A8" s="42" t="s">
        <v>102</v>
      </c>
      <c r="B8" s="12">
        <v>0</v>
      </c>
      <c r="C8" s="12">
        <v>39</v>
      </c>
      <c r="D8" s="12">
        <v>39</v>
      </c>
      <c r="E8" s="12">
        <v>27</v>
      </c>
      <c r="F8" s="12">
        <v>0</v>
      </c>
      <c r="G8" s="12">
        <v>0</v>
      </c>
      <c r="H8" s="12">
        <v>0</v>
      </c>
      <c r="I8" s="12">
        <v>0</v>
      </c>
      <c r="J8" s="12">
        <v>4</v>
      </c>
      <c r="K8" s="12">
        <v>0</v>
      </c>
      <c r="L8" s="12">
        <v>0</v>
      </c>
      <c r="M8" s="12">
        <v>10</v>
      </c>
      <c r="N8" s="12">
        <v>1</v>
      </c>
      <c r="O8" s="12">
        <v>0</v>
      </c>
      <c r="P8" s="12">
        <v>0</v>
      </c>
      <c r="Q8" s="12">
        <v>4</v>
      </c>
      <c r="R8" s="12">
        <v>1</v>
      </c>
      <c r="S8" s="12">
        <v>82</v>
      </c>
      <c r="T8" s="12">
        <v>80</v>
      </c>
      <c r="U8" s="12">
        <v>10</v>
      </c>
      <c r="V8" s="12">
        <v>0</v>
      </c>
      <c r="W8" s="12">
        <v>0</v>
      </c>
      <c r="X8" s="12">
        <v>0</v>
      </c>
      <c r="Y8" s="12">
        <v>0</v>
      </c>
      <c r="Z8" s="12">
        <v>1</v>
      </c>
      <c r="AA8" s="12">
        <v>2</v>
      </c>
      <c r="AB8" s="12">
        <v>0</v>
      </c>
      <c r="AC8" s="12">
        <v>0</v>
      </c>
      <c r="AD8" s="12">
        <v>0</v>
      </c>
      <c r="AE8" s="12">
        <v>1</v>
      </c>
      <c r="AF8" s="12">
        <v>0</v>
      </c>
      <c r="AG8" s="12">
        <v>0</v>
      </c>
      <c r="AH8" s="12">
        <v>0</v>
      </c>
      <c r="AI8" s="12">
        <v>1</v>
      </c>
      <c r="AJ8" s="12">
        <v>1</v>
      </c>
      <c r="AK8" s="12">
        <v>0</v>
      </c>
      <c r="AL8" s="12">
        <v>2</v>
      </c>
      <c r="AM8" s="12">
        <v>0</v>
      </c>
      <c r="AN8" s="12">
        <v>3</v>
      </c>
      <c r="AO8" s="12">
        <v>1</v>
      </c>
      <c r="AP8" s="12">
        <v>3</v>
      </c>
      <c r="AQ8" s="12">
        <v>15</v>
      </c>
      <c r="AR8" s="12">
        <v>23</v>
      </c>
      <c r="AS8" s="12">
        <v>0</v>
      </c>
      <c r="AT8" s="12">
        <v>1</v>
      </c>
      <c r="AU8" s="12">
        <v>0</v>
      </c>
      <c r="AV8" s="12">
        <v>1</v>
      </c>
      <c r="AW8" s="12">
        <v>0</v>
      </c>
      <c r="AX8" s="44">
        <v>0</v>
      </c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</row>
    <row r="9" spans="1:101" s="33" customFormat="1" ht="16" x14ac:dyDescent="0.2">
      <c r="A9" s="42" t="s">
        <v>103</v>
      </c>
      <c r="B9" s="12">
        <v>0</v>
      </c>
      <c r="C9" s="12">
        <v>45</v>
      </c>
      <c r="D9" s="12">
        <v>45</v>
      </c>
      <c r="E9" s="12">
        <v>30</v>
      </c>
      <c r="F9" s="12">
        <v>0</v>
      </c>
      <c r="G9" s="12">
        <v>0</v>
      </c>
      <c r="H9" s="12">
        <v>0</v>
      </c>
      <c r="I9" s="12">
        <v>0</v>
      </c>
      <c r="J9" s="12">
        <v>5</v>
      </c>
      <c r="K9" s="12">
        <v>0</v>
      </c>
      <c r="L9" s="12">
        <v>0</v>
      </c>
      <c r="M9" s="12">
        <v>14</v>
      </c>
      <c r="N9" s="12">
        <v>0</v>
      </c>
      <c r="O9" s="12">
        <v>3</v>
      </c>
      <c r="P9" s="12">
        <v>0</v>
      </c>
      <c r="Q9" s="12">
        <v>3</v>
      </c>
      <c r="R9" s="12">
        <v>0</v>
      </c>
      <c r="S9" s="12">
        <v>134</v>
      </c>
      <c r="T9" s="12">
        <v>129</v>
      </c>
      <c r="U9" s="12">
        <v>15</v>
      </c>
      <c r="V9" s="12">
        <v>0</v>
      </c>
      <c r="W9" s="12">
        <v>0</v>
      </c>
      <c r="X9" s="12">
        <v>0</v>
      </c>
      <c r="Y9" s="12">
        <v>17</v>
      </c>
      <c r="Z9" s="12">
        <v>0</v>
      </c>
      <c r="AA9" s="12">
        <v>17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1</v>
      </c>
      <c r="AK9" s="12">
        <v>1</v>
      </c>
      <c r="AL9" s="12">
        <v>1</v>
      </c>
      <c r="AM9" s="12">
        <v>1</v>
      </c>
      <c r="AN9" s="12">
        <v>5</v>
      </c>
      <c r="AO9" s="12">
        <v>1</v>
      </c>
      <c r="AP9" s="12">
        <v>1</v>
      </c>
      <c r="AQ9" s="12">
        <v>31</v>
      </c>
      <c r="AR9" s="12">
        <v>43</v>
      </c>
      <c r="AS9" s="12">
        <v>0</v>
      </c>
      <c r="AT9" s="12">
        <v>0</v>
      </c>
      <c r="AU9" s="12">
        <v>0</v>
      </c>
      <c r="AV9" s="12">
        <v>1</v>
      </c>
      <c r="AW9" s="12">
        <v>0</v>
      </c>
      <c r="AX9" s="44">
        <v>0</v>
      </c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</row>
    <row r="10" spans="1:101" s="33" customFormat="1" ht="17" thickBot="1" x14ac:dyDescent="0.25">
      <c r="A10" s="45" t="s">
        <v>104</v>
      </c>
      <c r="B10" s="46">
        <v>0</v>
      </c>
      <c r="C10" s="46">
        <v>46</v>
      </c>
      <c r="D10" s="46">
        <v>45</v>
      </c>
      <c r="E10" s="46">
        <v>31</v>
      </c>
      <c r="F10" s="46">
        <v>0</v>
      </c>
      <c r="G10" s="46">
        <v>1</v>
      </c>
      <c r="H10" s="46">
        <v>0</v>
      </c>
      <c r="I10" s="46">
        <v>0</v>
      </c>
      <c r="J10" s="46">
        <v>5</v>
      </c>
      <c r="K10" s="46">
        <v>0</v>
      </c>
      <c r="L10" s="46">
        <v>0</v>
      </c>
      <c r="M10" s="46">
        <v>10</v>
      </c>
      <c r="N10" s="46">
        <v>0</v>
      </c>
      <c r="O10" s="46">
        <v>2</v>
      </c>
      <c r="P10" s="46">
        <v>0</v>
      </c>
      <c r="Q10" s="46">
        <v>2</v>
      </c>
      <c r="R10" s="46">
        <v>0</v>
      </c>
      <c r="S10" s="46">
        <v>133</v>
      </c>
      <c r="T10" s="46">
        <v>129</v>
      </c>
      <c r="U10" s="46">
        <v>11</v>
      </c>
      <c r="V10" s="46">
        <v>0</v>
      </c>
      <c r="W10" s="46">
        <v>0</v>
      </c>
      <c r="X10" s="46">
        <v>0</v>
      </c>
      <c r="Y10" s="46">
        <v>1</v>
      </c>
      <c r="Z10" s="46">
        <v>0</v>
      </c>
      <c r="AA10" s="46">
        <v>4</v>
      </c>
      <c r="AB10" s="46">
        <v>0</v>
      </c>
      <c r="AC10" s="46">
        <v>0</v>
      </c>
      <c r="AD10" s="46">
        <v>0</v>
      </c>
      <c r="AE10" s="46">
        <v>0</v>
      </c>
      <c r="AF10" s="46">
        <v>0</v>
      </c>
      <c r="AG10" s="46">
        <v>0</v>
      </c>
      <c r="AH10" s="46">
        <v>0</v>
      </c>
      <c r="AI10" s="46">
        <v>0</v>
      </c>
      <c r="AJ10" s="46">
        <v>0</v>
      </c>
      <c r="AK10" s="46">
        <v>0</v>
      </c>
      <c r="AL10" s="46">
        <v>0</v>
      </c>
      <c r="AM10" s="46">
        <v>0</v>
      </c>
      <c r="AN10" s="46">
        <v>10</v>
      </c>
      <c r="AO10" s="46">
        <v>0</v>
      </c>
      <c r="AP10" s="46">
        <v>2</v>
      </c>
      <c r="AQ10" s="46">
        <v>17</v>
      </c>
      <c r="AR10" s="46">
        <v>23</v>
      </c>
      <c r="AS10" s="46">
        <v>1</v>
      </c>
      <c r="AT10" s="46">
        <v>0</v>
      </c>
      <c r="AU10" s="46">
        <v>0</v>
      </c>
      <c r="AV10" s="46">
        <v>0</v>
      </c>
      <c r="AW10" s="46">
        <v>0</v>
      </c>
      <c r="AX10" s="47">
        <v>0</v>
      </c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</row>
    <row r="11" spans="1:101" s="33" customFormat="1" ht="16" x14ac:dyDescent="0.2">
      <c r="A11" s="42" t="s">
        <v>154</v>
      </c>
      <c r="B11" s="12">
        <v>1</v>
      </c>
      <c r="C11" s="12">
        <v>21</v>
      </c>
      <c r="D11" s="12">
        <v>37</v>
      </c>
      <c r="E11" s="12">
        <v>35</v>
      </c>
      <c r="F11" s="12">
        <v>0</v>
      </c>
      <c r="G11" s="12">
        <v>0</v>
      </c>
      <c r="H11" s="12">
        <v>0</v>
      </c>
      <c r="I11" s="12">
        <v>0</v>
      </c>
      <c r="J11" s="12">
        <v>5</v>
      </c>
      <c r="K11" s="12">
        <v>0</v>
      </c>
      <c r="L11" s="12">
        <v>0</v>
      </c>
      <c r="M11" s="12">
        <v>1</v>
      </c>
      <c r="N11" s="12">
        <v>0</v>
      </c>
      <c r="O11" s="12">
        <v>3</v>
      </c>
      <c r="P11" s="12">
        <v>0</v>
      </c>
      <c r="Q11" s="12">
        <v>2</v>
      </c>
      <c r="R11" s="12">
        <v>0</v>
      </c>
      <c r="S11" s="12">
        <v>54</v>
      </c>
      <c r="T11" s="12">
        <v>61</v>
      </c>
      <c r="U11" s="12">
        <v>1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3</v>
      </c>
      <c r="AB11" s="12">
        <v>0</v>
      </c>
      <c r="AC11" s="12">
        <v>0</v>
      </c>
      <c r="AD11" s="12">
        <v>1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1</v>
      </c>
      <c r="AK11" s="12">
        <v>0</v>
      </c>
      <c r="AL11" s="12">
        <v>0</v>
      </c>
      <c r="AM11" s="12">
        <v>0</v>
      </c>
      <c r="AN11" s="12">
        <v>1</v>
      </c>
      <c r="AO11" s="12">
        <v>0</v>
      </c>
      <c r="AP11" s="12">
        <v>2</v>
      </c>
      <c r="AQ11" s="12">
        <v>4</v>
      </c>
      <c r="AR11" s="12">
        <v>9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44">
        <v>0</v>
      </c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</row>
    <row r="12" spans="1:101" s="33" customFormat="1" ht="16" x14ac:dyDescent="0.2">
      <c r="A12" s="42" t="s">
        <v>105</v>
      </c>
      <c r="B12" s="12">
        <v>1</v>
      </c>
      <c r="C12" s="12">
        <v>40</v>
      </c>
      <c r="D12" s="12">
        <v>40</v>
      </c>
      <c r="E12" s="12">
        <v>31</v>
      </c>
      <c r="F12" s="12">
        <v>0</v>
      </c>
      <c r="G12" s="12">
        <v>0</v>
      </c>
      <c r="H12" s="12">
        <v>0</v>
      </c>
      <c r="I12" s="12">
        <v>0</v>
      </c>
      <c r="J12" s="12">
        <v>4</v>
      </c>
      <c r="K12" s="12">
        <v>0</v>
      </c>
      <c r="L12" s="12">
        <v>0</v>
      </c>
      <c r="M12" s="12">
        <v>15</v>
      </c>
      <c r="N12" s="12">
        <v>0</v>
      </c>
      <c r="O12" s="12">
        <v>5</v>
      </c>
      <c r="P12" s="12">
        <v>0</v>
      </c>
      <c r="Q12" s="12">
        <v>2</v>
      </c>
      <c r="R12" s="12">
        <v>0</v>
      </c>
      <c r="S12" s="12">
        <v>103</v>
      </c>
      <c r="T12" s="12">
        <v>100</v>
      </c>
      <c r="U12" s="12">
        <v>18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8</v>
      </c>
      <c r="AB12" s="12">
        <v>0</v>
      </c>
      <c r="AC12" s="12">
        <v>0</v>
      </c>
      <c r="AD12" s="12">
        <v>1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1</v>
      </c>
      <c r="AK12" s="12">
        <v>0</v>
      </c>
      <c r="AL12" s="12">
        <v>2</v>
      </c>
      <c r="AM12" s="12">
        <v>0</v>
      </c>
      <c r="AN12" s="12">
        <v>5</v>
      </c>
      <c r="AO12" s="12">
        <v>0</v>
      </c>
      <c r="AP12" s="12">
        <v>0</v>
      </c>
      <c r="AQ12" s="12">
        <v>23</v>
      </c>
      <c r="AR12" s="12">
        <v>31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44">
        <v>0</v>
      </c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</row>
    <row r="13" spans="1:101" s="33" customFormat="1" ht="16" x14ac:dyDescent="0.2">
      <c r="A13" s="42" t="s">
        <v>106</v>
      </c>
      <c r="B13" s="12">
        <v>0</v>
      </c>
      <c r="C13" s="12">
        <v>32</v>
      </c>
      <c r="D13" s="12">
        <v>31</v>
      </c>
      <c r="E13" s="12">
        <v>22</v>
      </c>
      <c r="F13" s="12">
        <v>0</v>
      </c>
      <c r="G13" s="12">
        <v>0</v>
      </c>
      <c r="H13" s="12">
        <v>0</v>
      </c>
      <c r="I13" s="12">
        <v>0</v>
      </c>
      <c r="J13" s="12">
        <v>3</v>
      </c>
      <c r="K13" s="12">
        <v>0</v>
      </c>
      <c r="L13" s="12">
        <v>0</v>
      </c>
      <c r="M13" s="12">
        <v>11</v>
      </c>
      <c r="N13" s="12">
        <v>0</v>
      </c>
      <c r="O13" s="12">
        <v>3</v>
      </c>
      <c r="P13" s="12">
        <v>0</v>
      </c>
      <c r="Q13" s="12">
        <v>1</v>
      </c>
      <c r="R13" s="12">
        <v>0</v>
      </c>
      <c r="S13" s="12">
        <v>69</v>
      </c>
      <c r="T13" s="12">
        <v>65</v>
      </c>
      <c r="U13" s="12">
        <v>13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3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1</v>
      </c>
      <c r="AK13" s="12">
        <v>0</v>
      </c>
      <c r="AL13" s="12">
        <v>0</v>
      </c>
      <c r="AM13" s="12">
        <v>0</v>
      </c>
      <c r="AN13" s="12">
        <v>3</v>
      </c>
      <c r="AO13" s="12">
        <v>0</v>
      </c>
      <c r="AP13" s="12">
        <v>0</v>
      </c>
      <c r="AQ13" s="12">
        <v>17</v>
      </c>
      <c r="AR13" s="12">
        <v>24</v>
      </c>
      <c r="AS13" s="12">
        <v>0</v>
      </c>
      <c r="AT13" s="12">
        <v>0</v>
      </c>
      <c r="AU13" s="12">
        <v>1</v>
      </c>
      <c r="AV13" s="12">
        <v>0</v>
      </c>
      <c r="AW13" s="12">
        <v>0</v>
      </c>
      <c r="AX13" s="44">
        <v>0</v>
      </c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</row>
    <row r="14" spans="1:101" s="33" customFormat="1" ht="16" x14ac:dyDescent="0.2">
      <c r="A14" s="42" t="s">
        <v>107</v>
      </c>
      <c r="B14" s="12">
        <v>0</v>
      </c>
      <c r="C14" s="12">
        <v>35</v>
      </c>
      <c r="D14" s="12">
        <v>36</v>
      </c>
      <c r="E14" s="12">
        <v>20</v>
      </c>
      <c r="F14" s="12">
        <v>0</v>
      </c>
      <c r="G14" s="12">
        <v>0</v>
      </c>
      <c r="H14" s="12">
        <v>0</v>
      </c>
      <c r="I14" s="12">
        <v>0</v>
      </c>
      <c r="J14" s="12">
        <v>2</v>
      </c>
      <c r="K14" s="12">
        <v>0</v>
      </c>
      <c r="L14" s="12">
        <v>0</v>
      </c>
      <c r="M14" s="12">
        <v>11</v>
      </c>
      <c r="N14" s="12">
        <v>0</v>
      </c>
      <c r="O14" s="12">
        <v>1</v>
      </c>
      <c r="P14" s="12">
        <v>0</v>
      </c>
      <c r="Q14" s="12">
        <v>1</v>
      </c>
      <c r="R14" s="12">
        <v>0</v>
      </c>
      <c r="S14" s="12">
        <v>71</v>
      </c>
      <c r="T14" s="12">
        <v>69</v>
      </c>
      <c r="U14" s="12">
        <v>12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2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1</v>
      </c>
      <c r="AK14" s="12">
        <v>0</v>
      </c>
      <c r="AL14" s="12">
        <v>0</v>
      </c>
      <c r="AM14" s="12">
        <v>0</v>
      </c>
      <c r="AN14" s="12">
        <v>4</v>
      </c>
      <c r="AO14" s="12">
        <v>0</v>
      </c>
      <c r="AP14" s="12">
        <v>0</v>
      </c>
      <c r="AQ14" s="12">
        <v>18</v>
      </c>
      <c r="AR14" s="12">
        <v>23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44">
        <v>0</v>
      </c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</row>
    <row r="15" spans="1:101" s="33" customFormat="1" ht="16" x14ac:dyDescent="0.2">
      <c r="A15" s="42" t="s">
        <v>108</v>
      </c>
      <c r="B15" s="12">
        <v>1</v>
      </c>
      <c r="C15" s="12">
        <v>51</v>
      </c>
      <c r="D15" s="12">
        <v>46</v>
      </c>
      <c r="E15" s="12">
        <v>34</v>
      </c>
      <c r="F15" s="12">
        <v>0</v>
      </c>
      <c r="G15" s="12">
        <v>0</v>
      </c>
      <c r="H15" s="12">
        <v>0</v>
      </c>
      <c r="I15" s="12">
        <v>0</v>
      </c>
      <c r="J15" s="12">
        <v>8</v>
      </c>
      <c r="K15" s="12">
        <v>0</v>
      </c>
      <c r="L15" s="12">
        <v>0</v>
      </c>
      <c r="M15" s="12">
        <v>10</v>
      </c>
      <c r="N15" s="12">
        <v>0</v>
      </c>
      <c r="O15" s="12">
        <v>5</v>
      </c>
      <c r="P15" s="12">
        <v>0</v>
      </c>
      <c r="Q15" s="12">
        <v>1</v>
      </c>
      <c r="R15" s="12">
        <v>0</v>
      </c>
      <c r="S15" s="12">
        <v>128</v>
      </c>
      <c r="T15" s="12">
        <v>125</v>
      </c>
      <c r="U15" s="12">
        <v>1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5</v>
      </c>
      <c r="AB15" s="12">
        <v>0</v>
      </c>
      <c r="AC15" s="12">
        <v>0</v>
      </c>
      <c r="AD15" s="12">
        <v>1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1</v>
      </c>
      <c r="AK15" s="12">
        <v>0</v>
      </c>
      <c r="AL15" s="12">
        <v>0</v>
      </c>
      <c r="AM15" s="12">
        <v>0</v>
      </c>
      <c r="AN15" s="12">
        <v>8</v>
      </c>
      <c r="AO15" s="12">
        <v>0</v>
      </c>
      <c r="AP15" s="12">
        <v>1</v>
      </c>
      <c r="AQ15" s="12">
        <v>29</v>
      </c>
      <c r="AR15" s="12">
        <v>38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44">
        <v>0</v>
      </c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</row>
    <row r="16" spans="1:101" s="33" customFormat="1" ht="16" x14ac:dyDescent="0.2">
      <c r="A16" s="42" t="s">
        <v>109</v>
      </c>
      <c r="B16" s="12">
        <v>1</v>
      </c>
      <c r="C16" s="12">
        <v>43</v>
      </c>
      <c r="D16" s="12">
        <v>42</v>
      </c>
      <c r="E16" s="12">
        <v>27</v>
      </c>
      <c r="F16" s="12">
        <v>0</v>
      </c>
      <c r="G16" s="12">
        <v>0</v>
      </c>
      <c r="H16" s="12">
        <v>0</v>
      </c>
      <c r="I16" s="12">
        <v>0</v>
      </c>
      <c r="J16" s="12">
        <v>5</v>
      </c>
      <c r="K16" s="12">
        <v>0</v>
      </c>
      <c r="L16" s="12">
        <v>0</v>
      </c>
      <c r="M16" s="12">
        <v>12</v>
      </c>
      <c r="N16" s="12">
        <v>0</v>
      </c>
      <c r="O16" s="12">
        <v>3</v>
      </c>
      <c r="P16" s="12">
        <v>0</v>
      </c>
      <c r="Q16" s="12">
        <v>1</v>
      </c>
      <c r="R16" s="12">
        <v>0</v>
      </c>
      <c r="S16" s="12">
        <v>105</v>
      </c>
      <c r="T16" s="12">
        <v>102</v>
      </c>
      <c r="U16" s="12">
        <v>13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4</v>
      </c>
      <c r="AB16" s="12">
        <v>0</v>
      </c>
      <c r="AC16" s="12">
        <v>0</v>
      </c>
      <c r="AD16" s="12">
        <v>1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1</v>
      </c>
      <c r="AK16" s="12">
        <v>0</v>
      </c>
      <c r="AL16" s="12">
        <v>0</v>
      </c>
      <c r="AM16" s="12">
        <v>0</v>
      </c>
      <c r="AN16" s="12">
        <v>6</v>
      </c>
      <c r="AO16" s="12">
        <v>0</v>
      </c>
      <c r="AP16" s="12">
        <v>0</v>
      </c>
      <c r="AQ16" s="12">
        <v>25</v>
      </c>
      <c r="AR16" s="12">
        <v>32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44">
        <v>0</v>
      </c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</row>
    <row r="17" spans="1:101" s="33" customFormat="1" ht="16" x14ac:dyDescent="0.2">
      <c r="A17" s="42" t="s">
        <v>110</v>
      </c>
      <c r="B17" s="12">
        <v>1</v>
      </c>
      <c r="C17" s="12">
        <v>48</v>
      </c>
      <c r="D17" s="12">
        <v>46</v>
      </c>
      <c r="E17" s="12">
        <v>31</v>
      </c>
      <c r="F17" s="12">
        <v>0</v>
      </c>
      <c r="G17" s="12">
        <v>1</v>
      </c>
      <c r="H17" s="12">
        <v>0</v>
      </c>
      <c r="I17" s="12">
        <v>0</v>
      </c>
      <c r="J17" s="12">
        <v>8</v>
      </c>
      <c r="K17" s="12">
        <v>0</v>
      </c>
      <c r="L17" s="12">
        <v>0</v>
      </c>
      <c r="M17" s="12">
        <v>10</v>
      </c>
      <c r="N17" s="12">
        <v>0</v>
      </c>
      <c r="O17" s="12">
        <v>2</v>
      </c>
      <c r="P17" s="12">
        <v>0</v>
      </c>
      <c r="Q17" s="12">
        <v>3</v>
      </c>
      <c r="R17" s="12">
        <v>0</v>
      </c>
      <c r="S17" s="12">
        <v>123</v>
      </c>
      <c r="T17" s="12">
        <v>120</v>
      </c>
      <c r="U17" s="12">
        <v>10</v>
      </c>
      <c r="V17" s="12">
        <v>0</v>
      </c>
      <c r="W17" s="12">
        <v>0</v>
      </c>
      <c r="X17" s="12">
        <v>0</v>
      </c>
      <c r="Y17" s="12">
        <v>2</v>
      </c>
      <c r="Z17" s="12">
        <v>0</v>
      </c>
      <c r="AA17" s="12">
        <v>6</v>
      </c>
      <c r="AB17" s="12">
        <v>0</v>
      </c>
      <c r="AC17" s="12">
        <v>0</v>
      </c>
      <c r="AD17" s="12">
        <v>1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1</v>
      </c>
      <c r="AK17" s="12">
        <v>0</v>
      </c>
      <c r="AL17" s="12">
        <v>0</v>
      </c>
      <c r="AM17" s="12">
        <v>0</v>
      </c>
      <c r="AN17" s="12">
        <v>6</v>
      </c>
      <c r="AO17" s="12">
        <v>0</v>
      </c>
      <c r="AP17" s="12">
        <v>1</v>
      </c>
      <c r="AQ17" s="12">
        <v>17</v>
      </c>
      <c r="AR17" s="12">
        <v>25</v>
      </c>
      <c r="AS17" s="12">
        <v>0</v>
      </c>
      <c r="AT17" s="12">
        <v>0</v>
      </c>
      <c r="AU17" s="12">
        <v>0</v>
      </c>
      <c r="AV17" s="12">
        <v>1</v>
      </c>
      <c r="AW17" s="12">
        <v>0</v>
      </c>
      <c r="AX17" s="44">
        <v>0</v>
      </c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</row>
    <row r="18" spans="1:101" s="33" customFormat="1" ht="16" x14ac:dyDescent="0.2">
      <c r="A18" s="42" t="s">
        <v>111</v>
      </c>
      <c r="B18" s="12">
        <v>1</v>
      </c>
      <c r="C18" s="12">
        <v>35</v>
      </c>
      <c r="D18" s="12">
        <v>34</v>
      </c>
      <c r="E18" s="12">
        <v>20</v>
      </c>
      <c r="F18" s="12">
        <v>0</v>
      </c>
      <c r="G18" s="12">
        <v>0</v>
      </c>
      <c r="H18" s="12">
        <v>0</v>
      </c>
      <c r="I18" s="12">
        <v>0</v>
      </c>
      <c r="J18" s="12">
        <v>5</v>
      </c>
      <c r="K18" s="12">
        <v>0</v>
      </c>
      <c r="L18" s="12">
        <v>0</v>
      </c>
      <c r="M18" s="12">
        <v>12</v>
      </c>
      <c r="N18" s="12">
        <v>0</v>
      </c>
      <c r="O18" s="12">
        <v>1</v>
      </c>
      <c r="P18" s="12">
        <v>0</v>
      </c>
      <c r="Q18" s="12">
        <v>1</v>
      </c>
      <c r="R18" s="12">
        <v>0</v>
      </c>
      <c r="S18" s="12">
        <v>77</v>
      </c>
      <c r="T18" s="12">
        <v>74</v>
      </c>
      <c r="U18" s="12">
        <v>12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2</v>
      </c>
      <c r="AB18" s="12">
        <v>0</v>
      </c>
      <c r="AC18" s="12">
        <v>0</v>
      </c>
      <c r="AD18" s="12">
        <v>1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1</v>
      </c>
      <c r="AK18" s="12">
        <v>0</v>
      </c>
      <c r="AL18" s="12">
        <v>0</v>
      </c>
      <c r="AM18" s="12">
        <v>0</v>
      </c>
      <c r="AN18" s="12">
        <v>5</v>
      </c>
      <c r="AO18" s="12">
        <v>0</v>
      </c>
      <c r="AP18" s="12">
        <v>2</v>
      </c>
      <c r="AQ18" s="12">
        <v>17</v>
      </c>
      <c r="AR18" s="12">
        <v>24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44">
        <v>0</v>
      </c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</row>
    <row r="19" spans="1:101" s="33" customFormat="1" ht="16" x14ac:dyDescent="0.2">
      <c r="A19" s="42" t="s">
        <v>112</v>
      </c>
      <c r="B19" s="12">
        <v>1</v>
      </c>
      <c r="C19" s="12">
        <v>39</v>
      </c>
      <c r="D19" s="12">
        <v>38</v>
      </c>
      <c r="E19" s="12">
        <v>27</v>
      </c>
      <c r="F19" s="12">
        <v>0</v>
      </c>
      <c r="G19" s="12">
        <v>0</v>
      </c>
      <c r="H19" s="12">
        <v>0</v>
      </c>
      <c r="I19" s="12">
        <v>0</v>
      </c>
      <c r="J19" s="12">
        <v>6</v>
      </c>
      <c r="K19" s="12">
        <v>0</v>
      </c>
      <c r="L19" s="12">
        <v>0</v>
      </c>
      <c r="M19" s="12">
        <v>10</v>
      </c>
      <c r="N19" s="12">
        <v>0</v>
      </c>
      <c r="O19" s="12">
        <v>4</v>
      </c>
      <c r="P19" s="12">
        <v>0</v>
      </c>
      <c r="Q19" s="12">
        <v>2</v>
      </c>
      <c r="R19" s="12">
        <v>0</v>
      </c>
      <c r="S19" s="12">
        <v>98</v>
      </c>
      <c r="T19" s="12">
        <v>95</v>
      </c>
      <c r="U19" s="12">
        <v>1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5</v>
      </c>
      <c r="AB19" s="12">
        <v>0</v>
      </c>
      <c r="AC19" s="12">
        <v>0</v>
      </c>
      <c r="AD19" s="12">
        <v>1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1</v>
      </c>
      <c r="AK19" s="12">
        <v>0</v>
      </c>
      <c r="AL19" s="12">
        <v>0</v>
      </c>
      <c r="AM19" s="12">
        <v>0</v>
      </c>
      <c r="AN19" s="12">
        <v>6</v>
      </c>
      <c r="AO19" s="12">
        <v>0</v>
      </c>
      <c r="AP19" s="12">
        <v>1</v>
      </c>
      <c r="AQ19" s="12">
        <v>20</v>
      </c>
      <c r="AR19" s="12">
        <v>27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44">
        <v>0</v>
      </c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</row>
    <row r="20" spans="1:101" s="33" customFormat="1" ht="16" x14ac:dyDescent="0.2">
      <c r="A20" s="42" t="s">
        <v>113</v>
      </c>
      <c r="B20" s="14">
        <v>1</v>
      </c>
      <c r="C20" s="14">
        <v>44</v>
      </c>
      <c r="D20" s="14">
        <v>44</v>
      </c>
      <c r="E20" s="14">
        <v>29</v>
      </c>
      <c r="F20" s="14">
        <v>0</v>
      </c>
      <c r="G20" s="14">
        <v>0</v>
      </c>
      <c r="H20" s="14">
        <v>0</v>
      </c>
      <c r="I20" s="14">
        <v>0</v>
      </c>
      <c r="J20" s="14">
        <v>5</v>
      </c>
      <c r="K20" s="14">
        <v>0</v>
      </c>
      <c r="L20" s="14">
        <v>0</v>
      </c>
      <c r="M20" s="14">
        <v>12</v>
      </c>
      <c r="N20" s="14">
        <v>0</v>
      </c>
      <c r="O20" s="14">
        <v>2</v>
      </c>
      <c r="P20" s="14">
        <v>0</v>
      </c>
      <c r="Q20" s="14">
        <v>1</v>
      </c>
      <c r="R20" s="14">
        <v>0</v>
      </c>
      <c r="S20" s="14">
        <v>103</v>
      </c>
      <c r="T20" s="14">
        <v>100</v>
      </c>
      <c r="U20" s="14">
        <v>13</v>
      </c>
      <c r="V20" s="14">
        <v>0</v>
      </c>
      <c r="W20" s="14">
        <v>0</v>
      </c>
      <c r="X20" s="14">
        <v>0</v>
      </c>
      <c r="Y20" s="14">
        <v>0</v>
      </c>
      <c r="Z20" s="14">
        <v>0</v>
      </c>
      <c r="AA20" s="14">
        <v>4</v>
      </c>
      <c r="AB20" s="14">
        <v>0</v>
      </c>
      <c r="AC20" s="14">
        <v>0</v>
      </c>
      <c r="AD20" s="14">
        <v>1</v>
      </c>
      <c r="AE20" s="14">
        <v>0</v>
      </c>
      <c r="AF20" s="14">
        <v>0</v>
      </c>
      <c r="AG20" s="14">
        <v>0</v>
      </c>
      <c r="AH20" s="14">
        <v>0</v>
      </c>
      <c r="AI20" s="14">
        <v>0</v>
      </c>
      <c r="AJ20" s="14">
        <v>1</v>
      </c>
      <c r="AK20" s="14">
        <v>0</v>
      </c>
      <c r="AL20" s="14">
        <v>0</v>
      </c>
      <c r="AM20" s="14">
        <v>0</v>
      </c>
      <c r="AN20" s="14">
        <v>5</v>
      </c>
      <c r="AO20" s="14">
        <v>0</v>
      </c>
      <c r="AP20" s="14">
        <v>0</v>
      </c>
      <c r="AQ20" s="14">
        <v>20</v>
      </c>
      <c r="AR20" s="14">
        <v>26</v>
      </c>
      <c r="AS20" s="14">
        <v>0</v>
      </c>
      <c r="AT20" s="14">
        <v>0</v>
      </c>
      <c r="AU20" s="14">
        <v>0</v>
      </c>
      <c r="AV20" s="14">
        <v>0</v>
      </c>
      <c r="AW20" s="14">
        <v>0</v>
      </c>
      <c r="AX20" s="48">
        <v>0</v>
      </c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</row>
    <row r="21" spans="1:101" s="33" customFormat="1" ht="16" x14ac:dyDescent="0.2">
      <c r="A21" s="42" t="s">
        <v>114</v>
      </c>
      <c r="B21" s="12">
        <v>1</v>
      </c>
      <c r="C21" s="12">
        <v>34</v>
      </c>
      <c r="D21" s="12">
        <v>34</v>
      </c>
      <c r="E21" s="12">
        <v>23</v>
      </c>
      <c r="F21" s="12">
        <v>0</v>
      </c>
      <c r="G21" s="12">
        <v>0</v>
      </c>
      <c r="H21" s="12">
        <v>0</v>
      </c>
      <c r="I21" s="12">
        <v>0</v>
      </c>
      <c r="J21" s="12">
        <v>4</v>
      </c>
      <c r="K21" s="12">
        <v>0</v>
      </c>
      <c r="L21" s="12">
        <v>0</v>
      </c>
      <c r="M21" s="12">
        <v>11</v>
      </c>
      <c r="N21" s="12">
        <v>0</v>
      </c>
      <c r="O21" s="12">
        <v>4</v>
      </c>
      <c r="P21" s="12">
        <v>0</v>
      </c>
      <c r="Q21" s="12">
        <v>1</v>
      </c>
      <c r="R21" s="12">
        <v>0</v>
      </c>
      <c r="S21" s="12">
        <v>75</v>
      </c>
      <c r="T21" s="12">
        <v>73</v>
      </c>
      <c r="U21" s="12">
        <v>11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4</v>
      </c>
      <c r="AB21" s="12">
        <v>0</v>
      </c>
      <c r="AC21" s="12">
        <v>0</v>
      </c>
      <c r="AD21" s="12">
        <v>1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1</v>
      </c>
      <c r="AK21" s="12">
        <v>0</v>
      </c>
      <c r="AL21" s="12">
        <v>0</v>
      </c>
      <c r="AM21" s="12">
        <v>0</v>
      </c>
      <c r="AN21" s="12">
        <v>5</v>
      </c>
      <c r="AO21" s="12">
        <v>0</v>
      </c>
      <c r="AP21" s="12">
        <v>0</v>
      </c>
      <c r="AQ21" s="12">
        <v>16</v>
      </c>
      <c r="AR21" s="12">
        <v>22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44">
        <v>0</v>
      </c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</row>
    <row r="22" spans="1:101" s="33" customFormat="1" ht="16" x14ac:dyDescent="0.2">
      <c r="A22" s="42" t="s">
        <v>115</v>
      </c>
      <c r="B22" s="12">
        <v>1</v>
      </c>
      <c r="C22" s="12">
        <v>40</v>
      </c>
      <c r="D22" s="12">
        <v>39</v>
      </c>
      <c r="E22" s="12">
        <v>27</v>
      </c>
      <c r="F22" s="12">
        <v>0</v>
      </c>
      <c r="G22" s="12">
        <v>0</v>
      </c>
      <c r="H22" s="12">
        <v>0</v>
      </c>
      <c r="I22" s="12">
        <v>0</v>
      </c>
      <c r="J22" s="12">
        <v>7</v>
      </c>
      <c r="K22" s="12">
        <v>0</v>
      </c>
      <c r="L22" s="12">
        <v>0</v>
      </c>
      <c r="M22" s="12">
        <v>12</v>
      </c>
      <c r="N22" s="12">
        <v>0</v>
      </c>
      <c r="O22" s="12">
        <v>2</v>
      </c>
      <c r="P22" s="12">
        <v>0</v>
      </c>
      <c r="Q22" s="12">
        <v>2</v>
      </c>
      <c r="R22" s="12">
        <v>0</v>
      </c>
      <c r="S22" s="12">
        <v>121</v>
      </c>
      <c r="T22" s="12">
        <v>118</v>
      </c>
      <c r="U22" s="12">
        <v>12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4</v>
      </c>
      <c r="AB22" s="12">
        <v>0</v>
      </c>
      <c r="AC22" s="12">
        <v>0</v>
      </c>
      <c r="AD22" s="12">
        <v>1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1</v>
      </c>
      <c r="AK22" s="12">
        <v>0</v>
      </c>
      <c r="AL22" s="12">
        <v>0</v>
      </c>
      <c r="AM22" s="12">
        <v>0</v>
      </c>
      <c r="AN22" s="12">
        <v>6</v>
      </c>
      <c r="AO22" s="12">
        <v>0</v>
      </c>
      <c r="AP22" s="12">
        <v>1</v>
      </c>
      <c r="AQ22" s="12">
        <v>17</v>
      </c>
      <c r="AR22" s="12">
        <v>23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44">
        <v>0</v>
      </c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</row>
    <row r="23" spans="1:101" s="33" customFormat="1" ht="16" x14ac:dyDescent="0.2">
      <c r="A23" s="42" t="s">
        <v>116</v>
      </c>
      <c r="B23" s="12">
        <v>1</v>
      </c>
      <c r="C23" s="12">
        <v>41</v>
      </c>
      <c r="D23" s="12">
        <v>41</v>
      </c>
      <c r="E23" s="12">
        <v>26</v>
      </c>
      <c r="F23" s="12">
        <v>0</v>
      </c>
      <c r="G23" s="12">
        <v>0</v>
      </c>
      <c r="H23" s="12">
        <v>0</v>
      </c>
      <c r="I23" s="12">
        <v>0</v>
      </c>
      <c r="J23" s="12">
        <v>5</v>
      </c>
      <c r="K23" s="12">
        <v>0</v>
      </c>
      <c r="L23" s="12">
        <v>0</v>
      </c>
      <c r="M23" s="12">
        <v>10</v>
      </c>
      <c r="N23" s="12">
        <v>0</v>
      </c>
      <c r="O23" s="12">
        <v>2</v>
      </c>
      <c r="P23" s="12">
        <v>0</v>
      </c>
      <c r="Q23" s="12">
        <v>1</v>
      </c>
      <c r="R23" s="12">
        <v>0</v>
      </c>
      <c r="S23" s="12">
        <v>94</v>
      </c>
      <c r="T23" s="12">
        <v>91</v>
      </c>
      <c r="U23" s="12">
        <v>11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4</v>
      </c>
      <c r="AB23" s="12">
        <v>0</v>
      </c>
      <c r="AC23" s="12">
        <v>0</v>
      </c>
      <c r="AD23" s="12">
        <v>1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1</v>
      </c>
      <c r="AK23" s="12">
        <v>0</v>
      </c>
      <c r="AL23" s="12">
        <v>0</v>
      </c>
      <c r="AM23" s="12">
        <v>0</v>
      </c>
      <c r="AN23" s="12">
        <v>4</v>
      </c>
      <c r="AO23" s="12">
        <v>0</v>
      </c>
      <c r="AP23" s="12">
        <v>0</v>
      </c>
      <c r="AQ23" s="12">
        <v>25</v>
      </c>
      <c r="AR23" s="12">
        <v>31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44">
        <v>0</v>
      </c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</row>
    <row r="24" spans="1:101" s="33" customFormat="1" ht="16" x14ac:dyDescent="0.2">
      <c r="A24" s="42" t="s">
        <v>117</v>
      </c>
      <c r="B24" s="12">
        <v>0</v>
      </c>
      <c r="C24" s="12">
        <v>35</v>
      </c>
      <c r="D24" s="12">
        <v>35</v>
      </c>
      <c r="E24" s="12">
        <v>22</v>
      </c>
      <c r="F24" s="12">
        <v>0</v>
      </c>
      <c r="G24" s="12">
        <v>0</v>
      </c>
      <c r="H24" s="12">
        <v>0</v>
      </c>
      <c r="I24" s="12">
        <v>0</v>
      </c>
      <c r="J24" s="12">
        <v>1</v>
      </c>
      <c r="K24" s="12">
        <v>0</v>
      </c>
      <c r="L24" s="12">
        <v>0</v>
      </c>
      <c r="M24" s="12">
        <v>11</v>
      </c>
      <c r="N24" s="12">
        <v>0</v>
      </c>
      <c r="O24" s="12">
        <v>1</v>
      </c>
      <c r="P24" s="12">
        <v>0</v>
      </c>
      <c r="Q24" s="12">
        <v>1</v>
      </c>
      <c r="R24" s="12">
        <v>0</v>
      </c>
      <c r="S24" s="12">
        <v>51</v>
      </c>
      <c r="T24" s="12">
        <v>50</v>
      </c>
      <c r="U24" s="12">
        <v>12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2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1</v>
      </c>
      <c r="AK24" s="12">
        <v>0</v>
      </c>
      <c r="AL24" s="12">
        <v>0</v>
      </c>
      <c r="AM24" s="12">
        <v>0</v>
      </c>
      <c r="AN24" s="12">
        <v>5</v>
      </c>
      <c r="AO24" s="12">
        <v>0</v>
      </c>
      <c r="AP24" s="12">
        <v>0</v>
      </c>
      <c r="AQ24" s="12">
        <v>15</v>
      </c>
      <c r="AR24" s="12">
        <v>19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44">
        <v>0</v>
      </c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</row>
    <row r="25" spans="1:101" s="33" customFormat="1" ht="16" x14ac:dyDescent="0.2">
      <c r="A25" s="42" t="s">
        <v>118</v>
      </c>
      <c r="B25" s="12">
        <v>0</v>
      </c>
      <c r="C25" s="12">
        <v>30</v>
      </c>
      <c r="D25" s="12">
        <v>30</v>
      </c>
      <c r="E25" s="12">
        <v>19</v>
      </c>
      <c r="F25" s="12">
        <v>0</v>
      </c>
      <c r="G25" s="12">
        <v>0</v>
      </c>
      <c r="H25" s="12">
        <v>0</v>
      </c>
      <c r="I25" s="12">
        <v>0</v>
      </c>
      <c r="J25" s="12">
        <v>2</v>
      </c>
      <c r="K25" s="12">
        <v>0</v>
      </c>
      <c r="L25" s="12">
        <v>0</v>
      </c>
      <c r="M25" s="12">
        <v>11</v>
      </c>
      <c r="N25" s="12">
        <v>0</v>
      </c>
      <c r="O25" s="12">
        <v>1</v>
      </c>
      <c r="P25" s="12">
        <v>0</v>
      </c>
      <c r="Q25" s="12">
        <v>1</v>
      </c>
      <c r="R25" s="12">
        <v>0</v>
      </c>
      <c r="S25" s="12">
        <v>68</v>
      </c>
      <c r="T25" s="12">
        <v>67</v>
      </c>
      <c r="U25" s="12">
        <v>12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4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1</v>
      </c>
      <c r="AK25" s="12">
        <v>0</v>
      </c>
      <c r="AL25" s="12">
        <v>0</v>
      </c>
      <c r="AM25" s="12">
        <v>0</v>
      </c>
      <c r="AN25" s="12">
        <v>4</v>
      </c>
      <c r="AO25" s="12">
        <v>0</v>
      </c>
      <c r="AP25" s="12">
        <v>0</v>
      </c>
      <c r="AQ25" s="12">
        <v>15</v>
      </c>
      <c r="AR25" s="12">
        <v>21</v>
      </c>
      <c r="AS25" s="12">
        <v>0</v>
      </c>
      <c r="AT25" s="12">
        <v>0</v>
      </c>
      <c r="AU25" s="12">
        <v>0</v>
      </c>
      <c r="AV25" s="12">
        <v>0</v>
      </c>
      <c r="AW25" s="12">
        <v>0</v>
      </c>
      <c r="AX25" s="44">
        <v>0</v>
      </c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</row>
    <row r="26" spans="1:101" s="33" customFormat="1" ht="16" x14ac:dyDescent="0.2">
      <c r="A26" s="42" t="s">
        <v>119</v>
      </c>
      <c r="B26" s="12">
        <v>0</v>
      </c>
      <c r="C26" s="12">
        <v>41</v>
      </c>
      <c r="D26" s="12">
        <v>39</v>
      </c>
      <c r="E26" s="12">
        <v>27</v>
      </c>
      <c r="F26" s="12">
        <v>0</v>
      </c>
      <c r="G26" s="12">
        <v>0</v>
      </c>
      <c r="H26" s="12">
        <v>0</v>
      </c>
      <c r="I26" s="12">
        <v>0</v>
      </c>
      <c r="J26" s="12">
        <v>5</v>
      </c>
      <c r="K26" s="12">
        <v>0</v>
      </c>
      <c r="L26" s="12">
        <v>0</v>
      </c>
      <c r="M26" s="12">
        <v>11</v>
      </c>
      <c r="N26" s="12">
        <v>0</v>
      </c>
      <c r="O26" s="12">
        <v>3</v>
      </c>
      <c r="P26" s="12">
        <v>0</v>
      </c>
      <c r="Q26" s="12">
        <v>3</v>
      </c>
      <c r="R26" s="12">
        <v>0</v>
      </c>
      <c r="S26" s="12">
        <v>105</v>
      </c>
      <c r="T26" s="12">
        <v>102</v>
      </c>
      <c r="U26" s="12">
        <v>11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5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1</v>
      </c>
      <c r="AK26" s="12">
        <v>0</v>
      </c>
      <c r="AL26" s="12">
        <v>0</v>
      </c>
      <c r="AM26" s="12">
        <v>1</v>
      </c>
      <c r="AN26" s="12">
        <v>5</v>
      </c>
      <c r="AO26" s="12">
        <v>0</v>
      </c>
      <c r="AP26" s="12">
        <v>1</v>
      </c>
      <c r="AQ26" s="12">
        <v>22</v>
      </c>
      <c r="AR26" s="12">
        <v>28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44">
        <v>0</v>
      </c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</row>
    <row r="27" spans="1:101" s="33" customFormat="1" ht="16" x14ac:dyDescent="0.2">
      <c r="A27" s="42" t="s">
        <v>120</v>
      </c>
      <c r="B27" s="12">
        <v>1</v>
      </c>
      <c r="C27" s="12">
        <v>41</v>
      </c>
      <c r="D27" s="12">
        <v>39</v>
      </c>
      <c r="E27" s="12">
        <v>25</v>
      </c>
      <c r="F27" s="12">
        <v>0</v>
      </c>
      <c r="G27" s="12">
        <v>0</v>
      </c>
      <c r="H27" s="12">
        <v>0</v>
      </c>
      <c r="I27" s="12">
        <v>0</v>
      </c>
      <c r="J27" s="12">
        <v>6</v>
      </c>
      <c r="K27" s="12">
        <v>0</v>
      </c>
      <c r="L27" s="12">
        <v>0</v>
      </c>
      <c r="M27" s="12">
        <v>12</v>
      </c>
      <c r="N27" s="12">
        <v>0</v>
      </c>
      <c r="O27" s="12">
        <v>5</v>
      </c>
      <c r="P27" s="12">
        <v>0</v>
      </c>
      <c r="Q27" s="12">
        <v>3</v>
      </c>
      <c r="R27" s="12">
        <v>0</v>
      </c>
      <c r="S27" s="12">
        <v>122</v>
      </c>
      <c r="T27" s="12">
        <v>119</v>
      </c>
      <c r="U27" s="12">
        <v>12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5</v>
      </c>
      <c r="AB27" s="12">
        <v>0</v>
      </c>
      <c r="AC27" s="12">
        <v>0</v>
      </c>
      <c r="AD27" s="12">
        <v>1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1</v>
      </c>
      <c r="AK27" s="12">
        <v>0</v>
      </c>
      <c r="AL27" s="12">
        <v>0</v>
      </c>
      <c r="AM27" s="12">
        <v>0</v>
      </c>
      <c r="AN27" s="12">
        <v>7</v>
      </c>
      <c r="AO27" s="12">
        <v>0</v>
      </c>
      <c r="AP27" s="12">
        <v>1</v>
      </c>
      <c r="AQ27" s="12">
        <v>18</v>
      </c>
      <c r="AR27" s="12">
        <v>26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44">
        <v>0</v>
      </c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</row>
    <row r="28" spans="1:101" s="33" customFormat="1" ht="16" x14ac:dyDescent="0.2">
      <c r="A28" s="42" t="s">
        <v>121</v>
      </c>
      <c r="B28" s="14">
        <v>0</v>
      </c>
      <c r="C28" s="14">
        <v>39</v>
      </c>
      <c r="D28" s="14">
        <v>36</v>
      </c>
      <c r="E28" s="14">
        <v>23</v>
      </c>
      <c r="F28" s="14">
        <v>0</v>
      </c>
      <c r="G28" s="14">
        <v>0</v>
      </c>
      <c r="H28" s="14">
        <v>0</v>
      </c>
      <c r="I28" s="14">
        <v>0</v>
      </c>
      <c r="J28" s="14">
        <v>3</v>
      </c>
      <c r="K28" s="14">
        <v>0</v>
      </c>
      <c r="L28" s="14">
        <v>0</v>
      </c>
      <c r="M28" s="14">
        <v>11</v>
      </c>
      <c r="N28" s="14">
        <v>0</v>
      </c>
      <c r="O28" s="14">
        <v>6</v>
      </c>
      <c r="P28" s="14">
        <v>0</v>
      </c>
      <c r="Q28" s="14">
        <v>0</v>
      </c>
      <c r="R28" s="14">
        <v>0</v>
      </c>
      <c r="S28" s="14">
        <v>74</v>
      </c>
      <c r="T28" s="14">
        <v>71</v>
      </c>
      <c r="U28" s="14">
        <v>11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4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0</v>
      </c>
      <c r="AN28" s="14">
        <v>6</v>
      </c>
      <c r="AO28" s="14">
        <v>0</v>
      </c>
      <c r="AP28" s="14">
        <v>0</v>
      </c>
      <c r="AQ28" s="14">
        <v>25</v>
      </c>
      <c r="AR28" s="14">
        <v>34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48">
        <v>0</v>
      </c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</row>
    <row r="29" spans="1:101" s="33" customFormat="1" ht="16" x14ac:dyDescent="0.2">
      <c r="A29" s="42" t="s">
        <v>122</v>
      </c>
      <c r="B29" s="12">
        <v>1</v>
      </c>
      <c r="C29" s="12">
        <v>35</v>
      </c>
      <c r="D29" s="12">
        <v>34</v>
      </c>
      <c r="E29" s="12">
        <v>22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11</v>
      </c>
      <c r="N29" s="12">
        <v>0</v>
      </c>
      <c r="O29" s="12">
        <v>4</v>
      </c>
      <c r="P29" s="12">
        <v>0</v>
      </c>
      <c r="Q29" s="12">
        <v>0</v>
      </c>
      <c r="R29" s="12">
        <v>0</v>
      </c>
      <c r="S29" s="12">
        <v>51</v>
      </c>
      <c r="T29" s="12">
        <v>50</v>
      </c>
      <c r="U29" s="12">
        <v>12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4</v>
      </c>
      <c r="AB29" s="12">
        <v>0</v>
      </c>
      <c r="AC29" s="12">
        <v>0</v>
      </c>
      <c r="AD29" s="12">
        <v>1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5</v>
      </c>
      <c r="AO29" s="12">
        <v>0</v>
      </c>
      <c r="AP29" s="12">
        <v>0</v>
      </c>
      <c r="AQ29" s="12">
        <v>18</v>
      </c>
      <c r="AR29" s="12">
        <v>26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44">
        <v>0</v>
      </c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</row>
    <row r="30" spans="1:101" s="33" customFormat="1" ht="16" x14ac:dyDescent="0.2">
      <c r="A30" s="42" t="s">
        <v>123</v>
      </c>
      <c r="B30" s="12">
        <v>1</v>
      </c>
      <c r="C30" s="12">
        <v>43</v>
      </c>
      <c r="D30" s="12">
        <v>41</v>
      </c>
      <c r="E30" s="12">
        <v>27</v>
      </c>
      <c r="F30" s="12">
        <v>0</v>
      </c>
      <c r="G30" s="12">
        <v>0</v>
      </c>
      <c r="H30" s="12">
        <v>0</v>
      </c>
      <c r="I30" s="12">
        <v>0</v>
      </c>
      <c r="J30" s="12">
        <v>3</v>
      </c>
      <c r="K30" s="12">
        <v>1</v>
      </c>
      <c r="L30" s="12">
        <v>0</v>
      </c>
      <c r="M30" s="12">
        <v>12</v>
      </c>
      <c r="N30" s="12">
        <v>0</v>
      </c>
      <c r="O30" s="12">
        <v>2</v>
      </c>
      <c r="P30" s="12">
        <v>0</v>
      </c>
      <c r="Q30" s="12">
        <v>2</v>
      </c>
      <c r="R30" s="12">
        <v>0</v>
      </c>
      <c r="S30" s="12">
        <v>102</v>
      </c>
      <c r="T30" s="12">
        <v>99</v>
      </c>
      <c r="U30" s="12">
        <v>14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4</v>
      </c>
      <c r="AB30" s="12">
        <v>0</v>
      </c>
      <c r="AC30" s="12">
        <v>0</v>
      </c>
      <c r="AD30" s="12">
        <v>1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1</v>
      </c>
      <c r="AK30" s="12">
        <v>0</v>
      </c>
      <c r="AL30" s="12">
        <v>0</v>
      </c>
      <c r="AM30" s="12">
        <v>0</v>
      </c>
      <c r="AN30" s="12">
        <v>7</v>
      </c>
      <c r="AO30" s="12">
        <v>0</v>
      </c>
      <c r="AP30" s="12">
        <v>1</v>
      </c>
      <c r="AQ30" s="12">
        <v>16</v>
      </c>
      <c r="AR30" s="12">
        <v>21</v>
      </c>
      <c r="AS30" s="12">
        <v>0</v>
      </c>
      <c r="AT30" s="12">
        <v>1</v>
      </c>
      <c r="AU30" s="12">
        <v>0</v>
      </c>
      <c r="AV30" s="12">
        <v>0</v>
      </c>
      <c r="AW30" s="12">
        <v>0</v>
      </c>
      <c r="AX30" s="44">
        <v>0</v>
      </c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</row>
    <row r="31" spans="1:101" s="33" customFormat="1" ht="16" x14ac:dyDescent="0.2">
      <c r="A31" s="42" t="s">
        <v>124</v>
      </c>
      <c r="B31" s="12">
        <v>1</v>
      </c>
      <c r="C31" s="12">
        <v>44</v>
      </c>
      <c r="D31" s="12">
        <v>43</v>
      </c>
      <c r="E31" s="12">
        <v>28</v>
      </c>
      <c r="F31" s="12">
        <v>0</v>
      </c>
      <c r="G31" s="12">
        <v>0</v>
      </c>
      <c r="H31" s="12">
        <v>0</v>
      </c>
      <c r="I31" s="12">
        <v>0</v>
      </c>
      <c r="J31" s="12">
        <v>7</v>
      </c>
      <c r="K31" s="12">
        <v>0</v>
      </c>
      <c r="L31" s="12">
        <v>0</v>
      </c>
      <c r="M31" s="12">
        <v>13</v>
      </c>
      <c r="N31" s="12">
        <v>0</v>
      </c>
      <c r="O31" s="12">
        <v>6</v>
      </c>
      <c r="P31" s="12">
        <v>0</v>
      </c>
      <c r="Q31" s="12">
        <v>1</v>
      </c>
      <c r="R31" s="12">
        <v>0</v>
      </c>
      <c r="S31" s="12">
        <v>127</v>
      </c>
      <c r="T31" s="12">
        <v>124</v>
      </c>
      <c r="U31" s="12">
        <v>14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5</v>
      </c>
      <c r="AB31" s="12">
        <v>0</v>
      </c>
      <c r="AC31" s="12">
        <v>0</v>
      </c>
      <c r="AD31" s="12">
        <v>1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8</v>
      </c>
      <c r="AO31" s="12">
        <v>0</v>
      </c>
      <c r="AP31" s="12">
        <v>1</v>
      </c>
      <c r="AQ31" s="12">
        <v>23</v>
      </c>
      <c r="AR31" s="12">
        <v>32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44">
        <v>0</v>
      </c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</row>
    <row r="32" spans="1:101" s="33" customFormat="1" ht="16" x14ac:dyDescent="0.2">
      <c r="A32" s="42" t="s">
        <v>125</v>
      </c>
      <c r="B32" s="12">
        <v>0</v>
      </c>
      <c r="C32" s="12">
        <v>38</v>
      </c>
      <c r="D32" s="12">
        <v>37</v>
      </c>
      <c r="E32" s="12">
        <v>25</v>
      </c>
      <c r="F32" s="12">
        <v>0</v>
      </c>
      <c r="G32" s="12">
        <v>0</v>
      </c>
      <c r="H32" s="12">
        <v>0</v>
      </c>
      <c r="I32" s="12">
        <v>0</v>
      </c>
      <c r="J32" s="12">
        <v>3</v>
      </c>
      <c r="K32" s="12">
        <v>0</v>
      </c>
      <c r="L32" s="12">
        <v>0</v>
      </c>
      <c r="M32" s="12">
        <v>11</v>
      </c>
      <c r="N32" s="12">
        <v>0</v>
      </c>
      <c r="O32" s="12">
        <v>1</v>
      </c>
      <c r="P32" s="12">
        <v>0</v>
      </c>
      <c r="Q32" s="12">
        <v>0</v>
      </c>
      <c r="R32" s="12">
        <v>0</v>
      </c>
      <c r="S32" s="12">
        <v>68</v>
      </c>
      <c r="T32" s="12">
        <v>67</v>
      </c>
      <c r="U32" s="12">
        <v>11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2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3</v>
      </c>
      <c r="AO32" s="12">
        <v>0</v>
      </c>
      <c r="AP32" s="12">
        <v>0</v>
      </c>
      <c r="AQ32" s="12">
        <v>24</v>
      </c>
      <c r="AR32" s="12">
        <v>30</v>
      </c>
      <c r="AS32" s="12">
        <v>0</v>
      </c>
      <c r="AT32" s="12">
        <v>0</v>
      </c>
      <c r="AU32" s="12">
        <v>0</v>
      </c>
      <c r="AV32" s="12">
        <v>0</v>
      </c>
      <c r="AW32" s="12">
        <v>0</v>
      </c>
      <c r="AX32" s="44">
        <v>0</v>
      </c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</row>
    <row r="33" spans="1:101" s="33" customFormat="1" ht="16" x14ac:dyDescent="0.2">
      <c r="A33" s="42" t="s">
        <v>126</v>
      </c>
      <c r="B33" s="12">
        <v>0</v>
      </c>
      <c r="C33" s="12">
        <v>35</v>
      </c>
      <c r="D33" s="12">
        <v>36</v>
      </c>
      <c r="E33" s="12">
        <v>23</v>
      </c>
      <c r="F33" s="12">
        <v>0</v>
      </c>
      <c r="G33" s="12">
        <v>0</v>
      </c>
      <c r="H33" s="12">
        <v>0</v>
      </c>
      <c r="I33" s="12">
        <v>0</v>
      </c>
      <c r="J33" s="12">
        <v>1</v>
      </c>
      <c r="K33" s="12">
        <v>0</v>
      </c>
      <c r="L33" s="12">
        <v>0</v>
      </c>
      <c r="M33" s="12">
        <v>12</v>
      </c>
      <c r="N33" s="12">
        <v>0</v>
      </c>
      <c r="O33" s="12">
        <v>0</v>
      </c>
      <c r="P33" s="12">
        <v>0</v>
      </c>
      <c r="Q33" s="12">
        <v>1</v>
      </c>
      <c r="R33" s="12">
        <v>0</v>
      </c>
      <c r="S33" s="12">
        <v>59</v>
      </c>
      <c r="T33" s="12">
        <v>59</v>
      </c>
      <c r="U33" s="12">
        <v>13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1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1</v>
      </c>
      <c r="AK33" s="12">
        <v>0</v>
      </c>
      <c r="AL33" s="12">
        <v>0</v>
      </c>
      <c r="AM33" s="12">
        <v>0</v>
      </c>
      <c r="AN33" s="12">
        <v>4</v>
      </c>
      <c r="AO33" s="12">
        <v>0</v>
      </c>
      <c r="AP33" s="12">
        <v>1</v>
      </c>
      <c r="AQ33" s="12">
        <v>18</v>
      </c>
      <c r="AR33" s="12">
        <v>23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44">
        <v>0</v>
      </c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</row>
    <row r="34" spans="1:101" s="33" customFormat="1" ht="16" x14ac:dyDescent="0.2">
      <c r="A34" s="42" t="s">
        <v>127</v>
      </c>
      <c r="B34" s="14">
        <v>1</v>
      </c>
      <c r="C34" s="14">
        <v>42</v>
      </c>
      <c r="D34" s="14">
        <v>41</v>
      </c>
      <c r="E34" s="14">
        <v>25</v>
      </c>
      <c r="F34" s="14">
        <v>0</v>
      </c>
      <c r="G34" s="14">
        <v>0</v>
      </c>
      <c r="H34" s="14">
        <v>0</v>
      </c>
      <c r="I34" s="14">
        <v>0</v>
      </c>
      <c r="J34" s="14">
        <v>3</v>
      </c>
      <c r="K34" s="14">
        <v>0</v>
      </c>
      <c r="L34" s="14">
        <v>0</v>
      </c>
      <c r="M34" s="14">
        <v>12</v>
      </c>
      <c r="N34" s="14">
        <v>0</v>
      </c>
      <c r="O34" s="14">
        <v>2</v>
      </c>
      <c r="P34" s="14">
        <v>0</v>
      </c>
      <c r="Q34" s="14">
        <v>0</v>
      </c>
      <c r="R34" s="14">
        <v>0</v>
      </c>
      <c r="S34" s="14">
        <v>84</v>
      </c>
      <c r="T34" s="14">
        <v>82</v>
      </c>
      <c r="U34" s="14">
        <v>12</v>
      </c>
      <c r="V34" s="14">
        <v>0</v>
      </c>
      <c r="W34" s="14">
        <v>0</v>
      </c>
      <c r="X34" s="14">
        <v>0</v>
      </c>
      <c r="Y34" s="14">
        <v>0</v>
      </c>
      <c r="Z34" s="14">
        <v>0</v>
      </c>
      <c r="AA34" s="14">
        <v>4</v>
      </c>
      <c r="AB34" s="14">
        <v>0</v>
      </c>
      <c r="AC34" s="14">
        <v>0</v>
      </c>
      <c r="AD34" s="14">
        <v>1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5</v>
      </c>
      <c r="AO34" s="14">
        <v>0</v>
      </c>
      <c r="AP34" s="14">
        <v>0</v>
      </c>
      <c r="AQ34" s="14">
        <v>14</v>
      </c>
      <c r="AR34" s="14">
        <v>18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48">
        <v>0</v>
      </c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</row>
    <row r="35" spans="1:101" s="33" customFormat="1" ht="16" x14ac:dyDescent="0.2">
      <c r="A35" s="42" t="s">
        <v>128</v>
      </c>
      <c r="B35" s="12">
        <v>0</v>
      </c>
      <c r="C35" s="12">
        <v>40</v>
      </c>
      <c r="D35" s="12">
        <v>39</v>
      </c>
      <c r="E35" s="12">
        <v>25</v>
      </c>
      <c r="F35" s="12">
        <v>0</v>
      </c>
      <c r="G35" s="12">
        <v>0</v>
      </c>
      <c r="H35" s="12">
        <v>0</v>
      </c>
      <c r="I35" s="12">
        <v>0</v>
      </c>
      <c r="J35" s="12">
        <v>3</v>
      </c>
      <c r="K35" s="12">
        <v>0</v>
      </c>
      <c r="L35" s="12">
        <v>0</v>
      </c>
      <c r="M35" s="12">
        <v>11</v>
      </c>
      <c r="N35" s="12">
        <v>0</v>
      </c>
      <c r="O35" s="12">
        <v>2</v>
      </c>
      <c r="P35" s="12">
        <v>0</v>
      </c>
      <c r="Q35" s="12">
        <v>2</v>
      </c>
      <c r="R35" s="12">
        <v>0</v>
      </c>
      <c r="S35" s="12">
        <v>91</v>
      </c>
      <c r="T35" s="12">
        <v>88</v>
      </c>
      <c r="U35" s="12">
        <v>12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3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1</v>
      </c>
      <c r="AK35" s="12">
        <v>0</v>
      </c>
      <c r="AL35" s="12">
        <v>0</v>
      </c>
      <c r="AM35" s="12">
        <v>0</v>
      </c>
      <c r="AN35" s="12">
        <v>7</v>
      </c>
      <c r="AO35" s="12">
        <v>0</v>
      </c>
      <c r="AP35" s="12">
        <v>1</v>
      </c>
      <c r="AQ35" s="12">
        <v>16</v>
      </c>
      <c r="AR35" s="12">
        <v>23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44">
        <v>0</v>
      </c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</row>
    <row r="36" spans="1:101" s="33" customFormat="1" ht="16" x14ac:dyDescent="0.2">
      <c r="A36" s="42" t="s">
        <v>129</v>
      </c>
      <c r="B36" s="12">
        <v>0</v>
      </c>
      <c r="C36" s="12">
        <v>37</v>
      </c>
      <c r="D36" s="12">
        <v>35</v>
      </c>
      <c r="E36" s="12">
        <v>22</v>
      </c>
      <c r="F36" s="12">
        <v>0</v>
      </c>
      <c r="G36" s="12">
        <v>0</v>
      </c>
      <c r="H36" s="12">
        <v>0</v>
      </c>
      <c r="I36" s="12">
        <v>0</v>
      </c>
      <c r="J36" s="12">
        <v>2</v>
      </c>
      <c r="K36" s="12">
        <v>0</v>
      </c>
      <c r="L36" s="12">
        <v>0</v>
      </c>
      <c r="M36" s="12">
        <v>9</v>
      </c>
      <c r="N36" s="12">
        <v>0</v>
      </c>
      <c r="O36" s="12">
        <v>3</v>
      </c>
      <c r="P36" s="12">
        <v>0</v>
      </c>
      <c r="Q36" s="12">
        <v>1</v>
      </c>
      <c r="R36" s="12">
        <v>0</v>
      </c>
      <c r="S36" s="12">
        <v>61</v>
      </c>
      <c r="T36" s="12">
        <v>60</v>
      </c>
      <c r="U36" s="12">
        <v>1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4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1</v>
      </c>
      <c r="AK36" s="12">
        <v>0</v>
      </c>
      <c r="AL36" s="12">
        <v>0</v>
      </c>
      <c r="AM36" s="12">
        <v>0</v>
      </c>
      <c r="AN36" s="12">
        <v>6</v>
      </c>
      <c r="AO36" s="12">
        <v>0</v>
      </c>
      <c r="AP36" s="12">
        <v>1</v>
      </c>
      <c r="AQ36" s="12">
        <v>16</v>
      </c>
      <c r="AR36" s="12">
        <v>23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44">
        <v>0</v>
      </c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</row>
    <row r="37" spans="1:101" s="33" customFormat="1" ht="16" x14ac:dyDescent="0.2">
      <c r="A37" s="42" t="s">
        <v>130</v>
      </c>
      <c r="B37" s="12">
        <v>0</v>
      </c>
      <c r="C37" s="12">
        <v>35</v>
      </c>
      <c r="D37" s="12">
        <v>35</v>
      </c>
      <c r="E37" s="12">
        <v>20</v>
      </c>
      <c r="F37" s="12">
        <v>0</v>
      </c>
      <c r="G37" s="12">
        <v>0</v>
      </c>
      <c r="H37" s="12">
        <v>0</v>
      </c>
      <c r="I37" s="12">
        <v>0</v>
      </c>
      <c r="J37" s="12">
        <v>1</v>
      </c>
      <c r="K37" s="12">
        <v>0</v>
      </c>
      <c r="L37" s="12">
        <v>0</v>
      </c>
      <c r="M37" s="12">
        <v>11</v>
      </c>
      <c r="N37" s="12">
        <v>0</v>
      </c>
      <c r="O37" s="12">
        <v>2</v>
      </c>
      <c r="P37" s="12">
        <v>0</v>
      </c>
      <c r="Q37" s="12">
        <v>1</v>
      </c>
      <c r="R37" s="12">
        <v>0</v>
      </c>
      <c r="S37" s="12">
        <v>69</v>
      </c>
      <c r="T37" s="12">
        <v>67</v>
      </c>
      <c r="U37" s="12">
        <v>12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4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1</v>
      </c>
      <c r="AK37" s="12">
        <v>0</v>
      </c>
      <c r="AL37" s="12">
        <v>1</v>
      </c>
      <c r="AM37" s="12">
        <v>0</v>
      </c>
      <c r="AN37" s="12">
        <v>5</v>
      </c>
      <c r="AO37" s="12">
        <v>0</v>
      </c>
      <c r="AP37" s="12">
        <v>1</v>
      </c>
      <c r="AQ37" s="12">
        <v>14</v>
      </c>
      <c r="AR37" s="12">
        <v>19</v>
      </c>
      <c r="AS37" s="12">
        <v>0</v>
      </c>
      <c r="AT37" s="12">
        <v>0</v>
      </c>
      <c r="AU37" s="12">
        <v>0</v>
      </c>
      <c r="AV37" s="12">
        <v>0</v>
      </c>
      <c r="AW37" s="12">
        <v>0</v>
      </c>
      <c r="AX37" s="44">
        <v>0</v>
      </c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</row>
    <row r="38" spans="1:101" s="33" customFormat="1" ht="16" x14ac:dyDescent="0.2">
      <c r="A38" s="42" t="s">
        <v>131</v>
      </c>
      <c r="B38" s="12">
        <v>0</v>
      </c>
      <c r="C38" s="12">
        <v>38</v>
      </c>
      <c r="D38" s="12">
        <v>37</v>
      </c>
      <c r="E38" s="12">
        <v>23</v>
      </c>
      <c r="F38" s="12">
        <v>0</v>
      </c>
      <c r="G38" s="12">
        <v>0</v>
      </c>
      <c r="H38" s="12">
        <v>0</v>
      </c>
      <c r="I38" s="12">
        <v>0</v>
      </c>
      <c r="J38" s="12">
        <v>2</v>
      </c>
      <c r="K38" s="12">
        <v>0</v>
      </c>
      <c r="L38" s="12">
        <v>0</v>
      </c>
      <c r="M38" s="12">
        <v>10</v>
      </c>
      <c r="N38" s="12">
        <v>0</v>
      </c>
      <c r="O38" s="12">
        <v>1</v>
      </c>
      <c r="P38" s="12">
        <v>0</v>
      </c>
      <c r="Q38" s="12">
        <v>1</v>
      </c>
      <c r="R38" s="12">
        <v>0</v>
      </c>
      <c r="S38" s="12">
        <v>65</v>
      </c>
      <c r="T38" s="12">
        <v>63</v>
      </c>
      <c r="U38" s="12">
        <v>1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3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1</v>
      </c>
      <c r="AK38" s="12">
        <v>0</v>
      </c>
      <c r="AL38" s="12">
        <v>0</v>
      </c>
      <c r="AM38" s="12">
        <v>0</v>
      </c>
      <c r="AN38" s="12">
        <v>5</v>
      </c>
      <c r="AO38" s="12">
        <v>0</v>
      </c>
      <c r="AP38" s="12">
        <v>0</v>
      </c>
      <c r="AQ38" s="12">
        <v>17</v>
      </c>
      <c r="AR38" s="12">
        <v>22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44">
        <v>0</v>
      </c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</row>
    <row r="39" spans="1:101" s="33" customFormat="1" ht="16" x14ac:dyDescent="0.2">
      <c r="A39" s="42" t="s">
        <v>132</v>
      </c>
      <c r="B39" s="12">
        <v>0</v>
      </c>
      <c r="C39" s="12">
        <v>36</v>
      </c>
      <c r="D39" s="12">
        <v>36</v>
      </c>
      <c r="E39" s="12">
        <v>23</v>
      </c>
      <c r="F39" s="12">
        <v>0</v>
      </c>
      <c r="G39" s="12">
        <v>0</v>
      </c>
      <c r="H39" s="12">
        <v>0</v>
      </c>
      <c r="I39" s="12">
        <v>0</v>
      </c>
      <c r="J39" s="12">
        <v>2</v>
      </c>
      <c r="K39" s="12">
        <v>0</v>
      </c>
      <c r="L39" s="12">
        <v>0</v>
      </c>
      <c r="M39" s="12">
        <v>11</v>
      </c>
      <c r="N39" s="12">
        <v>0</v>
      </c>
      <c r="O39" s="12">
        <v>0</v>
      </c>
      <c r="P39" s="12">
        <v>0</v>
      </c>
      <c r="Q39" s="12">
        <v>1</v>
      </c>
      <c r="R39" s="12">
        <v>0</v>
      </c>
      <c r="S39" s="12">
        <v>53</v>
      </c>
      <c r="T39" s="12">
        <v>52</v>
      </c>
      <c r="U39" s="12">
        <v>12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2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1</v>
      </c>
      <c r="AK39" s="12">
        <v>0</v>
      </c>
      <c r="AL39" s="12">
        <v>0</v>
      </c>
      <c r="AM39" s="12">
        <v>0</v>
      </c>
      <c r="AN39" s="12">
        <v>4</v>
      </c>
      <c r="AO39" s="12">
        <v>0</v>
      </c>
      <c r="AP39" s="12">
        <v>0</v>
      </c>
      <c r="AQ39" s="12">
        <v>18</v>
      </c>
      <c r="AR39" s="12">
        <v>23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44">
        <v>0</v>
      </c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</row>
    <row r="40" spans="1:101" s="33" customFormat="1" ht="16" x14ac:dyDescent="0.2">
      <c r="A40" s="42" t="s">
        <v>133</v>
      </c>
      <c r="B40" s="12">
        <v>0</v>
      </c>
      <c r="C40" s="12">
        <v>33</v>
      </c>
      <c r="D40" s="12">
        <v>34</v>
      </c>
      <c r="E40" s="12">
        <v>21</v>
      </c>
      <c r="F40" s="12">
        <v>0</v>
      </c>
      <c r="G40" s="12">
        <v>0</v>
      </c>
      <c r="H40" s="12">
        <v>0</v>
      </c>
      <c r="I40" s="12">
        <v>0</v>
      </c>
      <c r="J40" s="12">
        <v>2</v>
      </c>
      <c r="K40" s="12">
        <v>0</v>
      </c>
      <c r="L40" s="12">
        <v>0</v>
      </c>
      <c r="M40" s="12">
        <v>11</v>
      </c>
      <c r="N40" s="12">
        <v>0</v>
      </c>
      <c r="O40" s="12">
        <v>1</v>
      </c>
      <c r="P40" s="12">
        <v>0</v>
      </c>
      <c r="Q40" s="12">
        <v>0</v>
      </c>
      <c r="R40" s="12">
        <v>0</v>
      </c>
      <c r="S40" s="12">
        <v>60</v>
      </c>
      <c r="T40" s="12">
        <v>59</v>
      </c>
      <c r="U40" s="12">
        <v>12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3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5</v>
      </c>
      <c r="AO40" s="12">
        <v>0</v>
      </c>
      <c r="AP40" s="12">
        <v>0</v>
      </c>
      <c r="AQ40" s="12">
        <v>15</v>
      </c>
      <c r="AR40" s="12">
        <v>19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44">
        <v>0</v>
      </c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</row>
    <row r="41" spans="1:101" s="33" customFormat="1" ht="16" x14ac:dyDescent="0.2">
      <c r="A41" s="42" t="s">
        <v>134</v>
      </c>
      <c r="B41" s="12">
        <v>1</v>
      </c>
      <c r="C41" s="12">
        <v>41</v>
      </c>
      <c r="D41" s="12">
        <v>41</v>
      </c>
      <c r="E41" s="12">
        <v>27</v>
      </c>
      <c r="F41" s="12">
        <v>0</v>
      </c>
      <c r="G41" s="12">
        <v>0</v>
      </c>
      <c r="H41" s="12">
        <v>0</v>
      </c>
      <c r="I41" s="12">
        <v>0</v>
      </c>
      <c r="J41" s="12">
        <v>6</v>
      </c>
      <c r="K41" s="12">
        <v>0</v>
      </c>
      <c r="L41" s="12">
        <v>0</v>
      </c>
      <c r="M41" s="12">
        <v>12</v>
      </c>
      <c r="N41" s="12">
        <v>0</v>
      </c>
      <c r="O41" s="12">
        <v>3</v>
      </c>
      <c r="P41" s="12">
        <v>0</v>
      </c>
      <c r="Q41" s="12">
        <v>1</v>
      </c>
      <c r="R41" s="12">
        <v>0</v>
      </c>
      <c r="S41" s="12">
        <v>109</v>
      </c>
      <c r="T41" s="12">
        <v>106</v>
      </c>
      <c r="U41" s="12">
        <v>12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5</v>
      </c>
      <c r="AB41" s="12">
        <v>0</v>
      </c>
      <c r="AC41" s="12">
        <v>0</v>
      </c>
      <c r="AD41" s="12">
        <v>1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1</v>
      </c>
      <c r="AK41" s="12">
        <v>0</v>
      </c>
      <c r="AL41" s="12">
        <v>0</v>
      </c>
      <c r="AM41" s="12">
        <v>0</v>
      </c>
      <c r="AN41" s="12">
        <v>6</v>
      </c>
      <c r="AO41" s="12">
        <v>0</v>
      </c>
      <c r="AP41" s="12">
        <v>0</v>
      </c>
      <c r="AQ41" s="12">
        <v>21</v>
      </c>
      <c r="AR41" s="12">
        <v>28</v>
      </c>
      <c r="AS41" s="12">
        <v>0</v>
      </c>
      <c r="AT41" s="12">
        <v>0</v>
      </c>
      <c r="AU41" s="12">
        <v>0</v>
      </c>
      <c r="AV41" s="12">
        <v>1</v>
      </c>
      <c r="AW41" s="12">
        <v>0</v>
      </c>
      <c r="AX41" s="44">
        <v>0</v>
      </c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</row>
    <row r="42" spans="1:101" s="33" customFormat="1" ht="16" x14ac:dyDescent="0.2">
      <c r="A42" s="42" t="s">
        <v>135</v>
      </c>
      <c r="B42" s="12">
        <v>1</v>
      </c>
      <c r="C42" s="12">
        <v>42</v>
      </c>
      <c r="D42" s="12">
        <v>37</v>
      </c>
      <c r="E42" s="12">
        <v>25</v>
      </c>
      <c r="F42" s="12">
        <v>0</v>
      </c>
      <c r="G42" s="12">
        <v>0</v>
      </c>
      <c r="H42" s="12">
        <v>0</v>
      </c>
      <c r="I42" s="12">
        <v>0</v>
      </c>
      <c r="J42" s="12">
        <v>2</v>
      </c>
      <c r="K42" s="12">
        <v>1</v>
      </c>
      <c r="L42" s="12">
        <v>0</v>
      </c>
      <c r="M42" s="12">
        <v>12</v>
      </c>
      <c r="N42" s="12">
        <v>0</v>
      </c>
      <c r="O42" s="12">
        <v>3</v>
      </c>
      <c r="P42" s="12">
        <v>0</v>
      </c>
      <c r="Q42" s="12">
        <v>0</v>
      </c>
      <c r="R42" s="12">
        <v>0</v>
      </c>
      <c r="S42" s="12">
        <v>70</v>
      </c>
      <c r="T42" s="12">
        <v>69</v>
      </c>
      <c r="U42" s="12">
        <v>12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4</v>
      </c>
      <c r="AB42" s="12">
        <v>0</v>
      </c>
      <c r="AC42" s="12">
        <v>0</v>
      </c>
      <c r="AD42" s="12">
        <v>1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8</v>
      </c>
      <c r="AO42" s="12">
        <v>0</v>
      </c>
      <c r="AP42" s="12">
        <v>0</v>
      </c>
      <c r="AQ42" s="12">
        <v>14</v>
      </c>
      <c r="AR42" s="12">
        <v>21</v>
      </c>
      <c r="AS42" s="12">
        <v>0</v>
      </c>
      <c r="AT42" s="12">
        <v>1</v>
      </c>
      <c r="AU42" s="12">
        <v>0</v>
      </c>
      <c r="AV42" s="12">
        <v>0</v>
      </c>
      <c r="AW42" s="12">
        <v>0</v>
      </c>
      <c r="AX42" s="44">
        <v>0</v>
      </c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</row>
    <row r="43" spans="1:101" s="33" customFormat="1" ht="16" x14ac:dyDescent="0.2">
      <c r="A43" s="42" t="s">
        <v>136</v>
      </c>
      <c r="B43" s="12">
        <v>1</v>
      </c>
      <c r="C43" s="12">
        <v>42</v>
      </c>
      <c r="D43" s="12">
        <v>43</v>
      </c>
      <c r="E43" s="12">
        <v>29</v>
      </c>
      <c r="F43" s="12">
        <v>0</v>
      </c>
      <c r="G43" s="12">
        <v>0</v>
      </c>
      <c r="H43" s="12">
        <v>0</v>
      </c>
      <c r="I43" s="12">
        <v>0</v>
      </c>
      <c r="J43" s="12">
        <v>7</v>
      </c>
      <c r="K43" s="12">
        <v>0</v>
      </c>
      <c r="L43" s="12">
        <v>0</v>
      </c>
      <c r="M43" s="12">
        <v>12</v>
      </c>
      <c r="N43" s="12">
        <v>0</v>
      </c>
      <c r="O43" s="12">
        <v>4</v>
      </c>
      <c r="P43" s="12">
        <v>0</v>
      </c>
      <c r="Q43" s="12">
        <v>2</v>
      </c>
      <c r="R43" s="12">
        <v>0</v>
      </c>
      <c r="S43" s="12">
        <v>128</v>
      </c>
      <c r="T43" s="12">
        <v>125</v>
      </c>
      <c r="U43" s="12">
        <v>13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5</v>
      </c>
      <c r="AB43" s="12">
        <v>0</v>
      </c>
      <c r="AC43" s="12">
        <v>0</v>
      </c>
      <c r="AD43" s="12">
        <v>1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1</v>
      </c>
      <c r="AK43" s="12">
        <v>0</v>
      </c>
      <c r="AL43" s="12">
        <v>0</v>
      </c>
      <c r="AM43" s="12">
        <v>0</v>
      </c>
      <c r="AN43" s="12">
        <v>4</v>
      </c>
      <c r="AO43" s="12">
        <v>0</v>
      </c>
      <c r="AP43" s="12">
        <v>1</v>
      </c>
      <c r="AQ43" s="12">
        <v>18</v>
      </c>
      <c r="AR43" s="12">
        <v>25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44">
        <v>0</v>
      </c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</row>
    <row r="44" spans="1:101" s="33" customFormat="1" ht="16" x14ac:dyDescent="0.2">
      <c r="A44" s="42" t="s">
        <v>137</v>
      </c>
      <c r="B44" s="12">
        <v>1</v>
      </c>
      <c r="C44" s="12">
        <v>41</v>
      </c>
      <c r="D44" s="12">
        <v>42</v>
      </c>
      <c r="E44" s="12">
        <v>27</v>
      </c>
      <c r="F44" s="12">
        <v>0</v>
      </c>
      <c r="G44" s="12">
        <v>0</v>
      </c>
      <c r="H44" s="12">
        <v>0</v>
      </c>
      <c r="I44" s="12">
        <v>0</v>
      </c>
      <c r="J44" s="12">
        <v>6</v>
      </c>
      <c r="K44" s="12">
        <v>0</v>
      </c>
      <c r="L44" s="12">
        <v>0</v>
      </c>
      <c r="M44" s="12">
        <v>12</v>
      </c>
      <c r="N44" s="12">
        <v>0</v>
      </c>
      <c r="O44" s="12">
        <v>4</v>
      </c>
      <c r="P44" s="12">
        <v>0</v>
      </c>
      <c r="Q44" s="12">
        <v>1</v>
      </c>
      <c r="R44" s="12">
        <v>0</v>
      </c>
      <c r="S44" s="12">
        <v>84</v>
      </c>
      <c r="T44" s="12">
        <v>82</v>
      </c>
      <c r="U44" s="12">
        <v>13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5</v>
      </c>
      <c r="AB44" s="12">
        <v>0</v>
      </c>
      <c r="AC44" s="12">
        <v>0</v>
      </c>
      <c r="AD44" s="12">
        <v>1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1</v>
      </c>
      <c r="AK44" s="12">
        <v>0</v>
      </c>
      <c r="AL44" s="12">
        <v>0</v>
      </c>
      <c r="AM44" s="12">
        <v>0</v>
      </c>
      <c r="AN44" s="12">
        <v>5</v>
      </c>
      <c r="AO44" s="12">
        <v>0</v>
      </c>
      <c r="AP44" s="12">
        <v>0</v>
      </c>
      <c r="AQ44" s="12">
        <v>18</v>
      </c>
      <c r="AR44" s="12">
        <v>24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44">
        <v>0</v>
      </c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</row>
    <row r="45" spans="1:101" s="33" customFormat="1" ht="16" x14ac:dyDescent="0.2">
      <c r="A45" s="42" t="s">
        <v>138</v>
      </c>
      <c r="B45" s="12">
        <v>0</v>
      </c>
      <c r="C45" s="12">
        <v>37</v>
      </c>
      <c r="D45" s="12">
        <v>38</v>
      </c>
      <c r="E45" s="12">
        <v>24</v>
      </c>
      <c r="F45" s="12">
        <v>0</v>
      </c>
      <c r="G45" s="12">
        <v>0</v>
      </c>
      <c r="H45" s="12">
        <v>0</v>
      </c>
      <c r="I45" s="12">
        <v>0</v>
      </c>
      <c r="J45" s="12">
        <v>3</v>
      </c>
      <c r="K45" s="12">
        <v>0</v>
      </c>
      <c r="L45" s="12">
        <v>0</v>
      </c>
      <c r="M45" s="12">
        <v>12</v>
      </c>
      <c r="N45" s="12">
        <v>0</v>
      </c>
      <c r="O45" s="12">
        <v>2</v>
      </c>
      <c r="P45" s="12">
        <v>0</v>
      </c>
      <c r="Q45" s="12">
        <v>1</v>
      </c>
      <c r="R45" s="12">
        <v>0</v>
      </c>
      <c r="S45" s="12">
        <v>65</v>
      </c>
      <c r="T45" s="12">
        <v>63</v>
      </c>
      <c r="U45" s="12">
        <v>14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3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1</v>
      </c>
      <c r="AK45" s="12">
        <v>0</v>
      </c>
      <c r="AL45" s="12">
        <v>0</v>
      </c>
      <c r="AM45" s="12">
        <v>0</v>
      </c>
      <c r="AN45" s="12">
        <v>5</v>
      </c>
      <c r="AO45" s="12">
        <v>0</v>
      </c>
      <c r="AP45" s="12">
        <v>0</v>
      </c>
      <c r="AQ45" s="12">
        <v>17</v>
      </c>
      <c r="AR45" s="12">
        <v>23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44">
        <v>0</v>
      </c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</row>
    <row r="46" spans="1:101" s="33" customFormat="1" ht="16" x14ac:dyDescent="0.2">
      <c r="A46" s="42" t="s">
        <v>139</v>
      </c>
      <c r="B46" s="12">
        <v>1</v>
      </c>
      <c r="C46" s="12">
        <v>40</v>
      </c>
      <c r="D46" s="12">
        <v>36</v>
      </c>
      <c r="E46" s="12">
        <v>25</v>
      </c>
      <c r="F46" s="12">
        <v>0</v>
      </c>
      <c r="G46" s="12">
        <v>0</v>
      </c>
      <c r="H46" s="12">
        <v>0</v>
      </c>
      <c r="I46" s="12">
        <v>0</v>
      </c>
      <c r="J46" s="12">
        <v>2</v>
      </c>
      <c r="K46" s="12">
        <v>0</v>
      </c>
      <c r="L46" s="12">
        <v>0</v>
      </c>
      <c r="M46" s="12">
        <v>9</v>
      </c>
      <c r="N46" s="12">
        <v>0</v>
      </c>
      <c r="O46" s="12">
        <v>4</v>
      </c>
      <c r="P46" s="12">
        <v>0</v>
      </c>
      <c r="Q46" s="12">
        <v>2</v>
      </c>
      <c r="R46" s="12">
        <v>0</v>
      </c>
      <c r="S46" s="12">
        <v>78</v>
      </c>
      <c r="T46" s="12">
        <v>77</v>
      </c>
      <c r="U46" s="12">
        <v>9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4</v>
      </c>
      <c r="AB46" s="12">
        <v>0</v>
      </c>
      <c r="AC46" s="12">
        <v>0</v>
      </c>
      <c r="AD46" s="12">
        <v>1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1</v>
      </c>
      <c r="AK46" s="12">
        <v>0</v>
      </c>
      <c r="AL46" s="12">
        <v>0</v>
      </c>
      <c r="AM46" s="12">
        <v>0</v>
      </c>
      <c r="AN46" s="12">
        <v>8</v>
      </c>
      <c r="AO46" s="12">
        <v>0</v>
      </c>
      <c r="AP46" s="12">
        <v>2</v>
      </c>
      <c r="AQ46" s="12">
        <v>20</v>
      </c>
      <c r="AR46" s="12">
        <v>25</v>
      </c>
      <c r="AS46" s="12">
        <v>0</v>
      </c>
      <c r="AT46" s="12">
        <v>0</v>
      </c>
      <c r="AU46" s="12">
        <v>0</v>
      </c>
      <c r="AV46" s="12">
        <v>0</v>
      </c>
      <c r="AW46" s="12">
        <v>0</v>
      </c>
      <c r="AX46" s="44">
        <v>0</v>
      </c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</row>
    <row r="47" spans="1:101" s="33" customFormat="1" ht="16" x14ac:dyDescent="0.2">
      <c r="A47" s="42" t="s">
        <v>140</v>
      </c>
      <c r="B47" s="12">
        <v>1</v>
      </c>
      <c r="C47" s="12">
        <v>41</v>
      </c>
      <c r="D47" s="12">
        <v>39</v>
      </c>
      <c r="E47" s="12">
        <v>25</v>
      </c>
      <c r="F47" s="12">
        <v>0</v>
      </c>
      <c r="G47" s="12">
        <v>0</v>
      </c>
      <c r="H47" s="12">
        <v>0</v>
      </c>
      <c r="I47" s="12">
        <v>0</v>
      </c>
      <c r="J47" s="12">
        <v>3</v>
      </c>
      <c r="K47" s="12">
        <v>1</v>
      </c>
      <c r="L47" s="12">
        <v>0</v>
      </c>
      <c r="M47" s="12">
        <v>10</v>
      </c>
      <c r="N47" s="12">
        <v>0</v>
      </c>
      <c r="O47" s="12">
        <v>3</v>
      </c>
      <c r="P47" s="12">
        <v>0</v>
      </c>
      <c r="Q47" s="12">
        <v>1</v>
      </c>
      <c r="R47" s="12">
        <v>0</v>
      </c>
      <c r="S47" s="12">
        <v>88</v>
      </c>
      <c r="T47" s="12">
        <v>86</v>
      </c>
      <c r="U47" s="12">
        <v>11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5</v>
      </c>
      <c r="AB47" s="12">
        <v>0</v>
      </c>
      <c r="AC47" s="12">
        <v>0</v>
      </c>
      <c r="AD47" s="12">
        <v>1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1</v>
      </c>
      <c r="AK47" s="12">
        <v>0</v>
      </c>
      <c r="AL47" s="12">
        <v>0</v>
      </c>
      <c r="AM47" s="12">
        <v>0</v>
      </c>
      <c r="AN47" s="12">
        <v>7</v>
      </c>
      <c r="AO47" s="12">
        <v>0</v>
      </c>
      <c r="AP47" s="12">
        <v>1</v>
      </c>
      <c r="AQ47" s="12">
        <v>15</v>
      </c>
      <c r="AR47" s="12">
        <v>20</v>
      </c>
      <c r="AS47" s="12">
        <v>0</v>
      </c>
      <c r="AT47" s="12">
        <v>0</v>
      </c>
      <c r="AU47" s="12">
        <v>0</v>
      </c>
      <c r="AV47" s="12">
        <v>0</v>
      </c>
      <c r="AW47" s="12">
        <v>0</v>
      </c>
      <c r="AX47" s="44">
        <v>0</v>
      </c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</row>
    <row r="48" spans="1:101" s="33" customFormat="1" ht="16" x14ac:dyDescent="0.2">
      <c r="A48" s="42" t="s">
        <v>141</v>
      </c>
      <c r="B48" s="13">
        <v>1</v>
      </c>
      <c r="C48" s="13">
        <v>42</v>
      </c>
      <c r="D48" s="13">
        <v>41</v>
      </c>
      <c r="E48" s="13">
        <v>29</v>
      </c>
      <c r="F48" s="13">
        <v>0</v>
      </c>
      <c r="G48" s="13">
        <v>0</v>
      </c>
      <c r="H48" s="13">
        <v>0</v>
      </c>
      <c r="I48" s="13">
        <v>0</v>
      </c>
      <c r="J48" s="13">
        <v>6</v>
      </c>
      <c r="K48" s="13">
        <v>1</v>
      </c>
      <c r="L48" s="13">
        <v>0</v>
      </c>
      <c r="M48" s="13">
        <v>14</v>
      </c>
      <c r="N48" s="13">
        <v>0</v>
      </c>
      <c r="O48" s="13">
        <v>2</v>
      </c>
      <c r="P48" s="13">
        <v>0</v>
      </c>
      <c r="Q48" s="13">
        <v>2</v>
      </c>
      <c r="R48" s="13">
        <v>0</v>
      </c>
      <c r="S48" s="13">
        <v>119</v>
      </c>
      <c r="T48" s="13">
        <v>116</v>
      </c>
      <c r="U48" s="13">
        <v>15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v>4</v>
      </c>
      <c r="AB48" s="13">
        <v>0</v>
      </c>
      <c r="AC48" s="13">
        <v>0</v>
      </c>
      <c r="AD48" s="13">
        <v>1</v>
      </c>
      <c r="AE48" s="13">
        <v>0</v>
      </c>
      <c r="AF48" s="13">
        <v>0</v>
      </c>
      <c r="AG48" s="13">
        <v>0</v>
      </c>
      <c r="AH48" s="13">
        <v>0</v>
      </c>
      <c r="AI48" s="13">
        <v>0</v>
      </c>
      <c r="AJ48" s="13">
        <v>1</v>
      </c>
      <c r="AK48" s="13">
        <v>0</v>
      </c>
      <c r="AL48" s="13">
        <v>0</v>
      </c>
      <c r="AM48" s="13">
        <v>0</v>
      </c>
      <c r="AN48" s="13">
        <v>9</v>
      </c>
      <c r="AO48" s="13">
        <v>0</v>
      </c>
      <c r="AP48" s="13">
        <v>1</v>
      </c>
      <c r="AQ48" s="13">
        <v>27</v>
      </c>
      <c r="AR48" s="13">
        <v>34</v>
      </c>
      <c r="AS48" s="13">
        <v>0</v>
      </c>
      <c r="AT48" s="13">
        <v>0</v>
      </c>
      <c r="AU48" s="13">
        <v>0</v>
      </c>
      <c r="AV48" s="13">
        <v>0</v>
      </c>
      <c r="AW48" s="13">
        <v>0</v>
      </c>
      <c r="AX48" s="43">
        <v>0</v>
      </c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</row>
    <row r="49" spans="1:101" s="33" customFormat="1" ht="16" x14ac:dyDescent="0.2">
      <c r="A49" s="42" t="s">
        <v>142</v>
      </c>
      <c r="B49" s="12">
        <v>1</v>
      </c>
      <c r="C49" s="12">
        <v>34</v>
      </c>
      <c r="D49" s="12">
        <v>32</v>
      </c>
      <c r="E49" s="12">
        <v>21</v>
      </c>
      <c r="F49" s="12">
        <v>0</v>
      </c>
      <c r="G49" s="12">
        <v>0</v>
      </c>
      <c r="H49" s="12">
        <v>0</v>
      </c>
      <c r="I49" s="12">
        <v>0</v>
      </c>
      <c r="J49" s="12">
        <v>1</v>
      </c>
      <c r="K49" s="12">
        <v>0</v>
      </c>
      <c r="L49" s="12">
        <v>0</v>
      </c>
      <c r="M49" s="12">
        <v>10</v>
      </c>
      <c r="N49" s="12">
        <v>0</v>
      </c>
      <c r="O49" s="12">
        <v>2</v>
      </c>
      <c r="P49" s="12">
        <v>0</v>
      </c>
      <c r="Q49" s="12">
        <v>0</v>
      </c>
      <c r="R49" s="12">
        <v>0</v>
      </c>
      <c r="S49" s="12">
        <v>70</v>
      </c>
      <c r="T49" s="12">
        <v>69</v>
      </c>
      <c r="U49" s="12">
        <v>11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4</v>
      </c>
      <c r="AB49" s="12">
        <v>0</v>
      </c>
      <c r="AC49" s="12">
        <v>0</v>
      </c>
      <c r="AD49" s="12">
        <v>1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6</v>
      </c>
      <c r="AO49" s="12">
        <v>0</v>
      </c>
      <c r="AP49" s="12">
        <v>0</v>
      </c>
      <c r="AQ49" s="12">
        <v>17</v>
      </c>
      <c r="AR49" s="12">
        <v>22</v>
      </c>
      <c r="AS49" s="12">
        <v>0</v>
      </c>
      <c r="AT49" s="12">
        <v>0</v>
      </c>
      <c r="AU49" s="12">
        <v>0</v>
      </c>
      <c r="AV49" s="12">
        <v>0</v>
      </c>
      <c r="AW49" s="12">
        <v>0</v>
      </c>
      <c r="AX49" s="44">
        <v>0</v>
      </c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</row>
    <row r="50" spans="1:101" s="33" customFormat="1" ht="16" x14ac:dyDescent="0.2">
      <c r="A50" s="42" t="s">
        <v>143</v>
      </c>
      <c r="B50" s="12">
        <v>1</v>
      </c>
      <c r="C50" s="12">
        <v>40</v>
      </c>
      <c r="D50" s="12">
        <v>39</v>
      </c>
      <c r="E50" s="12">
        <v>27</v>
      </c>
      <c r="F50" s="12">
        <v>0</v>
      </c>
      <c r="G50" s="12">
        <v>0</v>
      </c>
      <c r="H50" s="12">
        <v>0</v>
      </c>
      <c r="I50" s="12">
        <v>0</v>
      </c>
      <c r="J50" s="12">
        <v>5</v>
      </c>
      <c r="K50" s="12">
        <v>0</v>
      </c>
      <c r="L50" s="12">
        <v>0</v>
      </c>
      <c r="M50" s="12">
        <v>12</v>
      </c>
      <c r="N50" s="12">
        <v>0</v>
      </c>
      <c r="O50" s="12">
        <v>4</v>
      </c>
      <c r="P50" s="12">
        <v>0</v>
      </c>
      <c r="Q50" s="12">
        <v>1</v>
      </c>
      <c r="R50" s="12">
        <v>0</v>
      </c>
      <c r="S50" s="12">
        <v>78</v>
      </c>
      <c r="T50" s="12">
        <v>75</v>
      </c>
      <c r="U50" s="12">
        <v>13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5</v>
      </c>
      <c r="AB50" s="12">
        <v>0</v>
      </c>
      <c r="AC50" s="12">
        <v>0</v>
      </c>
      <c r="AD50" s="12">
        <v>1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2">
        <v>1</v>
      </c>
      <c r="AK50" s="12">
        <v>0</v>
      </c>
      <c r="AL50" s="12">
        <v>0</v>
      </c>
      <c r="AM50" s="12">
        <v>0</v>
      </c>
      <c r="AN50" s="12">
        <v>4</v>
      </c>
      <c r="AO50" s="12">
        <v>0</v>
      </c>
      <c r="AP50" s="12">
        <v>0</v>
      </c>
      <c r="AQ50" s="12">
        <v>16</v>
      </c>
      <c r="AR50" s="12">
        <v>23</v>
      </c>
      <c r="AS50" s="12">
        <v>0</v>
      </c>
      <c r="AT50" s="12">
        <v>0</v>
      </c>
      <c r="AU50" s="12">
        <v>0</v>
      </c>
      <c r="AV50" s="12">
        <v>0</v>
      </c>
      <c r="AW50" s="12">
        <v>0</v>
      </c>
      <c r="AX50" s="44">
        <v>0</v>
      </c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</row>
    <row r="51" spans="1:101" s="33" customFormat="1" ht="16" x14ac:dyDescent="0.2">
      <c r="A51" s="42" t="s">
        <v>144</v>
      </c>
      <c r="B51" s="12">
        <v>1</v>
      </c>
      <c r="C51" s="12">
        <v>43</v>
      </c>
      <c r="D51" s="12">
        <v>42</v>
      </c>
      <c r="E51" s="12">
        <v>27</v>
      </c>
      <c r="F51" s="12">
        <v>0</v>
      </c>
      <c r="G51" s="12">
        <v>0</v>
      </c>
      <c r="H51" s="12">
        <v>0</v>
      </c>
      <c r="I51" s="12">
        <v>0</v>
      </c>
      <c r="J51" s="12">
        <v>7</v>
      </c>
      <c r="K51" s="12">
        <v>0</v>
      </c>
      <c r="L51" s="12">
        <v>0</v>
      </c>
      <c r="M51" s="12">
        <v>12</v>
      </c>
      <c r="N51" s="12">
        <v>0</v>
      </c>
      <c r="O51" s="12">
        <v>2</v>
      </c>
      <c r="P51" s="12">
        <v>0</v>
      </c>
      <c r="Q51" s="12">
        <v>1</v>
      </c>
      <c r="R51" s="12">
        <v>0</v>
      </c>
      <c r="S51" s="12">
        <v>105</v>
      </c>
      <c r="T51" s="12">
        <v>102</v>
      </c>
      <c r="U51" s="12">
        <v>13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4</v>
      </c>
      <c r="AB51" s="12">
        <v>0</v>
      </c>
      <c r="AC51" s="12">
        <v>0</v>
      </c>
      <c r="AD51" s="12">
        <v>1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1</v>
      </c>
      <c r="AK51" s="12">
        <v>0</v>
      </c>
      <c r="AL51" s="12">
        <v>0</v>
      </c>
      <c r="AM51" s="12">
        <v>0</v>
      </c>
      <c r="AN51" s="12">
        <v>7</v>
      </c>
      <c r="AO51" s="12">
        <v>0</v>
      </c>
      <c r="AP51" s="12">
        <v>0</v>
      </c>
      <c r="AQ51" s="12">
        <v>25</v>
      </c>
      <c r="AR51" s="12">
        <v>31</v>
      </c>
      <c r="AS51" s="12">
        <v>0</v>
      </c>
      <c r="AT51" s="12">
        <v>0</v>
      </c>
      <c r="AU51" s="12">
        <v>0</v>
      </c>
      <c r="AV51" s="12">
        <v>0</v>
      </c>
      <c r="AW51" s="12">
        <v>0</v>
      </c>
      <c r="AX51" s="44">
        <v>0</v>
      </c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  <c r="CR51" s="12"/>
      <c r="CS51" s="12"/>
      <c r="CT51" s="12"/>
      <c r="CU51" s="12"/>
      <c r="CV51" s="12"/>
      <c r="CW51" s="12"/>
    </row>
    <row r="52" spans="1:101" s="33" customFormat="1" ht="16" x14ac:dyDescent="0.2">
      <c r="A52" s="42" t="s">
        <v>145</v>
      </c>
      <c r="B52" s="13">
        <v>1</v>
      </c>
      <c r="C52" s="13">
        <v>39</v>
      </c>
      <c r="D52" s="13">
        <v>38</v>
      </c>
      <c r="E52" s="13">
        <v>25</v>
      </c>
      <c r="F52" s="13">
        <v>0</v>
      </c>
      <c r="G52" s="13">
        <v>0</v>
      </c>
      <c r="H52" s="13">
        <v>0</v>
      </c>
      <c r="I52" s="13">
        <v>0</v>
      </c>
      <c r="J52" s="13">
        <v>6</v>
      </c>
      <c r="K52" s="13">
        <v>0</v>
      </c>
      <c r="L52" s="13">
        <v>0</v>
      </c>
      <c r="M52" s="13">
        <v>13</v>
      </c>
      <c r="N52" s="13">
        <v>0</v>
      </c>
      <c r="O52" s="13">
        <v>5</v>
      </c>
      <c r="P52" s="13">
        <v>0</v>
      </c>
      <c r="Q52" s="13">
        <v>2</v>
      </c>
      <c r="R52" s="13">
        <v>0</v>
      </c>
      <c r="S52" s="13">
        <v>115</v>
      </c>
      <c r="T52" s="13">
        <v>113</v>
      </c>
      <c r="U52" s="13">
        <v>13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5</v>
      </c>
      <c r="AB52" s="13">
        <v>0</v>
      </c>
      <c r="AC52" s="13">
        <v>0</v>
      </c>
      <c r="AD52" s="13">
        <v>1</v>
      </c>
      <c r="AE52" s="13">
        <v>0</v>
      </c>
      <c r="AF52" s="13">
        <v>0</v>
      </c>
      <c r="AG52" s="13">
        <v>0</v>
      </c>
      <c r="AH52" s="13">
        <v>0</v>
      </c>
      <c r="AI52" s="13">
        <v>0</v>
      </c>
      <c r="AJ52" s="13">
        <v>1</v>
      </c>
      <c r="AK52" s="13">
        <v>0</v>
      </c>
      <c r="AL52" s="13">
        <v>0</v>
      </c>
      <c r="AM52" s="13">
        <v>0</v>
      </c>
      <c r="AN52" s="13">
        <v>8</v>
      </c>
      <c r="AO52" s="13">
        <v>0</v>
      </c>
      <c r="AP52" s="13">
        <v>1</v>
      </c>
      <c r="AQ52" s="13">
        <v>23</v>
      </c>
      <c r="AR52" s="13">
        <v>30</v>
      </c>
      <c r="AS52" s="13">
        <v>0</v>
      </c>
      <c r="AT52" s="13">
        <v>0</v>
      </c>
      <c r="AU52" s="13">
        <v>0</v>
      </c>
      <c r="AV52" s="13">
        <v>0</v>
      </c>
      <c r="AW52" s="13">
        <v>0</v>
      </c>
      <c r="AX52" s="43">
        <v>0</v>
      </c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</row>
    <row r="53" spans="1:101" s="33" customFormat="1" ht="16" x14ac:dyDescent="0.2">
      <c r="A53" s="42" t="s">
        <v>146</v>
      </c>
      <c r="B53" s="12">
        <v>0</v>
      </c>
      <c r="C53" s="12">
        <v>37</v>
      </c>
      <c r="D53" s="12">
        <v>36</v>
      </c>
      <c r="E53" s="12">
        <v>25</v>
      </c>
      <c r="F53" s="12">
        <v>0</v>
      </c>
      <c r="G53" s="12">
        <v>0</v>
      </c>
      <c r="H53" s="12">
        <v>0</v>
      </c>
      <c r="I53" s="12">
        <v>0</v>
      </c>
      <c r="J53" s="12">
        <v>4</v>
      </c>
      <c r="K53" s="12">
        <v>0</v>
      </c>
      <c r="L53" s="12">
        <v>0</v>
      </c>
      <c r="M53" s="12">
        <v>10</v>
      </c>
      <c r="N53" s="12">
        <v>0</v>
      </c>
      <c r="O53" s="12">
        <v>4</v>
      </c>
      <c r="P53" s="12">
        <v>0</v>
      </c>
      <c r="Q53" s="12">
        <v>1</v>
      </c>
      <c r="R53" s="12">
        <v>0</v>
      </c>
      <c r="S53" s="12">
        <v>82</v>
      </c>
      <c r="T53" s="12">
        <v>80</v>
      </c>
      <c r="U53" s="12">
        <v>1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5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1</v>
      </c>
      <c r="AK53" s="12">
        <v>0</v>
      </c>
      <c r="AL53" s="12">
        <v>0</v>
      </c>
      <c r="AM53" s="12">
        <v>0</v>
      </c>
      <c r="AN53" s="12">
        <v>6</v>
      </c>
      <c r="AO53" s="12">
        <v>0</v>
      </c>
      <c r="AP53" s="12">
        <v>0</v>
      </c>
      <c r="AQ53" s="12">
        <v>17</v>
      </c>
      <c r="AR53" s="12">
        <v>25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44">
        <v>0</v>
      </c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</row>
    <row r="54" spans="1:101" s="33" customFormat="1" ht="16" x14ac:dyDescent="0.2">
      <c r="A54" s="42" t="s">
        <v>147</v>
      </c>
      <c r="B54" s="12">
        <v>0</v>
      </c>
      <c r="C54" s="12">
        <v>41</v>
      </c>
      <c r="D54" s="12">
        <v>38</v>
      </c>
      <c r="E54" s="12">
        <v>24</v>
      </c>
      <c r="F54" s="12">
        <v>0</v>
      </c>
      <c r="G54" s="12">
        <v>0</v>
      </c>
      <c r="H54" s="12">
        <v>0</v>
      </c>
      <c r="I54" s="12">
        <v>0</v>
      </c>
      <c r="J54" s="12">
        <v>3</v>
      </c>
      <c r="K54" s="12">
        <v>0</v>
      </c>
      <c r="L54" s="12">
        <v>0</v>
      </c>
      <c r="M54" s="12">
        <v>8</v>
      </c>
      <c r="N54" s="12">
        <v>0</v>
      </c>
      <c r="O54" s="12">
        <v>2</v>
      </c>
      <c r="P54" s="12">
        <v>0</v>
      </c>
      <c r="Q54" s="12">
        <v>1</v>
      </c>
      <c r="R54" s="12">
        <v>0</v>
      </c>
      <c r="S54" s="12">
        <v>67</v>
      </c>
      <c r="T54" s="12">
        <v>65</v>
      </c>
      <c r="U54" s="12">
        <v>8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3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1</v>
      </c>
      <c r="AK54" s="12">
        <v>0</v>
      </c>
      <c r="AL54" s="12">
        <v>0</v>
      </c>
      <c r="AM54" s="12">
        <v>0</v>
      </c>
      <c r="AN54" s="12">
        <v>7</v>
      </c>
      <c r="AO54" s="12">
        <v>0</v>
      </c>
      <c r="AP54" s="12">
        <v>0</v>
      </c>
      <c r="AQ54" s="12">
        <v>17</v>
      </c>
      <c r="AR54" s="12">
        <v>24</v>
      </c>
      <c r="AS54" s="12">
        <v>0</v>
      </c>
      <c r="AT54" s="12">
        <v>0</v>
      </c>
      <c r="AU54" s="12">
        <v>1</v>
      </c>
      <c r="AV54" s="12">
        <v>0</v>
      </c>
      <c r="AW54" s="12">
        <v>0</v>
      </c>
      <c r="AX54" s="44">
        <v>0</v>
      </c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</row>
    <row r="55" spans="1:101" s="33" customFormat="1" ht="16" x14ac:dyDescent="0.2">
      <c r="A55" s="42" t="s">
        <v>148</v>
      </c>
      <c r="B55" s="12">
        <v>0</v>
      </c>
      <c r="C55" s="12">
        <v>38</v>
      </c>
      <c r="D55" s="12">
        <v>36</v>
      </c>
      <c r="E55" s="12">
        <v>23</v>
      </c>
      <c r="F55" s="12">
        <v>0</v>
      </c>
      <c r="G55" s="12">
        <v>0</v>
      </c>
      <c r="H55" s="12">
        <v>0</v>
      </c>
      <c r="I55" s="12">
        <v>0</v>
      </c>
      <c r="J55" s="12">
        <v>2</v>
      </c>
      <c r="K55" s="12">
        <v>0</v>
      </c>
      <c r="L55" s="12">
        <v>0</v>
      </c>
      <c r="M55" s="12">
        <v>11</v>
      </c>
      <c r="N55" s="12">
        <v>0</v>
      </c>
      <c r="O55" s="12">
        <v>1</v>
      </c>
      <c r="P55" s="12">
        <v>0</v>
      </c>
      <c r="Q55" s="12">
        <v>1</v>
      </c>
      <c r="R55" s="12">
        <v>0</v>
      </c>
      <c r="S55" s="12">
        <v>60</v>
      </c>
      <c r="T55" s="12">
        <v>58</v>
      </c>
      <c r="U55" s="12">
        <v>12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3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1</v>
      </c>
      <c r="AK55" s="12">
        <v>0</v>
      </c>
      <c r="AL55" s="12">
        <v>0</v>
      </c>
      <c r="AM55" s="12">
        <v>0</v>
      </c>
      <c r="AN55" s="12">
        <v>5</v>
      </c>
      <c r="AO55" s="12">
        <v>0</v>
      </c>
      <c r="AP55" s="12">
        <v>1</v>
      </c>
      <c r="AQ55" s="12">
        <v>15</v>
      </c>
      <c r="AR55" s="12">
        <v>21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44">
        <v>0</v>
      </c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/>
      <c r="CS55" s="12"/>
      <c r="CT55" s="12"/>
      <c r="CU55" s="12"/>
      <c r="CV55" s="12"/>
      <c r="CW55" s="12"/>
    </row>
    <row r="56" spans="1:101" s="33" customFormat="1" ht="16" x14ac:dyDescent="0.2">
      <c r="A56" s="42" t="s">
        <v>149</v>
      </c>
      <c r="B56" s="12">
        <v>1</v>
      </c>
      <c r="C56" s="12">
        <v>38</v>
      </c>
      <c r="D56" s="12">
        <v>38</v>
      </c>
      <c r="E56" s="12">
        <v>26</v>
      </c>
      <c r="F56" s="12">
        <v>0</v>
      </c>
      <c r="G56" s="12">
        <v>0</v>
      </c>
      <c r="H56" s="12">
        <v>0</v>
      </c>
      <c r="I56" s="12">
        <v>0</v>
      </c>
      <c r="J56" s="12">
        <v>6</v>
      </c>
      <c r="K56" s="12">
        <v>0</v>
      </c>
      <c r="L56" s="12">
        <v>0</v>
      </c>
      <c r="M56" s="12">
        <v>12</v>
      </c>
      <c r="N56" s="12">
        <v>0</v>
      </c>
      <c r="O56" s="12">
        <v>2</v>
      </c>
      <c r="P56" s="12">
        <v>0</v>
      </c>
      <c r="Q56" s="12">
        <v>2</v>
      </c>
      <c r="R56" s="12">
        <v>0</v>
      </c>
      <c r="S56" s="12">
        <v>100</v>
      </c>
      <c r="T56" s="12">
        <v>98</v>
      </c>
      <c r="U56" s="12">
        <v>12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4</v>
      </c>
      <c r="AB56" s="12">
        <v>0</v>
      </c>
      <c r="AC56" s="12">
        <v>0</v>
      </c>
      <c r="AD56" s="12">
        <v>1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1</v>
      </c>
      <c r="AK56" s="12">
        <v>0</v>
      </c>
      <c r="AL56" s="12">
        <v>0</v>
      </c>
      <c r="AM56" s="12">
        <v>0</v>
      </c>
      <c r="AN56" s="12">
        <v>6</v>
      </c>
      <c r="AO56" s="12">
        <v>0</v>
      </c>
      <c r="AP56" s="12">
        <v>1</v>
      </c>
      <c r="AQ56" s="12">
        <v>20</v>
      </c>
      <c r="AR56" s="12">
        <v>25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44">
        <v>0</v>
      </c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/>
      <c r="CS56" s="12"/>
      <c r="CT56" s="12"/>
      <c r="CU56" s="12"/>
      <c r="CV56" s="12"/>
      <c r="CW56" s="12"/>
    </row>
    <row r="57" spans="1:101" s="33" customFormat="1" ht="16" x14ac:dyDescent="0.2">
      <c r="A57" s="42" t="s">
        <v>150</v>
      </c>
      <c r="B57" s="12">
        <v>0</v>
      </c>
      <c r="C57" s="12">
        <v>35</v>
      </c>
      <c r="D57" s="12">
        <v>34</v>
      </c>
      <c r="E57" s="12">
        <v>21</v>
      </c>
      <c r="F57" s="12">
        <v>0</v>
      </c>
      <c r="G57" s="12">
        <v>0</v>
      </c>
      <c r="H57" s="12">
        <v>0</v>
      </c>
      <c r="I57" s="12">
        <v>0</v>
      </c>
      <c r="J57" s="12">
        <v>2</v>
      </c>
      <c r="K57" s="12">
        <v>0</v>
      </c>
      <c r="L57" s="12">
        <v>0</v>
      </c>
      <c r="M57" s="12">
        <v>11</v>
      </c>
      <c r="N57" s="12">
        <v>0</v>
      </c>
      <c r="O57" s="12">
        <v>2</v>
      </c>
      <c r="P57" s="12">
        <v>0</v>
      </c>
      <c r="Q57" s="12">
        <v>0</v>
      </c>
      <c r="R57" s="12">
        <v>0</v>
      </c>
      <c r="S57" s="12">
        <v>55</v>
      </c>
      <c r="T57" s="12">
        <v>53</v>
      </c>
      <c r="U57" s="12">
        <v>11</v>
      </c>
      <c r="V57" s="12">
        <v>0</v>
      </c>
      <c r="W57" s="12">
        <v>1</v>
      </c>
      <c r="X57" s="12">
        <v>0</v>
      </c>
      <c r="Y57" s="12">
        <v>0</v>
      </c>
      <c r="Z57" s="12">
        <v>0</v>
      </c>
      <c r="AA57" s="12">
        <v>3</v>
      </c>
      <c r="AB57" s="12">
        <v>0</v>
      </c>
      <c r="AC57" s="12">
        <v>0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  <c r="AM57" s="12">
        <v>0</v>
      </c>
      <c r="AN57" s="12">
        <v>4</v>
      </c>
      <c r="AO57" s="12">
        <v>0</v>
      </c>
      <c r="AP57" s="12">
        <v>0</v>
      </c>
      <c r="AQ57" s="12">
        <v>12</v>
      </c>
      <c r="AR57" s="12">
        <v>16</v>
      </c>
      <c r="AS57" s="12">
        <v>0</v>
      </c>
      <c r="AT57" s="12">
        <v>0</v>
      </c>
      <c r="AU57" s="12">
        <v>0</v>
      </c>
      <c r="AV57" s="12">
        <v>0</v>
      </c>
      <c r="AW57" s="12">
        <v>0</v>
      </c>
      <c r="AX57" s="44">
        <v>0</v>
      </c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  <c r="CR57" s="12"/>
      <c r="CS57" s="12"/>
      <c r="CT57" s="12"/>
      <c r="CU57" s="12"/>
      <c r="CV57" s="12"/>
      <c r="CW57" s="12"/>
    </row>
    <row r="58" spans="1:101" s="33" customFormat="1" ht="17" thickBot="1" x14ac:dyDescent="0.25">
      <c r="A58" s="45" t="s">
        <v>151</v>
      </c>
      <c r="B58" s="46">
        <v>1</v>
      </c>
      <c r="C58" s="46">
        <v>49</v>
      </c>
      <c r="D58" s="46">
        <v>49</v>
      </c>
      <c r="E58" s="46">
        <v>34</v>
      </c>
      <c r="F58" s="46">
        <v>0</v>
      </c>
      <c r="G58" s="46">
        <v>0</v>
      </c>
      <c r="H58" s="46">
        <v>0</v>
      </c>
      <c r="I58" s="46">
        <v>0</v>
      </c>
      <c r="J58" s="46">
        <v>9</v>
      </c>
      <c r="K58" s="46">
        <v>0</v>
      </c>
      <c r="L58" s="46">
        <v>0</v>
      </c>
      <c r="M58" s="46">
        <v>17</v>
      </c>
      <c r="N58" s="46">
        <v>0</v>
      </c>
      <c r="O58" s="46">
        <v>4</v>
      </c>
      <c r="P58" s="46">
        <v>0</v>
      </c>
      <c r="Q58" s="46">
        <v>3</v>
      </c>
      <c r="R58" s="46">
        <v>0</v>
      </c>
      <c r="S58" s="46">
        <v>149</v>
      </c>
      <c r="T58" s="46">
        <v>144</v>
      </c>
      <c r="U58" s="46">
        <v>17</v>
      </c>
      <c r="V58" s="46">
        <v>0</v>
      </c>
      <c r="W58" s="46">
        <v>0</v>
      </c>
      <c r="X58" s="46">
        <v>0</v>
      </c>
      <c r="Y58" s="46">
        <v>1</v>
      </c>
      <c r="Z58" s="46">
        <v>0</v>
      </c>
      <c r="AA58" s="46">
        <v>8</v>
      </c>
      <c r="AB58" s="46">
        <v>0</v>
      </c>
      <c r="AC58" s="46">
        <v>0</v>
      </c>
      <c r="AD58" s="46">
        <v>1</v>
      </c>
      <c r="AE58" s="46">
        <v>0</v>
      </c>
      <c r="AF58" s="46">
        <v>0</v>
      </c>
      <c r="AG58" s="46">
        <v>0</v>
      </c>
      <c r="AH58" s="46">
        <v>0</v>
      </c>
      <c r="AI58" s="46">
        <v>0</v>
      </c>
      <c r="AJ58" s="46">
        <v>1</v>
      </c>
      <c r="AK58" s="46">
        <v>0</v>
      </c>
      <c r="AL58" s="46">
        <v>0</v>
      </c>
      <c r="AM58" s="46">
        <v>0</v>
      </c>
      <c r="AN58" s="46">
        <v>8</v>
      </c>
      <c r="AO58" s="46">
        <v>0</v>
      </c>
      <c r="AP58" s="46">
        <v>2</v>
      </c>
      <c r="AQ58" s="46">
        <v>20</v>
      </c>
      <c r="AR58" s="46">
        <v>32</v>
      </c>
      <c r="AS58" s="46">
        <v>0</v>
      </c>
      <c r="AT58" s="46">
        <v>0</v>
      </c>
      <c r="AU58" s="46">
        <v>0</v>
      </c>
      <c r="AV58" s="46">
        <v>0</v>
      </c>
      <c r="AW58" s="46">
        <v>0</v>
      </c>
      <c r="AX58" s="47">
        <v>0</v>
      </c>
      <c r="AZ58" s="12"/>
      <c r="BA58" s="12"/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/>
      <c r="CS58" s="12"/>
      <c r="CT58" s="12"/>
      <c r="CU58" s="12"/>
      <c r="CV58" s="12"/>
      <c r="CW58" s="12"/>
    </row>
  </sheetData>
  <phoneticPr fontId="3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B8C8B-E7D9-854B-AEC9-5C51287B8126}">
  <dimension ref="A1:F181"/>
  <sheetViews>
    <sheetView workbookViewId="0">
      <selection activeCell="B7" sqref="B7"/>
    </sheetView>
  </sheetViews>
  <sheetFormatPr baseColWidth="10" defaultRowHeight="15" x14ac:dyDescent="0.2"/>
  <cols>
    <col min="1" max="1" width="52.83203125" bestFit="1" customWidth="1"/>
    <col min="2" max="2" width="19.1640625" bestFit="1" customWidth="1"/>
    <col min="3" max="3" width="68.33203125" bestFit="1" customWidth="1"/>
    <col min="4" max="5" width="80.6640625" bestFit="1" customWidth="1"/>
    <col min="6" max="6" width="10.5" bestFit="1" customWidth="1"/>
  </cols>
  <sheetData>
    <row r="1" spans="1:6" ht="16" x14ac:dyDescent="0.2">
      <c r="A1" s="56" t="s">
        <v>1196</v>
      </c>
    </row>
    <row r="3" spans="1:6" ht="16" x14ac:dyDescent="0.2">
      <c r="A3" s="49" t="s">
        <v>155</v>
      </c>
      <c r="B3" s="49" t="s">
        <v>156</v>
      </c>
      <c r="C3" s="49" t="s">
        <v>157</v>
      </c>
      <c r="D3" s="49" t="s">
        <v>158</v>
      </c>
      <c r="E3" s="49"/>
      <c r="F3" s="49" t="s">
        <v>159</v>
      </c>
    </row>
    <row r="4" spans="1:6" ht="16" x14ac:dyDescent="0.2">
      <c r="A4" s="49" t="s">
        <v>160</v>
      </c>
      <c r="B4" s="49" t="s">
        <v>161</v>
      </c>
      <c r="C4" s="49" t="s">
        <v>162</v>
      </c>
      <c r="D4" s="49" t="s">
        <v>163</v>
      </c>
      <c r="E4" s="49"/>
      <c r="F4" s="49" t="s">
        <v>159</v>
      </c>
    </row>
    <row r="5" spans="1:6" ht="16" x14ac:dyDescent="0.2">
      <c r="A5" s="49" t="s">
        <v>164</v>
      </c>
      <c r="B5" s="49" t="s">
        <v>165</v>
      </c>
      <c r="C5" s="49" t="s">
        <v>166</v>
      </c>
      <c r="D5" s="49" t="s">
        <v>167</v>
      </c>
      <c r="E5" s="49"/>
      <c r="F5" s="49" t="s">
        <v>159</v>
      </c>
    </row>
    <row r="6" spans="1:6" ht="16" x14ac:dyDescent="0.2">
      <c r="A6" s="49" t="s">
        <v>168</v>
      </c>
      <c r="B6" s="49" t="s">
        <v>169</v>
      </c>
      <c r="C6" s="49" t="s">
        <v>170</v>
      </c>
      <c r="D6" s="49" t="s">
        <v>171</v>
      </c>
      <c r="E6" s="49" t="s">
        <v>172</v>
      </c>
      <c r="F6" s="49" t="s">
        <v>159</v>
      </c>
    </row>
    <row r="7" spans="1:6" ht="16" x14ac:dyDescent="0.2">
      <c r="A7" s="49" t="s">
        <v>173</v>
      </c>
      <c r="B7" s="49" t="s">
        <v>174</v>
      </c>
      <c r="C7" s="49" t="s">
        <v>175</v>
      </c>
      <c r="D7" s="49" t="s">
        <v>176</v>
      </c>
      <c r="E7" s="49"/>
      <c r="F7" s="49" t="s">
        <v>159</v>
      </c>
    </row>
    <row r="8" spans="1:6" ht="16" x14ac:dyDescent="0.2">
      <c r="A8" s="49" t="s">
        <v>177</v>
      </c>
      <c r="B8" s="49" t="s">
        <v>178</v>
      </c>
      <c r="C8" s="49" t="s">
        <v>179</v>
      </c>
      <c r="D8" s="49" t="s">
        <v>180</v>
      </c>
      <c r="E8" s="49"/>
      <c r="F8" s="49" t="s">
        <v>159</v>
      </c>
    </row>
    <row r="9" spans="1:6" ht="16" x14ac:dyDescent="0.2">
      <c r="A9" s="49" t="s">
        <v>181</v>
      </c>
      <c r="B9" s="49" t="s">
        <v>182</v>
      </c>
      <c r="C9" s="49" t="s">
        <v>183</v>
      </c>
      <c r="D9" s="49" t="s">
        <v>184</v>
      </c>
      <c r="E9" s="49"/>
      <c r="F9" s="49" t="s">
        <v>159</v>
      </c>
    </row>
    <row r="10" spans="1:6" ht="16" x14ac:dyDescent="0.2">
      <c r="A10" s="49" t="s">
        <v>185</v>
      </c>
      <c r="B10" s="49" t="s">
        <v>186</v>
      </c>
      <c r="C10" s="49" t="s">
        <v>187</v>
      </c>
      <c r="D10" s="49" t="s">
        <v>188</v>
      </c>
      <c r="E10" s="49" t="s">
        <v>189</v>
      </c>
      <c r="F10" s="49" t="s">
        <v>159</v>
      </c>
    </row>
    <row r="11" spans="1:6" ht="16" x14ac:dyDescent="0.2">
      <c r="A11" s="49" t="s">
        <v>190</v>
      </c>
      <c r="B11" s="49" t="s">
        <v>191</v>
      </c>
      <c r="C11" s="49" t="s">
        <v>192</v>
      </c>
      <c r="D11" s="49" t="s">
        <v>193</v>
      </c>
      <c r="E11" s="49"/>
      <c r="F11" s="49" t="s">
        <v>159</v>
      </c>
    </row>
    <row r="12" spans="1:6" ht="16" x14ac:dyDescent="0.2">
      <c r="A12" s="49" t="s">
        <v>194</v>
      </c>
      <c r="B12" s="49" t="s">
        <v>195</v>
      </c>
      <c r="C12" s="49" t="s">
        <v>196</v>
      </c>
      <c r="D12" s="49" t="s">
        <v>197</v>
      </c>
      <c r="E12" s="49"/>
      <c r="F12" s="49" t="s">
        <v>159</v>
      </c>
    </row>
    <row r="13" spans="1:6" ht="16" x14ac:dyDescent="0.2">
      <c r="A13" s="49" t="s">
        <v>198</v>
      </c>
      <c r="B13" s="49" t="s">
        <v>199</v>
      </c>
      <c r="C13" s="49" t="s">
        <v>200</v>
      </c>
      <c r="D13" s="49" t="s">
        <v>201</v>
      </c>
      <c r="E13" s="49" t="s">
        <v>202</v>
      </c>
      <c r="F13" s="49" t="s">
        <v>159</v>
      </c>
    </row>
    <row r="14" spans="1:6" ht="16" x14ac:dyDescent="0.2">
      <c r="A14" s="49" t="s">
        <v>203</v>
      </c>
      <c r="B14" s="49" t="s">
        <v>204</v>
      </c>
      <c r="C14" s="49" t="s">
        <v>205</v>
      </c>
      <c r="D14" s="49" t="s">
        <v>206</v>
      </c>
      <c r="E14" s="49"/>
      <c r="F14" s="49" t="s">
        <v>159</v>
      </c>
    </row>
    <row r="15" spans="1:6" ht="16" x14ac:dyDescent="0.2">
      <c r="A15" s="49" t="s">
        <v>207</v>
      </c>
      <c r="B15" s="49" t="s">
        <v>208</v>
      </c>
      <c r="C15" s="49" t="s">
        <v>209</v>
      </c>
      <c r="D15" s="49" t="s">
        <v>210</v>
      </c>
      <c r="E15" s="49" t="s">
        <v>211</v>
      </c>
      <c r="F15" s="49" t="s">
        <v>159</v>
      </c>
    </row>
    <row r="16" spans="1:6" ht="16" x14ac:dyDescent="0.2">
      <c r="A16" s="49" t="s">
        <v>212</v>
      </c>
      <c r="B16" s="49" t="s">
        <v>213</v>
      </c>
      <c r="C16" s="49" t="s">
        <v>214</v>
      </c>
      <c r="D16" s="49" t="s">
        <v>215</v>
      </c>
      <c r="E16" s="49"/>
      <c r="F16" s="49" t="s">
        <v>159</v>
      </c>
    </row>
    <row r="17" spans="1:6" ht="16" x14ac:dyDescent="0.2">
      <c r="A17" s="49" t="s">
        <v>216</v>
      </c>
      <c r="B17" s="49" t="s">
        <v>217</v>
      </c>
      <c r="C17" s="49" t="s">
        <v>218</v>
      </c>
      <c r="D17" s="49" t="s">
        <v>219</v>
      </c>
      <c r="E17" s="49" t="s">
        <v>220</v>
      </c>
      <c r="F17" s="49" t="s">
        <v>159</v>
      </c>
    </row>
    <row r="18" spans="1:6" ht="16" x14ac:dyDescent="0.2">
      <c r="A18" s="49" t="s">
        <v>221</v>
      </c>
      <c r="B18" s="49" t="s">
        <v>222</v>
      </c>
      <c r="C18" s="49" t="s">
        <v>223</v>
      </c>
      <c r="D18" s="49" t="s">
        <v>224</v>
      </c>
      <c r="E18" s="49"/>
      <c r="F18" s="49" t="s">
        <v>159</v>
      </c>
    </row>
    <row r="19" spans="1:6" ht="16" x14ac:dyDescent="0.2">
      <c r="A19" s="49" t="s">
        <v>225</v>
      </c>
      <c r="B19" s="49" t="s">
        <v>226</v>
      </c>
      <c r="C19" s="49" t="s">
        <v>227</v>
      </c>
      <c r="D19" s="49" t="s">
        <v>228</v>
      </c>
      <c r="E19" s="49"/>
      <c r="F19" s="49" t="s">
        <v>159</v>
      </c>
    </row>
    <row r="20" spans="1:6" ht="16" x14ac:dyDescent="0.2">
      <c r="A20" s="49" t="s">
        <v>229</v>
      </c>
      <c r="B20" s="49" t="s">
        <v>230</v>
      </c>
      <c r="C20" s="49" t="s">
        <v>231</v>
      </c>
      <c r="D20" s="49" t="s">
        <v>232</v>
      </c>
      <c r="E20" s="49" t="s">
        <v>233</v>
      </c>
      <c r="F20" s="49" t="s">
        <v>159</v>
      </c>
    </row>
    <row r="21" spans="1:6" ht="16" x14ac:dyDescent="0.2">
      <c r="A21" s="49" t="s">
        <v>234</v>
      </c>
      <c r="B21" s="49" t="s">
        <v>235</v>
      </c>
      <c r="C21" s="49" t="s">
        <v>236</v>
      </c>
      <c r="D21" s="49" t="s">
        <v>237</v>
      </c>
      <c r="E21" s="49"/>
      <c r="F21" s="49" t="s">
        <v>159</v>
      </c>
    </row>
    <row r="22" spans="1:6" ht="16" x14ac:dyDescent="0.2">
      <c r="A22" s="49" t="s">
        <v>238</v>
      </c>
      <c r="B22" s="49" t="s">
        <v>239</v>
      </c>
      <c r="C22" s="49" t="s">
        <v>240</v>
      </c>
      <c r="D22" s="49" t="s">
        <v>241</v>
      </c>
      <c r="E22" s="49"/>
      <c r="F22" s="49" t="s">
        <v>159</v>
      </c>
    </row>
    <row r="23" spans="1:6" ht="16" x14ac:dyDescent="0.2">
      <c r="A23" s="49" t="s">
        <v>242</v>
      </c>
      <c r="B23" s="49" t="s">
        <v>243</v>
      </c>
      <c r="C23" s="49" t="s">
        <v>244</v>
      </c>
      <c r="D23" s="49" t="s">
        <v>245</v>
      </c>
      <c r="E23" s="49"/>
      <c r="F23" s="49" t="s">
        <v>159</v>
      </c>
    </row>
    <row r="24" spans="1:6" ht="16" x14ac:dyDescent="0.2">
      <c r="A24" s="49" t="s">
        <v>246</v>
      </c>
      <c r="B24" s="49" t="s">
        <v>247</v>
      </c>
      <c r="C24" s="49" t="s">
        <v>248</v>
      </c>
      <c r="D24" s="49" t="s">
        <v>249</v>
      </c>
      <c r="E24" s="49"/>
      <c r="F24" s="49" t="s">
        <v>159</v>
      </c>
    </row>
    <row r="25" spans="1:6" ht="16" x14ac:dyDescent="0.2">
      <c r="A25" s="49" t="s">
        <v>250</v>
      </c>
      <c r="B25" s="49" t="s">
        <v>251</v>
      </c>
      <c r="C25" s="49" t="s">
        <v>252</v>
      </c>
      <c r="D25" s="49" t="s">
        <v>253</v>
      </c>
      <c r="E25" s="49"/>
      <c r="F25" s="49" t="s">
        <v>159</v>
      </c>
    </row>
    <row r="26" spans="1:6" ht="16" x14ac:dyDescent="0.2">
      <c r="A26" s="49" t="s">
        <v>254</v>
      </c>
      <c r="B26" s="49" t="s">
        <v>255</v>
      </c>
      <c r="C26" s="49" t="s">
        <v>256</v>
      </c>
      <c r="D26" s="49" t="s">
        <v>257</v>
      </c>
      <c r="E26" s="49" t="s">
        <v>258</v>
      </c>
      <c r="F26" s="49" t="s">
        <v>159</v>
      </c>
    </row>
    <row r="27" spans="1:6" ht="16" x14ac:dyDescent="0.2">
      <c r="A27" s="49" t="s">
        <v>259</v>
      </c>
      <c r="B27" s="49" t="s">
        <v>260</v>
      </c>
      <c r="C27" s="49" t="s">
        <v>261</v>
      </c>
      <c r="D27" s="49" t="s">
        <v>262</v>
      </c>
      <c r="E27" s="49" t="s">
        <v>233</v>
      </c>
      <c r="F27" s="49" t="s">
        <v>159</v>
      </c>
    </row>
    <row r="28" spans="1:6" ht="16" x14ac:dyDescent="0.2">
      <c r="A28" s="49" t="s">
        <v>263</v>
      </c>
      <c r="B28" s="49" t="s">
        <v>264</v>
      </c>
      <c r="C28" s="49" t="s">
        <v>265</v>
      </c>
      <c r="D28" s="49" t="s">
        <v>266</v>
      </c>
      <c r="E28" s="49" t="s">
        <v>202</v>
      </c>
      <c r="F28" s="49" t="s">
        <v>159</v>
      </c>
    </row>
    <row r="29" spans="1:6" ht="16" x14ac:dyDescent="0.2">
      <c r="A29" s="49" t="s">
        <v>267</v>
      </c>
      <c r="B29" s="49" t="s">
        <v>268</v>
      </c>
      <c r="C29" s="49" t="s">
        <v>269</v>
      </c>
      <c r="D29" s="49" t="s">
        <v>270</v>
      </c>
      <c r="E29" s="49" t="s">
        <v>202</v>
      </c>
      <c r="F29" s="49" t="s">
        <v>159</v>
      </c>
    </row>
    <row r="30" spans="1:6" ht="16" x14ac:dyDescent="0.2">
      <c r="A30" s="49" t="s">
        <v>271</v>
      </c>
      <c r="B30" s="49" t="s">
        <v>272</v>
      </c>
      <c r="C30" s="49" t="s">
        <v>273</v>
      </c>
      <c r="D30" s="49" t="s">
        <v>274</v>
      </c>
      <c r="E30" s="49" t="s">
        <v>258</v>
      </c>
      <c r="F30" s="49" t="s">
        <v>159</v>
      </c>
    </row>
    <row r="31" spans="1:6" ht="16" x14ac:dyDescent="0.2">
      <c r="A31" s="49" t="s">
        <v>275</v>
      </c>
      <c r="B31" s="49" t="s">
        <v>276</v>
      </c>
      <c r="C31" s="49" t="s">
        <v>277</v>
      </c>
      <c r="D31" s="49" t="s">
        <v>278</v>
      </c>
      <c r="E31" s="49"/>
      <c r="F31" s="49" t="s">
        <v>159</v>
      </c>
    </row>
    <row r="32" spans="1:6" ht="16" x14ac:dyDescent="0.2">
      <c r="A32" s="49" t="s">
        <v>279</v>
      </c>
      <c r="B32" s="49" t="s">
        <v>280</v>
      </c>
      <c r="C32" s="49" t="s">
        <v>281</v>
      </c>
      <c r="D32" s="49" t="s">
        <v>282</v>
      </c>
      <c r="E32" s="49"/>
      <c r="F32" s="49" t="s">
        <v>159</v>
      </c>
    </row>
    <row r="33" spans="1:6" ht="16" x14ac:dyDescent="0.2">
      <c r="A33" s="49" t="s">
        <v>283</v>
      </c>
      <c r="B33" s="49" t="s">
        <v>284</v>
      </c>
      <c r="C33" s="49" t="s">
        <v>285</v>
      </c>
      <c r="D33" s="49" t="s">
        <v>286</v>
      </c>
      <c r="E33" s="49" t="s">
        <v>202</v>
      </c>
      <c r="F33" s="49" t="s">
        <v>159</v>
      </c>
    </row>
    <row r="34" spans="1:6" ht="16" x14ac:dyDescent="0.2">
      <c r="A34" s="49" t="s">
        <v>287</v>
      </c>
      <c r="B34" s="49" t="s">
        <v>288</v>
      </c>
      <c r="C34" s="49" t="s">
        <v>289</v>
      </c>
      <c r="D34" s="49" t="s">
        <v>290</v>
      </c>
      <c r="E34" s="49"/>
      <c r="F34" s="49" t="s">
        <v>159</v>
      </c>
    </row>
    <row r="35" spans="1:6" ht="16" x14ac:dyDescent="0.2">
      <c r="A35" s="49" t="s">
        <v>291</v>
      </c>
      <c r="B35" s="49" t="s">
        <v>292</v>
      </c>
      <c r="C35" s="49" t="s">
        <v>293</v>
      </c>
      <c r="D35" s="49" t="s">
        <v>294</v>
      </c>
      <c r="E35" s="49" t="s">
        <v>211</v>
      </c>
      <c r="F35" s="49" t="s">
        <v>159</v>
      </c>
    </row>
    <row r="36" spans="1:6" ht="16" x14ac:dyDescent="0.2">
      <c r="A36" s="49" t="s">
        <v>295</v>
      </c>
      <c r="B36" s="49" t="s">
        <v>296</v>
      </c>
      <c r="C36" s="49" t="s">
        <v>297</v>
      </c>
      <c r="D36" s="49" t="s">
        <v>298</v>
      </c>
      <c r="E36" s="49"/>
      <c r="F36" s="49" t="s">
        <v>159</v>
      </c>
    </row>
    <row r="37" spans="1:6" ht="16" x14ac:dyDescent="0.2">
      <c r="A37" s="49" t="s">
        <v>299</v>
      </c>
      <c r="B37" s="49" t="s">
        <v>300</v>
      </c>
      <c r="C37" s="49" t="s">
        <v>301</v>
      </c>
      <c r="D37" s="49" t="s">
        <v>302</v>
      </c>
      <c r="E37" s="49" t="s">
        <v>303</v>
      </c>
      <c r="F37" s="49" t="s">
        <v>159</v>
      </c>
    </row>
    <row r="38" spans="1:6" ht="16" x14ac:dyDescent="0.2">
      <c r="A38" s="49" t="s">
        <v>304</v>
      </c>
      <c r="B38" s="49" t="s">
        <v>305</v>
      </c>
      <c r="C38" s="49" t="s">
        <v>306</v>
      </c>
      <c r="D38" s="49" t="s">
        <v>307</v>
      </c>
      <c r="E38" s="49" t="s">
        <v>308</v>
      </c>
      <c r="F38" s="49" t="s">
        <v>159</v>
      </c>
    </row>
    <row r="39" spans="1:6" ht="16" x14ac:dyDescent="0.2">
      <c r="A39" s="49" t="s">
        <v>309</v>
      </c>
      <c r="B39" s="49" t="s">
        <v>310</v>
      </c>
      <c r="C39" s="49" t="s">
        <v>311</v>
      </c>
      <c r="D39" s="49" t="s">
        <v>312</v>
      </c>
      <c r="E39" s="49"/>
      <c r="F39" s="49" t="s">
        <v>159</v>
      </c>
    </row>
    <row r="40" spans="1:6" ht="16" x14ac:dyDescent="0.2">
      <c r="A40" s="49" t="s">
        <v>313</v>
      </c>
      <c r="B40" s="49" t="s">
        <v>314</v>
      </c>
      <c r="C40" s="49" t="s">
        <v>231</v>
      </c>
      <c r="D40" s="49" t="s">
        <v>315</v>
      </c>
      <c r="E40" s="49"/>
      <c r="F40" s="49" t="s">
        <v>159</v>
      </c>
    </row>
    <row r="41" spans="1:6" ht="16" x14ac:dyDescent="0.2">
      <c r="A41" s="49" t="s">
        <v>316</v>
      </c>
      <c r="B41" s="49" t="s">
        <v>317</v>
      </c>
      <c r="C41" s="49" t="s">
        <v>318</v>
      </c>
      <c r="D41" s="49" t="s">
        <v>319</v>
      </c>
      <c r="E41" s="49"/>
      <c r="F41" s="49" t="s">
        <v>159</v>
      </c>
    </row>
    <row r="42" spans="1:6" ht="16" x14ac:dyDescent="0.2">
      <c r="A42" s="49" t="s">
        <v>320</v>
      </c>
      <c r="B42" s="49" t="s">
        <v>321</v>
      </c>
      <c r="C42" s="49" t="s">
        <v>231</v>
      </c>
      <c r="D42" s="49" t="s">
        <v>322</v>
      </c>
      <c r="E42" s="49" t="s">
        <v>323</v>
      </c>
      <c r="F42" s="49" t="s">
        <v>159</v>
      </c>
    </row>
    <row r="43" spans="1:6" ht="16" x14ac:dyDescent="0.2">
      <c r="A43" s="49" t="s">
        <v>324</v>
      </c>
      <c r="B43" s="49" t="s">
        <v>325</v>
      </c>
      <c r="C43" s="49" t="s">
        <v>326</v>
      </c>
      <c r="D43" s="49" t="s">
        <v>327</v>
      </c>
      <c r="E43" s="49" t="s">
        <v>323</v>
      </c>
      <c r="F43" s="49" t="s">
        <v>159</v>
      </c>
    </row>
    <row r="44" spans="1:6" ht="16" x14ac:dyDescent="0.2">
      <c r="A44" s="49" t="s">
        <v>328</v>
      </c>
      <c r="B44" s="49" t="s">
        <v>329</v>
      </c>
      <c r="C44" s="49" t="s">
        <v>330</v>
      </c>
      <c r="D44" s="49" t="s">
        <v>331</v>
      </c>
      <c r="E44" s="49"/>
      <c r="F44" s="49" t="s">
        <v>159</v>
      </c>
    </row>
    <row r="45" spans="1:6" ht="16" x14ac:dyDescent="0.2">
      <c r="A45" s="49" t="s">
        <v>332</v>
      </c>
      <c r="B45" s="49" t="s">
        <v>333</v>
      </c>
      <c r="C45" s="49" t="s">
        <v>334</v>
      </c>
      <c r="D45" s="49" t="s">
        <v>335</v>
      </c>
      <c r="E45" s="49"/>
      <c r="F45" s="49" t="s">
        <v>159</v>
      </c>
    </row>
    <row r="46" spans="1:6" ht="16" x14ac:dyDescent="0.2">
      <c r="A46" s="49" t="s">
        <v>336</v>
      </c>
      <c r="B46" s="49" t="s">
        <v>337</v>
      </c>
      <c r="C46" s="49" t="s">
        <v>338</v>
      </c>
      <c r="D46" s="49" t="s">
        <v>339</v>
      </c>
      <c r="E46" s="49"/>
      <c r="F46" s="49" t="s">
        <v>159</v>
      </c>
    </row>
    <row r="47" spans="1:6" ht="16" x14ac:dyDescent="0.2">
      <c r="A47" s="49" t="s">
        <v>340</v>
      </c>
      <c r="B47" s="49" t="s">
        <v>341</v>
      </c>
      <c r="C47" s="49" t="s">
        <v>342</v>
      </c>
      <c r="D47" s="49" t="s">
        <v>343</v>
      </c>
      <c r="E47" s="49" t="s">
        <v>211</v>
      </c>
      <c r="F47" s="49" t="s">
        <v>159</v>
      </c>
    </row>
    <row r="48" spans="1:6" ht="16" x14ac:dyDescent="0.2">
      <c r="A48" s="49" t="s">
        <v>344</v>
      </c>
      <c r="B48" s="49" t="s">
        <v>345</v>
      </c>
      <c r="C48" s="49" t="s">
        <v>346</v>
      </c>
      <c r="D48" s="49" t="s">
        <v>347</v>
      </c>
      <c r="E48" s="49" t="s">
        <v>211</v>
      </c>
      <c r="F48" s="49" t="s">
        <v>159</v>
      </c>
    </row>
    <row r="49" spans="1:6" ht="16" x14ac:dyDescent="0.2">
      <c r="A49" s="49" t="s">
        <v>348</v>
      </c>
      <c r="B49" s="49" t="s">
        <v>349</v>
      </c>
      <c r="C49" s="49" t="s">
        <v>231</v>
      </c>
      <c r="D49" s="49" t="s">
        <v>350</v>
      </c>
      <c r="E49" s="49"/>
      <c r="F49" s="49" t="s">
        <v>159</v>
      </c>
    </row>
    <row r="50" spans="1:6" ht="16" x14ac:dyDescent="0.2">
      <c r="A50" s="49" t="s">
        <v>351</v>
      </c>
      <c r="B50" s="49" t="s">
        <v>352</v>
      </c>
      <c r="C50" s="49" t="s">
        <v>353</v>
      </c>
      <c r="D50" s="49" t="s">
        <v>354</v>
      </c>
      <c r="E50" s="49" t="s">
        <v>202</v>
      </c>
      <c r="F50" s="49" t="s">
        <v>159</v>
      </c>
    </row>
    <row r="51" spans="1:6" ht="16" x14ac:dyDescent="0.2">
      <c r="A51" s="49" t="s">
        <v>355</v>
      </c>
      <c r="B51" s="49" t="s">
        <v>356</v>
      </c>
      <c r="C51" s="49" t="s">
        <v>357</v>
      </c>
      <c r="D51" s="49" t="s">
        <v>358</v>
      </c>
      <c r="E51" s="49"/>
      <c r="F51" s="49" t="s">
        <v>159</v>
      </c>
    </row>
    <row r="52" spans="1:6" ht="16" x14ac:dyDescent="0.2">
      <c r="A52" s="49" t="s">
        <v>359</v>
      </c>
      <c r="B52" s="49" t="s">
        <v>360</v>
      </c>
      <c r="C52" s="49" t="s">
        <v>361</v>
      </c>
      <c r="D52" s="49" t="s">
        <v>362</v>
      </c>
      <c r="E52" s="49" t="s">
        <v>258</v>
      </c>
      <c r="F52" s="49" t="s">
        <v>159</v>
      </c>
    </row>
    <row r="53" spans="1:6" ht="16" x14ac:dyDescent="0.2">
      <c r="A53" s="49" t="s">
        <v>363</v>
      </c>
      <c r="B53" s="49" t="s">
        <v>364</v>
      </c>
      <c r="C53" s="49" t="s">
        <v>365</v>
      </c>
      <c r="D53" s="49" t="s">
        <v>366</v>
      </c>
      <c r="E53" s="49" t="s">
        <v>233</v>
      </c>
      <c r="F53" s="49" t="s">
        <v>159</v>
      </c>
    </row>
    <row r="54" spans="1:6" ht="16" x14ac:dyDescent="0.2">
      <c r="A54" s="49" t="s">
        <v>367</v>
      </c>
      <c r="B54" s="49" t="s">
        <v>368</v>
      </c>
      <c r="C54" s="49" t="s">
        <v>369</v>
      </c>
      <c r="D54" s="49" t="s">
        <v>370</v>
      </c>
      <c r="E54" s="49"/>
      <c r="F54" s="49" t="s">
        <v>159</v>
      </c>
    </row>
    <row r="55" spans="1:6" ht="16" x14ac:dyDescent="0.2">
      <c r="A55" s="49" t="s">
        <v>371</v>
      </c>
      <c r="B55" s="49" t="s">
        <v>372</v>
      </c>
      <c r="C55" s="49" t="s">
        <v>373</v>
      </c>
      <c r="D55" s="49" t="s">
        <v>374</v>
      </c>
      <c r="E55" s="49" t="s">
        <v>323</v>
      </c>
      <c r="F55" s="49" t="s">
        <v>159</v>
      </c>
    </row>
    <row r="56" spans="1:6" ht="16" x14ac:dyDescent="0.2">
      <c r="A56" s="49" t="s">
        <v>375</v>
      </c>
      <c r="B56" s="49" t="s">
        <v>376</v>
      </c>
      <c r="C56" s="49" t="s">
        <v>377</v>
      </c>
      <c r="D56" s="49" t="s">
        <v>378</v>
      </c>
      <c r="E56" s="49" t="s">
        <v>189</v>
      </c>
      <c r="F56" s="49" t="s">
        <v>159</v>
      </c>
    </row>
    <row r="57" spans="1:6" ht="16" x14ac:dyDescent="0.2">
      <c r="A57" s="49" t="s">
        <v>379</v>
      </c>
      <c r="B57" s="49" t="s">
        <v>380</v>
      </c>
      <c r="C57" s="49" t="s">
        <v>381</v>
      </c>
      <c r="D57" s="49" t="s">
        <v>382</v>
      </c>
      <c r="E57" s="49"/>
      <c r="F57" s="49" t="s">
        <v>159</v>
      </c>
    </row>
    <row r="58" spans="1:6" ht="16" x14ac:dyDescent="0.2">
      <c r="A58" s="49" t="s">
        <v>383</v>
      </c>
      <c r="B58" s="49" t="s">
        <v>384</v>
      </c>
      <c r="C58" s="49" t="s">
        <v>385</v>
      </c>
      <c r="D58" s="49" t="s">
        <v>386</v>
      </c>
      <c r="E58" s="49"/>
      <c r="F58" s="49" t="s">
        <v>159</v>
      </c>
    </row>
    <row r="59" spans="1:6" ht="16" x14ac:dyDescent="0.2">
      <c r="A59" s="49" t="s">
        <v>387</v>
      </c>
      <c r="B59" s="49" t="s">
        <v>388</v>
      </c>
      <c r="C59" s="49" t="s">
        <v>389</v>
      </c>
      <c r="D59" s="49" t="s">
        <v>390</v>
      </c>
      <c r="E59" s="49"/>
      <c r="F59" s="49" t="s">
        <v>159</v>
      </c>
    </row>
    <row r="60" spans="1:6" ht="16" x14ac:dyDescent="0.2">
      <c r="A60" s="49" t="s">
        <v>391</v>
      </c>
      <c r="B60" s="49" t="s">
        <v>392</v>
      </c>
      <c r="C60" s="49" t="s">
        <v>393</v>
      </c>
      <c r="D60" s="49" t="s">
        <v>394</v>
      </c>
      <c r="E60" s="49"/>
      <c r="F60" s="49" t="s">
        <v>159</v>
      </c>
    </row>
    <row r="61" spans="1:6" ht="16" x14ac:dyDescent="0.2">
      <c r="A61" s="49" t="s">
        <v>395</v>
      </c>
      <c r="B61" s="49" t="s">
        <v>396</v>
      </c>
      <c r="C61" s="49" t="s">
        <v>397</v>
      </c>
      <c r="D61" s="49" t="s">
        <v>398</v>
      </c>
      <c r="E61" s="49"/>
      <c r="F61" s="49" t="s">
        <v>159</v>
      </c>
    </row>
    <row r="62" spans="1:6" ht="16" x14ac:dyDescent="0.2">
      <c r="A62" s="49" t="s">
        <v>399</v>
      </c>
      <c r="B62" s="49" t="s">
        <v>400</v>
      </c>
      <c r="C62" s="49" t="s">
        <v>401</v>
      </c>
      <c r="D62" s="49" t="s">
        <v>402</v>
      </c>
      <c r="E62" s="49" t="s">
        <v>211</v>
      </c>
      <c r="F62" s="49" t="s">
        <v>159</v>
      </c>
    </row>
    <row r="63" spans="1:6" ht="16" x14ac:dyDescent="0.2">
      <c r="A63" s="49" t="s">
        <v>403</v>
      </c>
      <c r="B63" s="49" t="s">
        <v>404</v>
      </c>
      <c r="C63" s="49" t="s">
        <v>405</v>
      </c>
      <c r="D63" s="49" t="s">
        <v>406</v>
      </c>
      <c r="E63" s="49" t="s">
        <v>308</v>
      </c>
      <c r="F63" s="49" t="s">
        <v>159</v>
      </c>
    </row>
    <row r="64" spans="1:6" ht="16" x14ac:dyDescent="0.2">
      <c r="A64" s="49" t="s">
        <v>407</v>
      </c>
      <c r="B64" s="49" t="s">
        <v>408</v>
      </c>
      <c r="C64" s="49" t="s">
        <v>409</v>
      </c>
      <c r="D64" s="49" t="s">
        <v>410</v>
      </c>
      <c r="E64" s="49"/>
      <c r="F64" s="49" t="s">
        <v>159</v>
      </c>
    </row>
    <row r="65" spans="1:6" ht="16" x14ac:dyDescent="0.2">
      <c r="A65" s="49" t="s">
        <v>411</v>
      </c>
      <c r="B65" s="49" t="s">
        <v>412</v>
      </c>
      <c r="C65" s="49" t="s">
        <v>231</v>
      </c>
      <c r="D65" s="49" t="s">
        <v>366</v>
      </c>
      <c r="E65" s="49" t="s">
        <v>233</v>
      </c>
      <c r="F65" s="49" t="s">
        <v>159</v>
      </c>
    </row>
    <row r="66" spans="1:6" ht="16" x14ac:dyDescent="0.2">
      <c r="A66" s="49" t="s">
        <v>413</v>
      </c>
      <c r="B66" s="49" t="s">
        <v>414</v>
      </c>
      <c r="C66" s="49" t="s">
        <v>415</v>
      </c>
      <c r="D66" s="49" t="s">
        <v>416</v>
      </c>
      <c r="E66" s="49" t="s">
        <v>308</v>
      </c>
      <c r="F66" s="49" t="s">
        <v>159</v>
      </c>
    </row>
    <row r="67" spans="1:6" ht="16" x14ac:dyDescent="0.2">
      <c r="A67" s="49" t="s">
        <v>417</v>
      </c>
      <c r="B67" s="49" t="s">
        <v>418</v>
      </c>
      <c r="C67" s="49" t="s">
        <v>419</v>
      </c>
      <c r="D67" s="49" t="s">
        <v>420</v>
      </c>
      <c r="E67" s="49"/>
      <c r="F67" s="49" t="s">
        <v>159</v>
      </c>
    </row>
    <row r="68" spans="1:6" ht="16" x14ac:dyDescent="0.2">
      <c r="A68" s="49" t="s">
        <v>421</v>
      </c>
      <c r="B68" s="49" t="s">
        <v>422</v>
      </c>
      <c r="C68" s="49" t="s">
        <v>423</v>
      </c>
      <c r="D68" s="49" t="s">
        <v>424</v>
      </c>
      <c r="E68" s="49"/>
      <c r="F68" s="49" t="s">
        <v>159</v>
      </c>
    </row>
    <row r="69" spans="1:6" ht="16" x14ac:dyDescent="0.2">
      <c r="A69" s="49" t="s">
        <v>425</v>
      </c>
      <c r="B69" s="49" t="s">
        <v>426</v>
      </c>
      <c r="C69" s="49" t="s">
        <v>427</v>
      </c>
      <c r="D69" s="49" t="s">
        <v>428</v>
      </c>
      <c r="E69" s="49"/>
      <c r="F69" s="49" t="s">
        <v>159</v>
      </c>
    </row>
    <row r="70" spans="1:6" ht="16" x14ac:dyDescent="0.2">
      <c r="A70" s="49" t="s">
        <v>429</v>
      </c>
      <c r="B70" s="49" t="s">
        <v>430</v>
      </c>
      <c r="C70" s="49" t="s">
        <v>431</v>
      </c>
      <c r="D70" s="49" t="s">
        <v>432</v>
      </c>
      <c r="E70" s="49" t="s">
        <v>258</v>
      </c>
      <c r="F70" s="49" t="s">
        <v>159</v>
      </c>
    </row>
    <row r="71" spans="1:6" ht="16" x14ac:dyDescent="0.2">
      <c r="A71" s="49" t="s">
        <v>433</v>
      </c>
      <c r="B71" s="49" t="s">
        <v>434</v>
      </c>
      <c r="C71" s="49" t="s">
        <v>435</v>
      </c>
      <c r="D71" s="49" t="s">
        <v>436</v>
      </c>
      <c r="E71" s="49" t="s">
        <v>308</v>
      </c>
      <c r="F71" s="49" t="s">
        <v>159</v>
      </c>
    </row>
    <row r="72" spans="1:6" ht="16" x14ac:dyDescent="0.2">
      <c r="A72" s="49" t="s">
        <v>437</v>
      </c>
      <c r="B72" s="49" t="s">
        <v>438</v>
      </c>
      <c r="C72" s="49" t="s">
        <v>439</v>
      </c>
      <c r="D72" s="49" t="s">
        <v>440</v>
      </c>
      <c r="E72" s="49" t="s">
        <v>211</v>
      </c>
      <c r="F72" s="49" t="s">
        <v>159</v>
      </c>
    </row>
    <row r="73" spans="1:6" ht="16" x14ac:dyDescent="0.2">
      <c r="A73" s="49" t="s">
        <v>441</v>
      </c>
      <c r="B73" s="49" t="s">
        <v>442</v>
      </c>
      <c r="C73" s="49" t="s">
        <v>443</v>
      </c>
      <c r="D73" s="49" t="s">
        <v>444</v>
      </c>
      <c r="E73" s="49"/>
      <c r="F73" s="49" t="s">
        <v>159</v>
      </c>
    </row>
    <row r="74" spans="1:6" ht="16" x14ac:dyDescent="0.2">
      <c r="A74" s="49" t="s">
        <v>445</v>
      </c>
      <c r="B74" s="49" t="s">
        <v>446</v>
      </c>
      <c r="C74" s="49" t="s">
        <v>447</v>
      </c>
      <c r="D74" s="49" t="s">
        <v>448</v>
      </c>
      <c r="E74" s="49"/>
      <c r="F74" s="49" t="s">
        <v>159</v>
      </c>
    </row>
    <row r="75" spans="1:6" ht="16" x14ac:dyDescent="0.2">
      <c r="A75" s="49" t="s">
        <v>449</v>
      </c>
      <c r="B75" s="49" t="s">
        <v>450</v>
      </c>
      <c r="C75" s="49" t="s">
        <v>451</v>
      </c>
      <c r="D75" s="49" t="s">
        <v>452</v>
      </c>
      <c r="E75" s="49" t="s">
        <v>323</v>
      </c>
      <c r="F75" s="49" t="s">
        <v>159</v>
      </c>
    </row>
    <row r="76" spans="1:6" ht="16" x14ac:dyDescent="0.2">
      <c r="A76" s="49" t="s">
        <v>453</v>
      </c>
      <c r="B76" s="49" t="s">
        <v>454</v>
      </c>
      <c r="C76" s="49" t="s">
        <v>455</v>
      </c>
      <c r="D76" s="49" t="s">
        <v>456</v>
      </c>
      <c r="E76" s="49" t="s">
        <v>457</v>
      </c>
      <c r="F76" s="49" t="s">
        <v>159</v>
      </c>
    </row>
    <row r="77" spans="1:6" ht="16" x14ac:dyDescent="0.2">
      <c r="A77" s="49" t="s">
        <v>458</v>
      </c>
      <c r="B77" s="49" t="s">
        <v>459</v>
      </c>
      <c r="C77" s="49" t="s">
        <v>460</v>
      </c>
      <c r="D77" s="49" t="s">
        <v>461</v>
      </c>
      <c r="E77" s="49"/>
      <c r="F77" s="49" t="s">
        <v>159</v>
      </c>
    </row>
    <row r="78" spans="1:6" ht="16" x14ac:dyDescent="0.2">
      <c r="A78" s="49" t="s">
        <v>462</v>
      </c>
      <c r="B78" s="49" t="s">
        <v>463</v>
      </c>
      <c r="C78" s="49" t="s">
        <v>464</v>
      </c>
      <c r="D78" s="49" t="s">
        <v>465</v>
      </c>
      <c r="E78" s="49" t="s">
        <v>323</v>
      </c>
      <c r="F78" s="49" t="s">
        <v>159</v>
      </c>
    </row>
    <row r="79" spans="1:6" ht="16" x14ac:dyDescent="0.2">
      <c r="A79" s="49" t="s">
        <v>466</v>
      </c>
      <c r="B79" s="49" t="s">
        <v>467</v>
      </c>
      <c r="C79" s="49" t="s">
        <v>468</v>
      </c>
      <c r="D79" s="49" t="s">
        <v>469</v>
      </c>
      <c r="E79" s="49" t="s">
        <v>470</v>
      </c>
      <c r="F79" s="49" t="s">
        <v>159</v>
      </c>
    </row>
    <row r="80" spans="1:6" ht="16" x14ac:dyDescent="0.2">
      <c r="A80" s="49" t="s">
        <v>471</v>
      </c>
      <c r="B80" s="49" t="s">
        <v>472</v>
      </c>
      <c r="C80" s="49" t="s">
        <v>473</v>
      </c>
      <c r="D80" s="49" t="s">
        <v>474</v>
      </c>
      <c r="E80" s="49" t="s">
        <v>189</v>
      </c>
      <c r="F80" s="49" t="s">
        <v>159</v>
      </c>
    </row>
    <row r="81" spans="1:6" ht="16" x14ac:dyDescent="0.2">
      <c r="A81" s="49" t="s">
        <v>475</v>
      </c>
      <c r="B81" s="49" t="s">
        <v>476</v>
      </c>
      <c r="C81" s="49" t="s">
        <v>231</v>
      </c>
      <c r="D81" s="49" t="s">
        <v>477</v>
      </c>
      <c r="E81" s="49"/>
      <c r="F81" s="49" t="s">
        <v>159</v>
      </c>
    </row>
    <row r="82" spans="1:6" ht="16" x14ac:dyDescent="0.2">
      <c r="A82" s="49" t="s">
        <v>478</v>
      </c>
      <c r="B82" s="49" t="s">
        <v>479</v>
      </c>
      <c r="C82" s="49" t="s">
        <v>480</v>
      </c>
      <c r="D82" s="49" t="s">
        <v>481</v>
      </c>
      <c r="E82" s="49"/>
      <c r="F82" s="49" t="s">
        <v>159</v>
      </c>
    </row>
    <row r="83" spans="1:6" ht="16" x14ac:dyDescent="0.2">
      <c r="A83" s="49" t="s">
        <v>482</v>
      </c>
      <c r="B83" s="49" t="s">
        <v>483</v>
      </c>
      <c r="C83" s="49" t="s">
        <v>484</v>
      </c>
      <c r="D83" s="49" t="s">
        <v>485</v>
      </c>
      <c r="E83" s="49" t="s">
        <v>220</v>
      </c>
      <c r="F83" s="49" t="s">
        <v>159</v>
      </c>
    </row>
    <row r="84" spans="1:6" ht="16" x14ac:dyDescent="0.2">
      <c r="A84" s="49" t="s">
        <v>486</v>
      </c>
      <c r="B84" s="49" t="s">
        <v>487</v>
      </c>
      <c r="C84" s="49" t="s">
        <v>488</v>
      </c>
      <c r="D84" s="49" t="s">
        <v>489</v>
      </c>
      <c r="E84" s="49"/>
      <c r="F84" s="49" t="s">
        <v>159</v>
      </c>
    </row>
    <row r="85" spans="1:6" ht="16" x14ac:dyDescent="0.2">
      <c r="A85" s="49" t="s">
        <v>490</v>
      </c>
      <c r="B85" s="49" t="s">
        <v>491</v>
      </c>
      <c r="C85" s="49" t="s">
        <v>492</v>
      </c>
      <c r="D85" s="49" t="s">
        <v>493</v>
      </c>
      <c r="E85" s="49" t="s">
        <v>308</v>
      </c>
      <c r="F85" s="49" t="s">
        <v>159</v>
      </c>
    </row>
    <row r="86" spans="1:6" ht="16" x14ac:dyDescent="0.2">
      <c r="A86" s="49" t="s">
        <v>494</v>
      </c>
      <c r="B86" s="49" t="s">
        <v>495</v>
      </c>
      <c r="C86" s="49" t="s">
        <v>496</v>
      </c>
      <c r="D86" s="49" t="s">
        <v>497</v>
      </c>
      <c r="E86" s="49" t="s">
        <v>202</v>
      </c>
      <c r="F86" s="49" t="s">
        <v>159</v>
      </c>
    </row>
    <row r="87" spans="1:6" ht="16" x14ac:dyDescent="0.2">
      <c r="A87" s="49" t="s">
        <v>498</v>
      </c>
      <c r="B87" s="49" t="s">
        <v>499</v>
      </c>
      <c r="C87" s="49" t="s">
        <v>500</v>
      </c>
      <c r="D87" s="49" t="s">
        <v>501</v>
      </c>
      <c r="E87" s="49"/>
      <c r="F87" s="49" t="s">
        <v>159</v>
      </c>
    </row>
    <row r="88" spans="1:6" ht="16" x14ac:dyDescent="0.2">
      <c r="A88" s="49" t="s">
        <v>502</v>
      </c>
      <c r="B88" s="49" t="s">
        <v>503</v>
      </c>
      <c r="C88" s="49" t="s">
        <v>504</v>
      </c>
      <c r="D88" s="49" t="s">
        <v>505</v>
      </c>
      <c r="E88" s="49" t="s">
        <v>258</v>
      </c>
      <c r="F88" s="49" t="s">
        <v>159</v>
      </c>
    </row>
    <row r="89" spans="1:6" ht="16" x14ac:dyDescent="0.2">
      <c r="A89" s="49" t="s">
        <v>506</v>
      </c>
      <c r="B89" s="49" t="s">
        <v>507</v>
      </c>
      <c r="C89" s="49" t="s">
        <v>508</v>
      </c>
      <c r="D89" s="49" t="s">
        <v>509</v>
      </c>
      <c r="E89" s="49"/>
      <c r="F89" s="49" t="s">
        <v>159</v>
      </c>
    </row>
    <row r="90" spans="1:6" ht="16" x14ac:dyDescent="0.2">
      <c r="A90" s="49" t="s">
        <v>510</v>
      </c>
      <c r="B90" s="49" t="s">
        <v>511</v>
      </c>
      <c r="C90" s="49" t="s">
        <v>231</v>
      </c>
      <c r="D90" s="49" t="s">
        <v>512</v>
      </c>
      <c r="E90" s="49"/>
      <c r="F90" s="49" t="s">
        <v>159</v>
      </c>
    </row>
    <row r="91" spans="1:6" ht="16" x14ac:dyDescent="0.2">
      <c r="A91" s="49" t="s">
        <v>513</v>
      </c>
      <c r="B91" s="49" t="s">
        <v>514</v>
      </c>
      <c r="C91" s="49" t="s">
        <v>515</v>
      </c>
      <c r="D91" s="49" t="s">
        <v>516</v>
      </c>
      <c r="E91" s="49"/>
      <c r="F91" s="49" t="s">
        <v>159</v>
      </c>
    </row>
    <row r="92" spans="1:6" ht="16" x14ac:dyDescent="0.2">
      <c r="A92" s="49" t="s">
        <v>517</v>
      </c>
      <c r="B92" s="49" t="s">
        <v>518</v>
      </c>
      <c r="C92" s="49" t="s">
        <v>519</v>
      </c>
      <c r="D92" s="49" t="s">
        <v>520</v>
      </c>
      <c r="E92" s="49"/>
      <c r="F92" s="49" t="s">
        <v>159</v>
      </c>
    </row>
    <row r="93" spans="1:6" ht="16" x14ac:dyDescent="0.2">
      <c r="A93" s="49" t="s">
        <v>521</v>
      </c>
      <c r="B93" s="49" t="s">
        <v>522</v>
      </c>
      <c r="C93" s="49" t="s">
        <v>523</v>
      </c>
      <c r="D93" s="49" t="s">
        <v>524</v>
      </c>
      <c r="E93" s="49"/>
      <c r="F93" s="49" t="s">
        <v>159</v>
      </c>
    </row>
    <row r="94" spans="1:6" ht="16" x14ac:dyDescent="0.2">
      <c r="A94" s="49" t="s">
        <v>525</v>
      </c>
      <c r="B94" s="49" t="s">
        <v>526</v>
      </c>
      <c r="C94" s="49" t="s">
        <v>527</v>
      </c>
      <c r="D94" s="49" t="s">
        <v>528</v>
      </c>
      <c r="E94" s="49" t="s">
        <v>323</v>
      </c>
      <c r="F94" s="49" t="s">
        <v>159</v>
      </c>
    </row>
    <row r="95" spans="1:6" ht="16" x14ac:dyDescent="0.2">
      <c r="A95" s="49" t="s">
        <v>529</v>
      </c>
      <c r="B95" s="49" t="s">
        <v>530</v>
      </c>
      <c r="C95" s="49" t="s">
        <v>531</v>
      </c>
      <c r="D95" s="49" t="s">
        <v>532</v>
      </c>
      <c r="E95" s="49" t="s">
        <v>323</v>
      </c>
      <c r="F95" s="49" t="s">
        <v>159</v>
      </c>
    </row>
    <row r="96" spans="1:6" ht="16" x14ac:dyDescent="0.2">
      <c r="A96" s="49" t="s">
        <v>533</v>
      </c>
      <c r="B96" s="49" t="s">
        <v>534</v>
      </c>
      <c r="C96" s="49" t="s">
        <v>535</v>
      </c>
      <c r="D96" s="49" t="s">
        <v>536</v>
      </c>
      <c r="E96" s="49"/>
      <c r="F96" s="49" t="s">
        <v>159</v>
      </c>
    </row>
    <row r="97" spans="1:6" ht="16" x14ac:dyDescent="0.2">
      <c r="A97" s="49" t="s">
        <v>537</v>
      </c>
      <c r="B97" s="49" t="s">
        <v>538</v>
      </c>
      <c r="C97" s="49" t="s">
        <v>539</v>
      </c>
      <c r="D97" s="49" t="s">
        <v>540</v>
      </c>
      <c r="E97" s="49"/>
      <c r="F97" s="49" t="s">
        <v>159</v>
      </c>
    </row>
    <row r="98" spans="1:6" ht="16" x14ac:dyDescent="0.2">
      <c r="A98" s="49" t="s">
        <v>541</v>
      </c>
      <c r="B98" s="49" t="s">
        <v>542</v>
      </c>
      <c r="C98" s="49" t="s">
        <v>543</v>
      </c>
      <c r="D98" s="49" t="s">
        <v>544</v>
      </c>
      <c r="E98" s="49"/>
      <c r="F98" s="49" t="s">
        <v>159</v>
      </c>
    </row>
    <row r="99" spans="1:6" ht="16" x14ac:dyDescent="0.2">
      <c r="A99" s="49" t="s">
        <v>545</v>
      </c>
      <c r="B99" s="49" t="s">
        <v>546</v>
      </c>
      <c r="C99" s="49" t="s">
        <v>547</v>
      </c>
      <c r="D99" s="49" t="s">
        <v>548</v>
      </c>
      <c r="E99" s="49"/>
      <c r="F99" s="49" t="s">
        <v>159</v>
      </c>
    </row>
    <row r="100" spans="1:6" ht="16" x14ac:dyDescent="0.2">
      <c r="A100" s="49" t="s">
        <v>549</v>
      </c>
      <c r="B100" s="49" t="s">
        <v>550</v>
      </c>
      <c r="C100" s="49" t="s">
        <v>231</v>
      </c>
      <c r="D100" s="49" t="s">
        <v>551</v>
      </c>
      <c r="E100" s="49"/>
      <c r="F100" s="49" t="s">
        <v>159</v>
      </c>
    </row>
    <row r="101" spans="1:6" ht="16" x14ac:dyDescent="0.2">
      <c r="A101" s="49" t="s">
        <v>552</v>
      </c>
      <c r="B101" s="49" t="s">
        <v>553</v>
      </c>
      <c r="C101" s="49" t="s">
        <v>554</v>
      </c>
      <c r="D101" s="49" t="s">
        <v>555</v>
      </c>
      <c r="E101" s="49" t="s">
        <v>323</v>
      </c>
      <c r="F101" s="49" t="s">
        <v>159</v>
      </c>
    </row>
    <row r="102" spans="1:6" ht="16" x14ac:dyDescent="0.2">
      <c r="A102" s="49" t="s">
        <v>556</v>
      </c>
      <c r="B102" s="49" t="s">
        <v>557</v>
      </c>
      <c r="C102" s="49" t="s">
        <v>558</v>
      </c>
      <c r="D102" s="49" t="s">
        <v>559</v>
      </c>
      <c r="E102" s="49"/>
      <c r="F102" s="49" t="s">
        <v>159</v>
      </c>
    </row>
    <row r="103" spans="1:6" ht="16" x14ac:dyDescent="0.2">
      <c r="A103" s="49" t="s">
        <v>560</v>
      </c>
      <c r="B103" s="49" t="s">
        <v>561</v>
      </c>
      <c r="C103" s="49" t="s">
        <v>562</v>
      </c>
      <c r="D103" s="49" t="s">
        <v>563</v>
      </c>
      <c r="E103" s="49"/>
      <c r="F103" s="49" t="s">
        <v>159</v>
      </c>
    </row>
    <row r="104" spans="1:6" ht="16" x14ac:dyDescent="0.2">
      <c r="A104" s="49" t="s">
        <v>564</v>
      </c>
      <c r="B104" s="49" t="s">
        <v>565</v>
      </c>
      <c r="C104" s="49" t="s">
        <v>231</v>
      </c>
      <c r="D104" s="49" t="s">
        <v>566</v>
      </c>
      <c r="E104" s="49"/>
      <c r="F104" s="49" t="s">
        <v>159</v>
      </c>
    </row>
    <row r="105" spans="1:6" ht="16" x14ac:dyDescent="0.2">
      <c r="A105" s="49" t="s">
        <v>567</v>
      </c>
      <c r="B105" s="49" t="s">
        <v>568</v>
      </c>
      <c r="C105" s="49" t="s">
        <v>569</v>
      </c>
      <c r="D105" s="49" t="s">
        <v>570</v>
      </c>
      <c r="E105" s="49"/>
      <c r="F105" s="49" t="s">
        <v>159</v>
      </c>
    </row>
    <row r="106" spans="1:6" ht="16" x14ac:dyDescent="0.2">
      <c r="A106" s="49" t="s">
        <v>571</v>
      </c>
      <c r="B106" s="49" t="s">
        <v>572</v>
      </c>
      <c r="C106" s="49" t="s">
        <v>573</v>
      </c>
      <c r="D106" s="49" t="s">
        <v>574</v>
      </c>
      <c r="E106" s="49" t="s">
        <v>233</v>
      </c>
      <c r="F106" s="49" t="s">
        <v>159</v>
      </c>
    </row>
    <row r="107" spans="1:6" ht="16" x14ac:dyDescent="0.2">
      <c r="A107" s="49" t="s">
        <v>575</v>
      </c>
      <c r="B107" s="49" t="s">
        <v>576</v>
      </c>
      <c r="C107" s="49" t="s">
        <v>577</v>
      </c>
      <c r="D107" s="49" t="s">
        <v>578</v>
      </c>
      <c r="E107" s="49" t="s">
        <v>202</v>
      </c>
      <c r="F107" s="49" t="s">
        <v>159</v>
      </c>
    </row>
    <row r="108" spans="1:6" ht="16" x14ac:dyDescent="0.2">
      <c r="A108" s="49" t="s">
        <v>579</v>
      </c>
      <c r="B108" s="49" t="s">
        <v>580</v>
      </c>
      <c r="C108" s="49" t="s">
        <v>581</v>
      </c>
      <c r="D108" s="49" t="s">
        <v>582</v>
      </c>
      <c r="E108" s="49" t="s">
        <v>308</v>
      </c>
      <c r="F108" s="49" t="s">
        <v>159</v>
      </c>
    </row>
    <row r="109" spans="1:6" ht="16" x14ac:dyDescent="0.2">
      <c r="A109" s="49" t="s">
        <v>583</v>
      </c>
      <c r="B109" s="49" t="s">
        <v>584</v>
      </c>
      <c r="C109" s="49" t="s">
        <v>585</v>
      </c>
      <c r="D109" s="49" t="s">
        <v>586</v>
      </c>
      <c r="E109" s="49"/>
      <c r="F109" s="49" t="s">
        <v>159</v>
      </c>
    </row>
    <row r="110" spans="1:6" ht="16" x14ac:dyDescent="0.2">
      <c r="A110" s="49" t="s">
        <v>587</v>
      </c>
      <c r="B110" s="49" t="s">
        <v>588</v>
      </c>
      <c r="C110" s="49" t="s">
        <v>589</v>
      </c>
      <c r="D110" s="49" t="s">
        <v>590</v>
      </c>
      <c r="E110" s="49"/>
      <c r="F110" s="49" t="s">
        <v>159</v>
      </c>
    </row>
    <row r="111" spans="1:6" ht="16" x14ac:dyDescent="0.2">
      <c r="A111" s="49" t="s">
        <v>591</v>
      </c>
      <c r="B111" s="49" t="s">
        <v>592</v>
      </c>
      <c r="C111" s="49" t="s">
        <v>593</v>
      </c>
      <c r="D111" s="49" t="s">
        <v>594</v>
      </c>
      <c r="E111" s="49"/>
      <c r="F111" s="49" t="s">
        <v>159</v>
      </c>
    </row>
    <row r="112" spans="1:6" ht="16" x14ac:dyDescent="0.2">
      <c r="A112" s="49" t="s">
        <v>595</v>
      </c>
      <c r="B112" s="49" t="s">
        <v>596</v>
      </c>
      <c r="C112" s="49" t="s">
        <v>597</v>
      </c>
      <c r="D112" s="49" t="s">
        <v>598</v>
      </c>
      <c r="E112" s="49" t="s">
        <v>202</v>
      </c>
      <c r="F112" s="49" t="s">
        <v>159</v>
      </c>
    </row>
    <row r="113" spans="1:6" ht="16" x14ac:dyDescent="0.2">
      <c r="A113" s="49" t="s">
        <v>599</v>
      </c>
      <c r="B113" s="49" t="s">
        <v>600</v>
      </c>
      <c r="C113" s="49" t="s">
        <v>601</v>
      </c>
      <c r="D113" s="49" t="s">
        <v>602</v>
      </c>
      <c r="E113" s="49" t="s">
        <v>603</v>
      </c>
      <c r="F113" s="49" t="s">
        <v>159</v>
      </c>
    </row>
    <row r="114" spans="1:6" ht="16" x14ac:dyDescent="0.2">
      <c r="A114" s="49" t="s">
        <v>604</v>
      </c>
      <c r="B114" s="49" t="s">
        <v>605</v>
      </c>
      <c r="C114" s="49" t="s">
        <v>606</v>
      </c>
      <c r="D114" s="49" t="s">
        <v>607</v>
      </c>
      <c r="E114" s="49" t="s">
        <v>211</v>
      </c>
      <c r="F114" s="49" t="s">
        <v>159</v>
      </c>
    </row>
    <row r="115" spans="1:6" ht="16" x14ac:dyDescent="0.2">
      <c r="A115" s="49" t="s">
        <v>608</v>
      </c>
      <c r="B115" s="49" t="s">
        <v>609</v>
      </c>
      <c r="C115" s="49" t="s">
        <v>610</v>
      </c>
      <c r="D115" s="49" t="s">
        <v>611</v>
      </c>
      <c r="E115" s="49"/>
      <c r="F115" s="49" t="s">
        <v>159</v>
      </c>
    </row>
    <row r="116" spans="1:6" ht="16" x14ac:dyDescent="0.2">
      <c r="A116" s="49" t="s">
        <v>612</v>
      </c>
      <c r="B116" s="49" t="s">
        <v>613</v>
      </c>
      <c r="C116" s="49" t="s">
        <v>614</v>
      </c>
      <c r="D116" s="49" t="s">
        <v>615</v>
      </c>
      <c r="E116" s="49" t="s">
        <v>603</v>
      </c>
      <c r="F116" s="49" t="s">
        <v>159</v>
      </c>
    </row>
    <row r="117" spans="1:6" ht="16" x14ac:dyDescent="0.2">
      <c r="A117" s="49" t="s">
        <v>616</v>
      </c>
      <c r="B117" s="49" t="s">
        <v>617</v>
      </c>
      <c r="C117" s="49" t="s">
        <v>618</v>
      </c>
      <c r="D117" s="49" t="s">
        <v>619</v>
      </c>
      <c r="E117" s="49"/>
      <c r="F117" s="49" t="s">
        <v>159</v>
      </c>
    </row>
    <row r="118" spans="1:6" ht="16" x14ac:dyDescent="0.2">
      <c r="A118" s="49" t="s">
        <v>620</v>
      </c>
      <c r="B118" s="49" t="s">
        <v>621</v>
      </c>
      <c r="C118" s="49" t="s">
        <v>622</v>
      </c>
      <c r="D118" s="49" t="s">
        <v>623</v>
      </c>
      <c r="E118" s="49"/>
      <c r="F118" s="49" t="s">
        <v>159</v>
      </c>
    </row>
    <row r="119" spans="1:6" ht="16" x14ac:dyDescent="0.2">
      <c r="A119" s="49" t="s">
        <v>624</v>
      </c>
      <c r="B119" s="49" t="s">
        <v>625</v>
      </c>
      <c r="C119" s="49" t="s">
        <v>626</v>
      </c>
      <c r="D119" s="49" t="s">
        <v>627</v>
      </c>
      <c r="E119" s="49"/>
      <c r="F119" s="49" t="s">
        <v>159</v>
      </c>
    </row>
    <row r="120" spans="1:6" ht="16" x14ac:dyDescent="0.2">
      <c r="A120" s="49" t="s">
        <v>628</v>
      </c>
      <c r="B120" s="49" t="s">
        <v>629</v>
      </c>
      <c r="C120" s="49" t="s">
        <v>630</v>
      </c>
      <c r="D120" s="49" t="s">
        <v>631</v>
      </c>
      <c r="E120" s="49"/>
      <c r="F120" s="49" t="s">
        <v>159</v>
      </c>
    </row>
    <row r="121" spans="1:6" ht="16" x14ac:dyDescent="0.2">
      <c r="A121" s="49" t="s">
        <v>632</v>
      </c>
      <c r="B121" s="49" t="s">
        <v>633</v>
      </c>
      <c r="C121" s="49" t="s">
        <v>634</v>
      </c>
      <c r="D121" s="49" t="s">
        <v>635</v>
      </c>
      <c r="E121" s="49" t="s">
        <v>202</v>
      </c>
      <c r="F121" s="49" t="s">
        <v>159</v>
      </c>
    </row>
    <row r="122" spans="1:6" ht="16" x14ac:dyDescent="0.2">
      <c r="A122" s="49" t="s">
        <v>636</v>
      </c>
      <c r="B122" s="49" t="s">
        <v>637</v>
      </c>
      <c r="C122" s="49" t="s">
        <v>638</v>
      </c>
      <c r="D122" s="49" t="s">
        <v>639</v>
      </c>
      <c r="E122" s="49"/>
      <c r="F122" s="49" t="s">
        <v>159</v>
      </c>
    </row>
    <row r="123" spans="1:6" ht="16" x14ac:dyDescent="0.2">
      <c r="A123" s="49" t="s">
        <v>640</v>
      </c>
      <c r="B123" s="49" t="s">
        <v>641</v>
      </c>
      <c r="C123" s="49" t="s">
        <v>642</v>
      </c>
      <c r="D123" s="49" t="s">
        <v>643</v>
      </c>
      <c r="E123" s="49" t="s">
        <v>211</v>
      </c>
      <c r="F123" s="49" t="s">
        <v>159</v>
      </c>
    </row>
    <row r="124" spans="1:6" ht="16" x14ac:dyDescent="0.2">
      <c r="A124" s="49" t="s">
        <v>644</v>
      </c>
      <c r="B124" s="49" t="s">
        <v>645</v>
      </c>
      <c r="C124" s="49" t="s">
        <v>646</v>
      </c>
      <c r="D124" s="49" t="s">
        <v>647</v>
      </c>
      <c r="E124" s="49"/>
      <c r="F124" s="49" t="s">
        <v>159</v>
      </c>
    </row>
    <row r="125" spans="1:6" ht="16" x14ac:dyDescent="0.2">
      <c r="A125" s="49" t="s">
        <v>648</v>
      </c>
      <c r="B125" s="49" t="s">
        <v>649</v>
      </c>
      <c r="C125" s="49" t="s">
        <v>650</v>
      </c>
      <c r="D125" s="49" t="s">
        <v>651</v>
      </c>
      <c r="E125" s="49" t="s">
        <v>189</v>
      </c>
      <c r="F125" s="49" t="s">
        <v>159</v>
      </c>
    </row>
    <row r="126" spans="1:6" ht="16" x14ac:dyDescent="0.2">
      <c r="A126" s="49" t="s">
        <v>652</v>
      </c>
      <c r="B126" s="49" t="s">
        <v>653</v>
      </c>
      <c r="C126" s="49" t="s">
        <v>654</v>
      </c>
      <c r="D126" s="49" t="s">
        <v>655</v>
      </c>
      <c r="E126" s="49" t="s">
        <v>656</v>
      </c>
      <c r="F126" s="49" t="s">
        <v>159</v>
      </c>
    </row>
    <row r="127" spans="1:6" ht="16" x14ac:dyDescent="0.2">
      <c r="A127" s="49" t="s">
        <v>657</v>
      </c>
      <c r="B127" s="49" t="s">
        <v>658</v>
      </c>
      <c r="C127" s="49" t="s">
        <v>659</v>
      </c>
      <c r="D127" s="49" t="s">
        <v>660</v>
      </c>
      <c r="E127" s="49" t="s">
        <v>202</v>
      </c>
      <c r="F127" s="49" t="s">
        <v>159</v>
      </c>
    </row>
    <row r="128" spans="1:6" ht="16" x14ac:dyDescent="0.2">
      <c r="A128" s="49" t="s">
        <v>661</v>
      </c>
      <c r="B128" s="49" t="s">
        <v>662</v>
      </c>
      <c r="C128" s="49" t="s">
        <v>663</v>
      </c>
      <c r="D128" s="49" t="s">
        <v>664</v>
      </c>
      <c r="E128" s="49"/>
      <c r="F128" s="49" t="s">
        <v>159</v>
      </c>
    </row>
    <row r="129" spans="1:6" ht="16" x14ac:dyDescent="0.2">
      <c r="A129" s="49" t="s">
        <v>665</v>
      </c>
      <c r="B129" s="49" t="s">
        <v>666</v>
      </c>
      <c r="C129" s="49" t="s">
        <v>667</v>
      </c>
      <c r="D129" s="49" t="s">
        <v>668</v>
      </c>
      <c r="E129" s="49" t="s">
        <v>202</v>
      </c>
      <c r="F129" s="49" t="s">
        <v>159</v>
      </c>
    </row>
    <row r="130" spans="1:6" ht="16" x14ac:dyDescent="0.2">
      <c r="A130" s="49" t="s">
        <v>669</v>
      </c>
      <c r="B130" s="49" t="s">
        <v>670</v>
      </c>
      <c r="C130" s="49" t="s">
        <v>671</v>
      </c>
      <c r="D130" s="49" t="s">
        <v>672</v>
      </c>
      <c r="E130" s="49" t="s">
        <v>202</v>
      </c>
      <c r="F130" s="49" t="s">
        <v>159</v>
      </c>
    </row>
    <row r="131" spans="1:6" ht="16" x14ac:dyDescent="0.2">
      <c r="A131" s="49" t="s">
        <v>673</v>
      </c>
      <c r="B131" s="49" t="s">
        <v>674</v>
      </c>
      <c r="C131" s="49" t="s">
        <v>675</v>
      </c>
      <c r="D131" s="49" t="s">
        <v>676</v>
      </c>
      <c r="E131" s="49" t="s">
        <v>202</v>
      </c>
      <c r="F131" s="49" t="s">
        <v>159</v>
      </c>
    </row>
    <row r="132" spans="1:6" ht="16" x14ac:dyDescent="0.2">
      <c r="A132" s="49" t="s">
        <v>677</v>
      </c>
      <c r="B132" s="49" t="s">
        <v>678</v>
      </c>
      <c r="C132" s="49" t="s">
        <v>679</v>
      </c>
      <c r="D132" s="49" t="s">
        <v>680</v>
      </c>
      <c r="E132" s="49"/>
      <c r="F132" s="49" t="s">
        <v>159</v>
      </c>
    </row>
    <row r="133" spans="1:6" ht="16" x14ac:dyDescent="0.2">
      <c r="A133" s="49" t="s">
        <v>681</v>
      </c>
      <c r="B133" s="49" t="s">
        <v>682</v>
      </c>
      <c r="C133" s="49" t="s">
        <v>683</v>
      </c>
      <c r="D133" s="49" t="s">
        <v>684</v>
      </c>
      <c r="E133" s="49" t="s">
        <v>603</v>
      </c>
      <c r="F133" s="49" t="s">
        <v>159</v>
      </c>
    </row>
    <row r="134" spans="1:6" ht="16" x14ac:dyDescent="0.2">
      <c r="A134" s="49" t="s">
        <v>685</v>
      </c>
      <c r="B134" s="49" t="s">
        <v>686</v>
      </c>
      <c r="C134" s="49" t="s">
        <v>687</v>
      </c>
      <c r="D134" s="49" t="s">
        <v>688</v>
      </c>
      <c r="E134" s="49" t="s">
        <v>202</v>
      </c>
      <c r="F134" s="49" t="s">
        <v>159</v>
      </c>
    </row>
    <row r="135" spans="1:6" ht="16" x14ac:dyDescent="0.2">
      <c r="A135" s="49" t="s">
        <v>689</v>
      </c>
      <c r="B135" s="49" t="s">
        <v>690</v>
      </c>
      <c r="C135" s="49" t="s">
        <v>691</v>
      </c>
      <c r="D135" s="49" t="s">
        <v>692</v>
      </c>
      <c r="E135" s="49"/>
      <c r="F135" s="49" t="s">
        <v>159</v>
      </c>
    </row>
    <row r="136" spans="1:6" ht="16" x14ac:dyDescent="0.2">
      <c r="A136" s="49" t="s">
        <v>693</v>
      </c>
      <c r="B136" s="49" t="s">
        <v>694</v>
      </c>
      <c r="C136" s="49" t="s">
        <v>695</v>
      </c>
      <c r="D136" s="49" t="s">
        <v>696</v>
      </c>
      <c r="E136" s="49" t="s">
        <v>323</v>
      </c>
      <c r="F136" s="49" t="s">
        <v>159</v>
      </c>
    </row>
    <row r="137" spans="1:6" ht="16" x14ac:dyDescent="0.2">
      <c r="A137" s="49" t="s">
        <v>697</v>
      </c>
      <c r="B137" s="49" t="s">
        <v>698</v>
      </c>
      <c r="C137" s="49" t="s">
        <v>699</v>
      </c>
      <c r="D137" s="49" t="s">
        <v>700</v>
      </c>
      <c r="E137" s="49"/>
      <c r="F137" s="49" t="s">
        <v>159</v>
      </c>
    </row>
    <row r="138" spans="1:6" ht="16" x14ac:dyDescent="0.2">
      <c r="A138" s="49" t="s">
        <v>701</v>
      </c>
      <c r="B138" s="49" t="s">
        <v>702</v>
      </c>
      <c r="C138" s="49" t="s">
        <v>703</v>
      </c>
      <c r="D138" s="49" t="s">
        <v>704</v>
      </c>
      <c r="E138" s="49" t="s">
        <v>189</v>
      </c>
      <c r="F138" s="49" t="s">
        <v>159</v>
      </c>
    </row>
    <row r="139" spans="1:6" ht="16" x14ac:dyDescent="0.2">
      <c r="A139" s="49" t="s">
        <v>705</v>
      </c>
      <c r="B139" s="49" t="s">
        <v>706</v>
      </c>
      <c r="C139" s="49" t="s">
        <v>707</v>
      </c>
      <c r="D139" s="49" t="s">
        <v>708</v>
      </c>
      <c r="E139" s="49" t="s">
        <v>202</v>
      </c>
      <c r="F139" s="49" t="s">
        <v>159</v>
      </c>
    </row>
    <row r="140" spans="1:6" ht="16" x14ac:dyDescent="0.2">
      <c r="A140" s="49" t="s">
        <v>709</v>
      </c>
      <c r="B140" s="49" t="s">
        <v>710</v>
      </c>
      <c r="C140" s="49" t="s">
        <v>711</v>
      </c>
      <c r="D140" s="49" t="s">
        <v>712</v>
      </c>
      <c r="E140" s="49" t="s">
        <v>211</v>
      </c>
      <c r="F140" s="49" t="s">
        <v>159</v>
      </c>
    </row>
    <row r="141" spans="1:6" ht="16" x14ac:dyDescent="0.2">
      <c r="A141" s="49" t="s">
        <v>713</v>
      </c>
      <c r="B141" s="49" t="s">
        <v>714</v>
      </c>
      <c r="C141" s="49" t="s">
        <v>715</v>
      </c>
      <c r="D141" s="49" t="s">
        <v>716</v>
      </c>
      <c r="E141" s="49" t="s">
        <v>308</v>
      </c>
      <c r="F141" s="49" t="s">
        <v>159</v>
      </c>
    </row>
    <row r="142" spans="1:6" ht="16" x14ac:dyDescent="0.2">
      <c r="A142" s="49" t="s">
        <v>717</v>
      </c>
      <c r="B142" s="49" t="s">
        <v>718</v>
      </c>
      <c r="C142" s="49" t="s">
        <v>719</v>
      </c>
      <c r="D142" s="49" t="s">
        <v>720</v>
      </c>
      <c r="E142" s="49" t="s">
        <v>202</v>
      </c>
      <c r="F142" s="49" t="s">
        <v>159</v>
      </c>
    </row>
    <row r="143" spans="1:6" ht="16" x14ac:dyDescent="0.2">
      <c r="A143" s="49" t="s">
        <v>721</v>
      </c>
      <c r="B143" s="49" t="s">
        <v>722</v>
      </c>
      <c r="C143" s="49" t="s">
        <v>723</v>
      </c>
      <c r="D143" s="49" t="s">
        <v>724</v>
      </c>
      <c r="E143" s="49" t="s">
        <v>323</v>
      </c>
      <c r="F143" s="49" t="s">
        <v>159</v>
      </c>
    </row>
    <row r="144" spans="1:6" ht="16" x14ac:dyDescent="0.2">
      <c r="A144" s="49" t="s">
        <v>725</v>
      </c>
      <c r="B144" s="49" t="s">
        <v>726</v>
      </c>
      <c r="C144" s="49" t="s">
        <v>727</v>
      </c>
      <c r="D144" s="49" t="s">
        <v>728</v>
      </c>
      <c r="E144" s="49"/>
      <c r="F144" s="49" t="s">
        <v>159</v>
      </c>
    </row>
    <row r="145" spans="1:6" ht="16" x14ac:dyDescent="0.2">
      <c r="A145" s="49" t="s">
        <v>729</v>
      </c>
      <c r="B145" s="49" t="s">
        <v>730</v>
      </c>
      <c r="C145" s="49" t="s">
        <v>231</v>
      </c>
      <c r="D145" s="49" t="s">
        <v>731</v>
      </c>
      <c r="E145" s="49"/>
      <c r="F145" s="49" t="s">
        <v>159</v>
      </c>
    </row>
    <row r="146" spans="1:6" ht="16" x14ac:dyDescent="0.2">
      <c r="A146" s="49" t="s">
        <v>732</v>
      </c>
      <c r="B146" s="49" t="s">
        <v>733</v>
      </c>
      <c r="C146" s="49" t="s">
        <v>734</v>
      </c>
      <c r="D146" s="49" t="s">
        <v>735</v>
      </c>
      <c r="E146" s="49" t="s">
        <v>323</v>
      </c>
      <c r="F146" s="49" t="s">
        <v>159</v>
      </c>
    </row>
    <row r="147" spans="1:6" ht="16" x14ac:dyDescent="0.2">
      <c r="A147" s="49" t="s">
        <v>736</v>
      </c>
      <c r="B147" s="49" t="s">
        <v>737</v>
      </c>
      <c r="C147" s="49" t="s">
        <v>738</v>
      </c>
      <c r="D147" s="49" t="s">
        <v>739</v>
      </c>
      <c r="E147" s="49"/>
      <c r="F147" s="49" t="s">
        <v>159</v>
      </c>
    </row>
    <row r="148" spans="1:6" ht="16" x14ac:dyDescent="0.2">
      <c r="A148" s="49" t="s">
        <v>740</v>
      </c>
      <c r="B148" s="49" t="s">
        <v>741</v>
      </c>
      <c r="C148" s="49" t="s">
        <v>742</v>
      </c>
      <c r="D148" s="49" t="s">
        <v>743</v>
      </c>
      <c r="E148" s="49"/>
      <c r="F148" s="49" t="s">
        <v>159</v>
      </c>
    </row>
    <row r="149" spans="1:6" ht="16" x14ac:dyDescent="0.2">
      <c r="A149" s="49" t="s">
        <v>744</v>
      </c>
      <c r="B149" s="49" t="s">
        <v>745</v>
      </c>
      <c r="C149" s="49" t="s">
        <v>746</v>
      </c>
      <c r="D149" s="49" t="s">
        <v>635</v>
      </c>
      <c r="E149" s="49" t="s">
        <v>202</v>
      </c>
      <c r="F149" s="49" t="s">
        <v>159</v>
      </c>
    </row>
    <row r="150" spans="1:6" ht="16" x14ac:dyDescent="0.2">
      <c r="A150" s="49" t="s">
        <v>747</v>
      </c>
      <c r="B150" s="49" t="s">
        <v>748</v>
      </c>
      <c r="C150" s="49" t="s">
        <v>749</v>
      </c>
      <c r="D150" s="49" t="s">
        <v>750</v>
      </c>
      <c r="E150" s="49" t="s">
        <v>202</v>
      </c>
      <c r="F150" s="49" t="s">
        <v>159</v>
      </c>
    </row>
    <row r="151" spans="1:6" ht="16" x14ac:dyDescent="0.2">
      <c r="A151" s="49" t="s">
        <v>751</v>
      </c>
      <c r="B151" s="49" t="s">
        <v>752</v>
      </c>
      <c r="C151" s="49" t="s">
        <v>753</v>
      </c>
      <c r="D151" s="49" t="s">
        <v>754</v>
      </c>
      <c r="E151" s="49" t="s">
        <v>755</v>
      </c>
      <c r="F151" s="49" t="s">
        <v>159</v>
      </c>
    </row>
    <row r="152" spans="1:6" ht="16" x14ac:dyDescent="0.2">
      <c r="A152" s="49" t="s">
        <v>756</v>
      </c>
      <c r="B152" s="49" t="s">
        <v>757</v>
      </c>
      <c r="C152" s="49" t="s">
        <v>758</v>
      </c>
      <c r="D152" s="49" t="s">
        <v>759</v>
      </c>
      <c r="E152" s="49" t="s">
        <v>755</v>
      </c>
      <c r="F152" s="49" t="s">
        <v>159</v>
      </c>
    </row>
    <row r="153" spans="1:6" ht="16" x14ac:dyDescent="0.2">
      <c r="A153" s="49" t="s">
        <v>760</v>
      </c>
      <c r="B153" s="49" t="s">
        <v>761</v>
      </c>
      <c r="C153" s="49" t="s">
        <v>762</v>
      </c>
      <c r="D153" s="49" t="s">
        <v>763</v>
      </c>
      <c r="E153" s="49"/>
      <c r="F153" s="49" t="s">
        <v>159</v>
      </c>
    </row>
    <row r="154" spans="1:6" ht="16" x14ac:dyDescent="0.2">
      <c r="A154" s="49" t="s">
        <v>764</v>
      </c>
      <c r="B154" s="49" t="s">
        <v>765</v>
      </c>
      <c r="C154" s="49" t="s">
        <v>766</v>
      </c>
      <c r="D154" s="49" t="s">
        <v>767</v>
      </c>
      <c r="E154" s="49" t="s">
        <v>323</v>
      </c>
      <c r="F154" s="49" t="s">
        <v>159</v>
      </c>
    </row>
    <row r="155" spans="1:6" ht="16" x14ac:dyDescent="0.2">
      <c r="A155" s="49" t="s">
        <v>768</v>
      </c>
      <c r="B155" s="49" t="s">
        <v>769</v>
      </c>
      <c r="C155" s="49" t="s">
        <v>770</v>
      </c>
      <c r="D155" s="49" t="s">
        <v>771</v>
      </c>
      <c r="E155" s="49"/>
      <c r="F155" s="49" t="s">
        <v>159</v>
      </c>
    </row>
    <row r="156" spans="1:6" ht="16" x14ac:dyDescent="0.2">
      <c r="A156" s="49" t="s">
        <v>772</v>
      </c>
      <c r="B156" s="49" t="s">
        <v>773</v>
      </c>
      <c r="C156" s="49" t="s">
        <v>774</v>
      </c>
      <c r="D156" s="49" t="s">
        <v>775</v>
      </c>
      <c r="E156" s="49" t="s">
        <v>202</v>
      </c>
      <c r="F156" s="49" t="s">
        <v>159</v>
      </c>
    </row>
    <row r="157" spans="1:6" ht="16" x14ac:dyDescent="0.2">
      <c r="A157" s="49" t="s">
        <v>776</v>
      </c>
      <c r="B157" s="49" t="s">
        <v>777</v>
      </c>
      <c r="C157" s="49" t="s">
        <v>231</v>
      </c>
      <c r="D157" s="49" t="s">
        <v>778</v>
      </c>
      <c r="E157" s="49" t="s">
        <v>202</v>
      </c>
      <c r="F157" s="49" t="s">
        <v>159</v>
      </c>
    </row>
    <row r="158" spans="1:6" ht="16" x14ac:dyDescent="0.2">
      <c r="A158" s="49" t="s">
        <v>779</v>
      </c>
      <c r="B158" s="49" t="s">
        <v>780</v>
      </c>
      <c r="C158" s="49" t="s">
        <v>781</v>
      </c>
      <c r="D158" s="49" t="s">
        <v>782</v>
      </c>
      <c r="E158" s="49"/>
      <c r="F158" s="49" t="s">
        <v>159</v>
      </c>
    </row>
    <row r="159" spans="1:6" ht="16" x14ac:dyDescent="0.2">
      <c r="A159" s="49" t="s">
        <v>783</v>
      </c>
      <c r="B159" s="49" t="s">
        <v>784</v>
      </c>
      <c r="C159" s="49" t="s">
        <v>785</v>
      </c>
      <c r="D159" s="49" t="s">
        <v>786</v>
      </c>
      <c r="E159" s="49" t="s">
        <v>202</v>
      </c>
      <c r="F159" s="49" t="s">
        <v>159</v>
      </c>
    </row>
    <row r="160" spans="1:6" ht="16" x14ac:dyDescent="0.2">
      <c r="A160" s="49" t="s">
        <v>787</v>
      </c>
      <c r="B160" s="49" t="s">
        <v>788</v>
      </c>
      <c r="C160" s="49" t="s">
        <v>789</v>
      </c>
      <c r="D160" s="49" t="s">
        <v>790</v>
      </c>
      <c r="E160" s="49"/>
      <c r="F160" s="49" t="s">
        <v>159</v>
      </c>
    </row>
    <row r="161" spans="1:6" ht="16" x14ac:dyDescent="0.2">
      <c r="A161" s="49" t="s">
        <v>791</v>
      </c>
      <c r="B161" s="49" t="s">
        <v>792</v>
      </c>
      <c r="C161" s="49" t="s">
        <v>231</v>
      </c>
      <c r="D161" s="49" t="s">
        <v>793</v>
      </c>
      <c r="E161" s="49"/>
      <c r="F161" s="49" t="s">
        <v>159</v>
      </c>
    </row>
    <row r="162" spans="1:6" ht="16" x14ac:dyDescent="0.2">
      <c r="A162" s="49" t="s">
        <v>794</v>
      </c>
      <c r="B162" s="49" t="s">
        <v>795</v>
      </c>
      <c r="C162" s="49" t="s">
        <v>796</v>
      </c>
      <c r="D162" s="49" t="s">
        <v>797</v>
      </c>
      <c r="E162" s="49" t="s">
        <v>323</v>
      </c>
      <c r="F162" s="49" t="s">
        <v>159</v>
      </c>
    </row>
    <row r="163" spans="1:6" ht="16" x14ac:dyDescent="0.2">
      <c r="A163" s="49" t="s">
        <v>798</v>
      </c>
      <c r="B163" s="49" t="s">
        <v>799</v>
      </c>
      <c r="C163" s="49" t="s">
        <v>800</v>
      </c>
      <c r="D163" s="49" t="s">
        <v>801</v>
      </c>
      <c r="E163" s="49" t="s">
        <v>202</v>
      </c>
      <c r="F163" s="49" t="s">
        <v>159</v>
      </c>
    </row>
    <row r="164" spans="1:6" ht="16" x14ac:dyDescent="0.2">
      <c r="A164" s="49" t="s">
        <v>802</v>
      </c>
      <c r="B164" s="49" t="s">
        <v>803</v>
      </c>
      <c r="C164" s="49" t="s">
        <v>231</v>
      </c>
      <c r="D164" s="49" t="s">
        <v>804</v>
      </c>
      <c r="E164" s="49"/>
      <c r="F164" s="49" t="s">
        <v>159</v>
      </c>
    </row>
    <row r="165" spans="1:6" ht="16" x14ac:dyDescent="0.2">
      <c r="A165" s="49" t="s">
        <v>805</v>
      </c>
      <c r="B165" s="49" t="s">
        <v>806</v>
      </c>
      <c r="C165" s="49" t="s">
        <v>807</v>
      </c>
      <c r="D165" s="49" t="s">
        <v>808</v>
      </c>
      <c r="E165" s="49" t="s">
        <v>202</v>
      </c>
      <c r="F165" s="49" t="s">
        <v>159</v>
      </c>
    </row>
    <row r="166" spans="1:6" ht="16" x14ac:dyDescent="0.2">
      <c r="A166" s="49" t="s">
        <v>809</v>
      </c>
      <c r="B166" s="49" t="s">
        <v>810</v>
      </c>
      <c r="C166" s="49" t="s">
        <v>811</v>
      </c>
      <c r="D166" s="49" t="s">
        <v>812</v>
      </c>
      <c r="E166" s="49"/>
      <c r="F166" s="49" t="s">
        <v>159</v>
      </c>
    </row>
    <row r="167" spans="1:6" ht="16" x14ac:dyDescent="0.2">
      <c r="A167" s="49" t="s">
        <v>813</v>
      </c>
      <c r="B167" s="49" t="s">
        <v>814</v>
      </c>
      <c r="C167" s="49" t="s">
        <v>815</v>
      </c>
      <c r="D167" s="49" t="s">
        <v>816</v>
      </c>
      <c r="E167" s="49"/>
      <c r="F167" s="49" t="s">
        <v>159</v>
      </c>
    </row>
    <row r="168" spans="1:6" ht="16" x14ac:dyDescent="0.2">
      <c r="A168" s="49" t="s">
        <v>817</v>
      </c>
      <c r="B168" s="49" t="s">
        <v>818</v>
      </c>
      <c r="C168" s="49" t="s">
        <v>231</v>
      </c>
      <c r="D168" s="49" t="s">
        <v>819</v>
      </c>
      <c r="E168" s="49" t="s">
        <v>189</v>
      </c>
      <c r="F168" s="49" t="s">
        <v>159</v>
      </c>
    </row>
    <row r="169" spans="1:6" ht="16" x14ac:dyDescent="0.2">
      <c r="A169" s="49" t="s">
        <v>820</v>
      </c>
      <c r="B169" s="49" t="s">
        <v>821</v>
      </c>
      <c r="C169" s="49" t="s">
        <v>822</v>
      </c>
      <c r="D169" s="49" t="s">
        <v>823</v>
      </c>
      <c r="E169" s="49"/>
      <c r="F169" s="49" t="s">
        <v>159</v>
      </c>
    </row>
    <row r="170" spans="1:6" ht="16" x14ac:dyDescent="0.2">
      <c r="A170" s="49" t="s">
        <v>824</v>
      </c>
      <c r="B170" s="49" t="s">
        <v>825</v>
      </c>
      <c r="C170" s="49" t="s">
        <v>826</v>
      </c>
      <c r="D170" s="49" t="s">
        <v>827</v>
      </c>
      <c r="E170" s="49" t="s">
        <v>202</v>
      </c>
      <c r="F170" s="49" t="s">
        <v>159</v>
      </c>
    </row>
    <row r="171" spans="1:6" ht="16" x14ac:dyDescent="0.2">
      <c r="A171" s="49" t="s">
        <v>828</v>
      </c>
      <c r="B171" s="49" t="s">
        <v>829</v>
      </c>
      <c r="C171" s="49" t="s">
        <v>830</v>
      </c>
      <c r="D171" s="49" t="s">
        <v>831</v>
      </c>
      <c r="E171" s="49"/>
      <c r="F171" s="49" t="s">
        <v>159</v>
      </c>
    </row>
    <row r="172" spans="1:6" ht="16" x14ac:dyDescent="0.2">
      <c r="A172" s="49" t="s">
        <v>832</v>
      </c>
      <c r="B172" s="49" t="s">
        <v>833</v>
      </c>
      <c r="C172" s="49" t="s">
        <v>834</v>
      </c>
      <c r="D172" s="49" t="s">
        <v>835</v>
      </c>
      <c r="E172" s="49"/>
      <c r="F172" s="49" t="s">
        <v>159</v>
      </c>
    </row>
    <row r="173" spans="1:6" ht="16" x14ac:dyDescent="0.2">
      <c r="A173" s="49" t="s">
        <v>836</v>
      </c>
      <c r="B173" s="49" t="s">
        <v>837</v>
      </c>
      <c r="C173" s="49" t="s">
        <v>838</v>
      </c>
      <c r="D173" s="49" t="s">
        <v>839</v>
      </c>
      <c r="E173" s="49" t="s">
        <v>258</v>
      </c>
      <c r="F173" s="49" t="s">
        <v>159</v>
      </c>
    </row>
    <row r="174" spans="1:6" ht="16" x14ac:dyDescent="0.2">
      <c r="A174" s="49" t="s">
        <v>840</v>
      </c>
      <c r="B174" s="49" t="s">
        <v>841</v>
      </c>
      <c r="C174" s="49" t="s">
        <v>842</v>
      </c>
      <c r="D174" s="49" t="s">
        <v>843</v>
      </c>
      <c r="E174" s="49" t="s">
        <v>189</v>
      </c>
      <c r="F174" s="49" t="s">
        <v>159</v>
      </c>
    </row>
    <row r="175" spans="1:6" ht="16" x14ac:dyDescent="0.2">
      <c r="A175" s="49" t="s">
        <v>844</v>
      </c>
      <c r="B175" s="49" t="s">
        <v>845</v>
      </c>
      <c r="C175" s="49" t="s">
        <v>846</v>
      </c>
      <c r="D175" s="49" t="s">
        <v>847</v>
      </c>
      <c r="E175" s="49"/>
      <c r="F175" s="49" t="s">
        <v>159</v>
      </c>
    </row>
    <row r="176" spans="1:6" ht="16" x14ac:dyDescent="0.2">
      <c r="A176" s="49" t="s">
        <v>848</v>
      </c>
      <c r="B176" s="49" t="s">
        <v>849</v>
      </c>
      <c r="C176" s="49" t="s">
        <v>850</v>
      </c>
      <c r="D176" s="49" t="s">
        <v>851</v>
      </c>
      <c r="E176" s="49"/>
      <c r="F176" s="49" t="s">
        <v>159</v>
      </c>
    </row>
    <row r="177" spans="1:6" ht="16" x14ac:dyDescent="0.2">
      <c r="A177" s="49" t="s">
        <v>852</v>
      </c>
      <c r="B177" s="49" t="s">
        <v>853</v>
      </c>
      <c r="C177" s="49" t="s">
        <v>854</v>
      </c>
      <c r="D177" s="49" t="s">
        <v>855</v>
      </c>
      <c r="E177" s="49"/>
      <c r="F177" s="49" t="s">
        <v>159</v>
      </c>
    </row>
    <row r="178" spans="1:6" ht="16" x14ac:dyDescent="0.2">
      <c r="A178" s="49" t="s">
        <v>856</v>
      </c>
      <c r="B178" s="49" t="s">
        <v>857</v>
      </c>
      <c r="C178" s="49" t="s">
        <v>858</v>
      </c>
      <c r="D178" s="49" t="s">
        <v>859</v>
      </c>
      <c r="E178" s="49"/>
      <c r="F178" s="49" t="s">
        <v>159</v>
      </c>
    </row>
    <row r="179" spans="1:6" ht="16" x14ac:dyDescent="0.2">
      <c r="A179" s="49" t="s">
        <v>860</v>
      </c>
      <c r="B179" s="49" t="s">
        <v>861</v>
      </c>
      <c r="C179" s="49" t="s">
        <v>862</v>
      </c>
      <c r="D179" s="49" t="s">
        <v>863</v>
      </c>
      <c r="E179" s="49" t="s">
        <v>308</v>
      </c>
      <c r="F179" s="49" t="s">
        <v>159</v>
      </c>
    </row>
    <row r="180" spans="1:6" ht="16" x14ac:dyDescent="0.2">
      <c r="A180" s="49" t="s">
        <v>864</v>
      </c>
      <c r="B180" s="49" t="s">
        <v>865</v>
      </c>
      <c r="C180" s="49" t="s">
        <v>866</v>
      </c>
      <c r="D180" s="49" t="s">
        <v>867</v>
      </c>
      <c r="E180" s="49"/>
      <c r="F180" s="49" t="s">
        <v>159</v>
      </c>
    </row>
    <row r="181" spans="1:6" ht="16" x14ac:dyDescent="0.2">
      <c r="A181" s="49" t="s">
        <v>868</v>
      </c>
      <c r="B181" s="49" t="s">
        <v>869</v>
      </c>
      <c r="C181" s="49" t="s">
        <v>870</v>
      </c>
      <c r="D181" s="49" t="s">
        <v>871</v>
      </c>
      <c r="E181" s="49"/>
      <c r="F181" s="49" t="s">
        <v>1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9552D-E72D-0948-BA91-B1861F402121}">
  <dimension ref="A1:H58"/>
  <sheetViews>
    <sheetView workbookViewId="0">
      <selection activeCell="E11" sqref="E11"/>
    </sheetView>
  </sheetViews>
  <sheetFormatPr baseColWidth="10" defaultRowHeight="15" x14ac:dyDescent="0.2"/>
  <cols>
    <col min="1" max="1" width="64.33203125" style="3" bestFit="1" customWidth="1"/>
    <col min="2" max="2" width="43.6640625" style="2" bestFit="1" customWidth="1"/>
    <col min="3" max="3" width="27.5" style="2" customWidth="1"/>
    <col min="4" max="4" width="32.5" style="2" customWidth="1"/>
    <col min="5" max="5" width="34.33203125" style="2" customWidth="1"/>
    <col min="6" max="6" width="38.83203125" style="2" customWidth="1"/>
    <col min="7" max="7" width="34.83203125" style="2" customWidth="1"/>
    <col min="8" max="8" width="32" style="2" customWidth="1"/>
    <col min="9" max="16384" width="10.83203125" style="2"/>
  </cols>
  <sheetData>
    <row r="1" spans="1:8" ht="16" x14ac:dyDescent="0.2">
      <c r="A1" s="56" t="s">
        <v>1197</v>
      </c>
    </row>
    <row r="3" spans="1:8" ht="16" x14ac:dyDescent="0.2">
      <c r="A3" s="50" t="s">
        <v>872</v>
      </c>
      <c r="B3" s="50" t="s">
        <v>873</v>
      </c>
      <c r="C3" s="33"/>
      <c r="D3" s="33"/>
      <c r="E3" s="33"/>
      <c r="F3" s="33"/>
      <c r="G3" s="51"/>
      <c r="H3" s="51"/>
    </row>
    <row r="4" spans="1:8" ht="16" x14ac:dyDescent="0.2">
      <c r="A4" s="50" t="s">
        <v>874</v>
      </c>
      <c r="B4" s="50" t="s">
        <v>875</v>
      </c>
      <c r="C4" s="33"/>
      <c r="D4" s="33"/>
      <c r="E4" s="33"/>
      <c r="F4" s="33"/>
      <c r="G4" s="51"/>
      <c r="H4" s="51"/>
    </row>
    <row r="5" spans="1:8" ht="16" x14ac:dyDescent="0.2">
      <c r="A5" s="50" t="s">
        <v>876</v>
      </c>
      <c r="B5" s="50" t="s">
        <v>877</v>
      </c>
      <c r="C5" s="33"/>
      <c r="D5" s="33"/>
      <c r="E5" s="33"/>
      <c r="F5" s="33"/>
      <c r="G5" s="51"/>
      <c r="H5" s="51"/>
    </row>
    <row r="6" spans="1:8" ht="16" x14ac:dyDescent="0.2">
      <c r="A6" s="50" t="s">
        <v>878</v>
      </c>
      <c r="B6" s="50" t="s">
        <v>879</v>
      </c>
      <c r="C6" s="33"/>
      <c r="D6" s="33"/>
      <c r="E6" s="33"/>
      <c r="F6" s="33"/>
      <c r="G6" s="51"/>
      <c r="H6" s="51"/>
    </row>
    <row r="7" spans="1:8" ht="16" x14ac:dyDescent="0.2">
      <c r="A7" s="50" t="s">
        <v>880</v>
      </c>
      <c r="B7" s="50" t="s">
        <v>881</v>
      </c>
      <c r="C7" s="33"/>
      <c r="D7" s="33"/>
      <c r="E7" s="33"/>
      <c r="F7" s="33"/>
      <c r="G7" s="51"/>
      <c r="H7" s="51"/>
    </row>
    <row r="8" spans="1:8" ht="16" x14ac:dyDescent="0.2">
      <c r="A8" s="50" t="s">
        <v>882</v>
      </c>
      <c r="B8" s="50" t="s">
        <v>883</v>
      </c>
      <c r="C8" s="33"/>
      <c r="D8" s="33"/>
      <c r="E8" s="33"/>
      <c r="F8" s="33"/>
      <c r="G8" s="51"/>
      <c r="H8" s="51"/>
    </row>
    <row r="9" spans="1:8" s="4" customFormat="1" ht="16" x14ac:dyDescent="0.2">
      <c r="A9" s="52" t="s">
        <v>884</v>
      </c>
      <c r="B9" s="32" t="s">
        <v>885</v>
      </c>
      <c r="C9" s="32" t="s">
        <v>1027</v>
      </c>
      <c r="D9" s="32" t="s">
        <v>886</v>
      </c>
      <c r="E9" s="32" t="s">
        <v>887</v>
      </c>
      <c r="F9" s="32" t="s">
        <v>888</v>
      </c>
      <c r="G9" s="53" t="s">
        <v>889</v>
      </c>
      <c r="H9" s="53" t="s">
        <v>890</v>
      </c>
    </row>
    <row r="10" spans="1:8" ht="16" x14ac:dyDescent="0.2">
      <c r="A10" s="50" t="s">
        <v>930</v>
      </c>
      <c r="B10" s="33">
        <v>4368</v>
      </c>
      <c r="C10" s="33">
        <v>101</v>
      </c>
      <c r="D10" s="33">
        <v>46.83</v>
      </c>
      <c r="E10" s="33" t="s">
        <v>892</v>
      </c>
      <c r="F10" s="33">
        <v>2.16</v>
      </c>
      <c r="G10" s="51">
        <v>2.2900000000000002E-16</v>
      </c>
      <c r="H10" s="51">
        <v>3.9899999999999999E-14</v>
      </c>
    </row>
    <row r="11" spans="1:8" ht="16" x14ac:dyDescent="0.2">
      <c r="A11" s="50" t="s">
        <v>932</v>
      </c>
      <c r="B11" s="33">
        <v>3682</v>
      </c>
      <c r="C11" s="33">
        <v>59</v>
      </c>
      <c r="D11" s="33">
        <v>39.47</v>
      </c>
      <c r="E11" s="33" t="s">
        <v>892</v>
      </c>
      <c r="F11" s="33">
        <v>1.49</v>
      </c>
      <c r="G11" s="51">
        <v>9.7300000000000002E-4</v>
      </c>
      <c r="H11" s="51">
        <v>3.5299999999999998E-2</v>
      </c>
    </row>
    <row r="12" spans="1:8" ht="16" x14ac:dyDescent="0.2">
      <c r="A12" s="50" t="s">
        <v>931</v>
      </c>
      <c r="B12" s="33">
        <v>3382</v>
      </c>
      <c r="C12" s="33">
        <v>59</v>
      </c>
      <c r="D12" s="33">
        <v>36.26</v>
      </c>
      <c r="E12" s="33" t="s">
        <v>892</v>
      </c>
      <c r="F12" s="33">
        <v>1.63</v>
      </c>
      <c r="G12" s="51">
        <v>1.01E-4</v>
      </c>
      <c r="H12" s="51">
        <v>4.4099999999999999E-3</v>
      </c>
    </row>
    <row r="13" spans="1:8" ht="16" x14ac:dyDescent="0.2">
      <c r="A13" s="50" t="s">
        <v>937</v>
      </c>
      <c r="B13" s="33">
        <v>2067</v>
      </c>
      <c r="C13" s="33">
        <v>2</v>
      </c>
      <c r="D13" s="33">
        <v>22.16</v>
      </c>
      <c r="E13" s="33" t="s">
        <v>152</v>
      </c>
      <c r="F13" s="33">
        <v>0.09</v>
      </c>
      <c r="G13" s="51">
        <v>4.1299999999999999E-8</v>
      </c>
      <c r="H13" s="51">
        <v>3.1300000000000001E-6</v>
      </c>
    </row>
    <row r="14" spans="1:8" ht="16" x14ac:dyDescent="0.2">
      <c r="A14" s="50" t="s">
        <v>934</v>
      </c>
      <c r="B14" s="33">
        <v>1896</v>
      </c>
      <c r="C14" s="33">
        <v>3</v>
      </c>
      <c r="D14" s="33">
        <v>20.329999999999998</v>
      </c>
      <c r="E14" s="33" t="s">
        <v>152</v>
      </c>
      <c r="F14" s="33">
        <v>0.15</v>
      </c>
      <c r="G14" s="51">
        <v>2.48E-6</v>
      </c>
      <c r="H14" s="51">
        <v>1.3999999999999999E-4</v>
      </c>
    </row>
    <row r="15" spans="1:8" ht="16" x14ac:dyDescent="0.2">
      <c r="A15" s="50" t="s">
        <v>933</v>
      </c>
      <c r="B15" s="33">
        <v>1869</v>
      </c>
      <c r="C15" s="33">
        <v>3</v>
      </c>
      <c r="D15" s="33">
        <v>20.04</v>
      </c>
      <c r="E15" s="33" t="s">
        <v>152</v>
      </c>
      <c r="F15" s="33">
        <v>0.15</v>
      </c>
      <c r="G15" s="51">
        <v>3.8E-6</v>
      </c>
      <c r="H15" s="51">
        <v>2.0100000000000001E-4</v>
      </c>
    </row>
    <row r="16" spans="1:8" ht="16" x14ac:dyDescent="0.2">
      <c r="A16" s="50" t="s">
        <v>935</v>
      </c>
      <c r="B16" s="33">
        <v>1665</v>
      </c>
      <c r="C16" s="33">
        <v>3</v>
      </c>
      <c r="D16" s="33">
        <v>17.850000000000001</v>
      </c>
      <c r="E16" s="33" t="s">
        <v>152</v>
      </c>
      <c r="F16" s="33">
        <v>0.17</v>
      </c>
      <c r="G16" s="51">
        <v>2.51E-5</v>
      </c>
      <c r="H16" s="51">
        <v>1.1800000000000001E-3</v>
      </c>
    </row>
    <row r="17" spans="1:8" ht="16" x14ac:dyDescent="0.2">
      <c r="A17" s="50" t="s">
        <v>923</v>
      </c>
      <c r="B17" s="33">
        <v>1512</v>
      </c>
      <c r="C17" s="33">
        <v>91</v>
      </c>
      <c r="D17" s="33">
        <v>16.21</v>
      </c>
      <c r="E17" s="33" t="s">
        <v>892</v>
      </c>
      <c r="F17" s="33">
        <v>5.61</v>
      </c>
      <c r="G17" s="51">
        <v>2.8200000000000001E-44</v>
      </c>
      <c r="H17" s="51">
        <v>8.1899999999999994E-42</v>
      </c>
    </row>
    <row r="18" spans="1:8" ht="16" x14ac:dyDescent="0.2">
      <c r="A18" s="50" t="s">
        <v>922</v>
      </c>
      <c r="B18" s="33">
        <v>1509</v>
      </c>
      <c r="C18" s="33">
        <v>91</v>
      </c>
      <c r="D18" s="33">
        <v>16.18</v>
      </c>
      <c r="E18" s="33" t="s">
        <v>892</v>
      </c>
      <c r="F18" s="33">
        <v>5.63</v>
      </c>
      <c r="G18" s="51">
        <v>2.4099999999999999E-44</v>
      </c>
      <c r="H18" s="51">
        <v>8.4099999999999998E-42</v>
      </c>
    </row>
    <row r="19" spans="1:8" ht="16" x14ac:dyDescent="0.2">
      <c r="A19" s="50" t="s">
        <v>921</v>
      </c>
      <c r="B19" s="33">
        <v>1467</v>
      </c>
      <c r="C19" s="33">
        <v>90</v>
      </c>
      <c r="D19" s="33">
        <v>15.73</v>
      </c>
      <c r="E19" s="33" t="s">
        <v>892</v>
      </c>
      <c r="F19" s="33">
        <v>5.72</v>
      </c>
      <c r="G19" s="51">
        <v>2.3599999999999998E-44</v>
      </c>
      <c r="H19" s="51">
        <v>1.0299999999999999E-41</v>
      </c>
    </row>
    <row r="20" spans="1:8" ht="16" x14ac:dyDescent="0.2">
      <c r="A20" s="50" t="s">
        <v>938</v>
      </c>
      <c r="B20" s="33">
        <v>1459</v>
      </c>
      <c r="C20" s="33">
        <v>2</v>
      </c>
      <c r="D20" s="33">
        <v>15.64</v>
      </c>
      <c r="E20" s="33" t="s">
        <v>152</v>
      </c>
      <c r="F20" s="33">
        <v>0.13</v>
      </c>
      <c r="G20" s="51">
        <v>2.6299999999999999E-5</v>
      </c>
      <c r="H20" s="51">
        <v>1.2099999999999999E-3</v>
      </c>
    </row>
    <row r="21" spans="1:8" ht="16" x14ac:dyDescent="0.2">
      <c r="A21" s="50" t="s">
        <v>920</v>
      </c>
      <c r="B21" s="33">
        <v>1449</v>
      </c>
      <c r="C21" s="33">
        <v>90</v>
      </c>
      <c r="D21" s="33">
        <v>15.53</v>
      </c>
      <c r="E21" s="33" t="s">
        <v>892</v>
      </c>
      <c r="F21" s="33">
        <v>5.79</v>
      </c>
      <c r="G21" s="51">
        <v>8.9999999999999997E-45</v>
      </c>
      <c r="H21" s="51">
        <v>5.2299999999999999E-42</v>
      </c>
    </row>
    <row r="22" spans="1:8" ht="16" x14ac:dyDescent="0.2">
      <c r="A22" s="50" t="s">
        <v>939</v>
      </c>
      <c r="B22" s="33">
        <v>1425</v>
      </c>
      <c r="C22" s="33">
        <v>0</v>
      </c>
      <c r="D22" s="33">
        <v>15.28</v>
      </c>
      <c r="E22" s="33" t="s">
        <v>152</v>
      </c>
      <c r="F22" s="33" t="s">
        <v>940</v>
      </c>
      <c r="G22" s="51">
        <v>2.4999999999999999E-7</v>
      </c>
      <c r="H22" s="51">
        <v>1.7499999999999998E-5</v>
      </c>
    </row>
    <row r="23" spans="1:8" ht="16" x14ac:dyDescent="0.2">
      <c r="A23" s="50" t="s">
        <v>926</v>
      </c>
      <c r="B23" s="33">
        <v>1293</v>
      </c>
      <c r="C23" s="33">
        <v>59</v>
      </c>
      <c r="D23" s="33">
        <v>13.86</v>
      </c>
      <c r="E23" s="33" t="s">
        <v>892</v>
      </c>
      <c r="F23" s="33">
        <v>4.26</v>
      </c>
      <c r="G23" s="51">
        <v>1.62E-21</v>
      </c>
      <c r="H23" s="51">
        <v>3.1299999999999999E-19</v>
      </c>
    </row>
    <row r="24" spans="1:8" ht="16" x14ac:dyDescent="0.2">
      <c r="A24" s="50" t="s">
        <v>911</v>
      </c>
      <c r="B24" s="33">
        <v>1137</v>
      </c>
      <c r="C24" s="33">
        <v>90</v>
      </c>
      <c r="D24" s="33">
        <v>12.19</v>
      </c>
      <c r="E24" s="33" t="s">
        <v>892</v>
      </c>
      <c r="F24" s="33">
        <v>7.38</v>
      </c>
      <c r="G24" s="51">
        <v>4.5499999999999996E-53</v>
      </c>
      <c r="H24" s="51">
        <v>7.9300000000000001E-50</v>
      </c>
    </row>
    <row r="25" spans="1:8" ht="16" x14ac:dyDescent="0.2">
      <c r="A25" s="50" t="s">
        <v>925</v>
      </c>
      <c r="B25" s="33">
        <v>1117</v>
      </c>
      <c r="C25" s="33">
        <v>56</v>
      </c>
      <c r="D25" s="33">
        <v>11.97</v>
      </c>
      <c r="E25" s="33" t="s">
        <v>892</v>
      </c>
      <c r="F25" s="33">
        <v>4.68</v>
      </c>
      <c r="G25" s="51">
        <v>3.2299999999999999E-22</v>
      </c>
      <c r="H25" s="51">
        <v>7.0400000000000002E-20</v>
      </c>
    </row>
    <row r="26" spans="1:8" ht="16" x14ac:dyDescent="0.2">
      <c r="A26" s="50" t="s">
        <v>929</v>
      </c>
      <c r="B26" s="33">
        <v>1042</v>
      </c>
      <c r="C26" s="33">
        <v>37</v>
      </c>
      <c r="D26" s="33">
        <v>11.17</v>
      </c>
      <c r="E26" s="33" t="s">
        <v>892</v>
      </c>
      <c r="F26" s="33">
        <v>3.31</v>
      </c>
      <c r="G26" s="51">
        <v>2.1199999999999999E-10</v>
      </c>
      <c r="H26" s="51">
        <v>2.3099999999999998E-8</v>
      </c>
    </row>
    <row r="27" spans="1:8" ht="16" x14ac:dyDescent="0.2">
      <c r="A27" s="50" t="s">
        <v>936</v>
      </c>
      <c r="B27" s="33">
        <v>1023</v>
      </c>
      <c r="C27" s="33">
        <v>1</v>
      </c>
      <c r="D27" s="33">
        <v>10.97</v>
      </c>
      <c r="E27" s="33" t="s">
        <v>152</v>
      </c>
      <c r="F27" s="33">
        <v>0.09</v>
      </c>
      <c r="G27" s="51">
        <v>3.9800000000000002E-4</v>
      </c>
      <c r="H27" s="51">
        <v>1.5800000000000002E-2</v>
      </c>
    </row>
    <row r="28" spans="1:8" ht="16" x14ac:dyDescent="0.2">
      <c r="A28" s="50" t="s">
        <v>909</v>
      </c>
      <c r="B28" s="33">
        <v>961</v>
      </c>
      <c r="C28" s="33">
        <v>84</v>
      </c>
      <c r="D28" s="33">
        <v>10.3</v>
      </c>
      <c r="E28" s="33" t="s">
        <v>892</v>
      </c>
      <c r="F28" s="33">
        <v>8.15</v>
      </c>
      <c r="G28" s="51">
        <v>3.14E-52</v>
      </c>
      <c r="H28" s="51">
        <v>2.73E-49</v>
      </c>
    </row>
    <row r="29" spans="1:8" ht="16" x14ac:dyDescent="0.2">
      <c r="A29" s="50" t="s">
        <v>1026</v>
      </c>
      <c r="B29" s="33">
        <v>859</v>
      </c>
      <c r="C29" s="33">
        <v>0</v>
      </c>
      <c r="D29" s="33">
        <v>9.2100000000000009</v>
      </c>
      <c r="E29" s="33" t="s">
        <v>152</v>
      </c>
      <c r="F29" s="33" t="s">
        <v>940</v>
      </c>
      <c r="G29" s="51">
        <v>2.0799999999999999E-4</v>
      </c>
      <c r="H29" s="51">
        <v>8.4499999999999992E-3</v>
      </c>
    </row>
    <row r="30" spans="1:8" ht="16" x14ac:dyDescent="0.2">
      <c r="A30" s="50" t="s">
        <v>918</v>
      </c>
      <c r="B30" s="33">
        <v>837</v>
      </c>
      <c r="C30" s="33">
        <v>55</v>
      </c>
      <c r="D30" s="33">
        <v>8.9700000000000006</v>
      </c>
      <c r="E30" s="33" t="s">
        <v>892</v>
      </c>
      <c r="F30" s="33">
        <v>6.13</v>
      </c>
      <c r="G30" s="51">
        <v>3.5699999999999998E-27</v>
      </c>
      <c r="H30" s="51">
        <v>8.8900000000000005E-25</v>
      </c>
    </row>
    <row r="31" spans="1:8" ht="16" x14ac:dyDescent="0.2">
      <c r="A31" s="50" t="s">
        <v>927</v>
      </c>
      <c r="B31" s="33">
        <v>496</v>
      </c>
      <c r="C31" s="33">
        <v>20</v>
      </c>
      <c r="D31" s="33">
        <v>5.32</v>
      </c>
      <c r="E31" s="33" t="s">
        <v>892</v>
      </c>
      <c r="F31" s="33">
        <v>3.76</v>
      </c>
      <c r="G31" s="51">
        <v>6.5799999999999999E-7</v>
      </c>
      <c r="H31" s="51">
        <v>4.2400000000000001E-5</v>
      </c>
    </row>
    <row r="32" spans="1:8" ht="16" x14ac:dyDescent="0.2">
      <c r="A32" s="50" t="s">
        <v>928</v>
      </c>
      <c r="B32" s="33">
        <v>408</v>
      </c>
      <c r="C32" s="33">
        <v>16</v>
      </c>
      <c r="D32" s="33">
        <v>4.37</v>
      </c>
      <c r="E32" s="33" t="s">
        <v>892</v>
      </c>
      <c r="F32" s="33">
        <v>3.66</v>
      </c>
      <c r="G32" s="51">
        <v>1.26E-5</v>
      </c>
      <c r="H32" s="51">
        <v>6.2799999999999998E-4</v>
      </c>
    </row>
    <row r="33" spans="1:8" ht="16" x14ac:dyDescent="0.2">
      <c r="A33" s="50" t="s">
        <v>917</v>
      </c>
      <c r="B33" s="33">
        <v>404</v>
      </c>
      <c r="C33" s="33">
        <v>28</v>
      </c>
      <c r="D33" s="33">
        <v>4.33</v>
      </c>
      <c r="E33" s="33" t="s">
        <v>892</v>
      </c>
      <c r="F33" s="33">
        <v>6.46</v>
      </c>
      <c r="G33" s="51">
        <v>1.7100000000000001E-14</v>
      </c>
      <c r="H33" s="51">
        <v>2.4900000000000001E-12</v>
      </c>
    </row>
    <row r="34" spans="1:8" ht="16" x14ac:dyDescent="0.2">
      <c r="A34" s="50" t="s">
        <v>916</v>
      </c>
      <c r="B34" s="33">
        <v>370</v>
      </c>
      <c r="C34" s="33">
        <v>27</v>
      </c>
      <c r="D34" s="33">
        <v>3.97</v>
      </c>
      <c r="E34" s="33" t="s">
        <v>892</v>
      </c>
      <c r="F34" s="33">
        <v>6.81</v>
      </c>
      <c r="G34" s="51">
        <v>1.6300000000000001E-14</v>
      </c>
      <c r="H34" s="51">
        <v>2.5900000000000001E-12</v>
      </c>
    </row>
    <row r="35" spans="1:8" ht="16" x14ac:dyDescent="0.2">
      <c r="A35" s="50" t="s">
        <v>924</v>
      </c>
      <c r="B35" s="33">
        <v>326</v>
      </c>
      <c r="C35" s="33">
        <v>17</v>
      </c>
      <c r="D35" s="33">
        <v>3.49</v>
      </c>
      <c r="E35" s="33" t="s">
        <v>892</v>
      </c>
      <c r="F35" s="33">
        <v>4.8600000000000003</v>
      </c>
      <c r="G35" s="51">
        <v>1.6E-7</v>
      </c>
      <c r="H35" s="51">
        <v>1.1600000000000001E-5</v>
      </c>
    </row>
    <row r="36" spans="1:8" ht="16" x14ac:dyDescent="0.2">
      <c r="A36" s="50" t="s">
        <v>907</v>
      </c>
      <c r="B36" s="33">
        <v>271</v>
      </c>
      <c r="C36" s="33">
        <v>23</v>
      </c>
      <c r="D36" s="33">
        <v>2.91</v>
      </c>
      <c r="E36" s="33" t="s">
        <v>892</v>
      </c>
      <c r="F36" s="33">
        <v>7.92</v>
      </c>
      <c r="G36" s="51">
        <v>8.7199999999999997E-14</v>
      </c>
      <c r="H36" s="51">
        <v>1.0899999999999999E-11</v>
      </c>
    </row>
    <row r="37" spans="1:8" ht="16" x14ac:dyDescent="0.2">
      <c r="A37" s="50" t="s">
        <v>904</v>
      </c>
      <c r="B37" s="33">
        <v>256</v>
      </c>
      <c r="C37" s="33">
        <v>23</v>
      </c>
      <c r="D37" s="33">
        <v>2.74</v>
      </c>
      <c r="E37" s="33" t="s">
        <v>892</v>
      </c>
      <c r="F37" s="33">
        <v>8.3800000000000008</v>
      </c>
      <c r="G37" s="51">
        <v>2.8599999999999999E-14</v>
      </c>
      <c r="H37" s="51">
        <v>3.8299999999999996E-12</v>
      </c>
    </row>
    <row r="38" spans="1:8" ht="16" x14ac:dyDescent="0.2">
      <c r="A38" s="50" t="s">
        <v>903</v>
      </c>
      <c r="B38" s="33">
        <v>218</v>
      </c>
      <c r="C38" s="33">
        <v>21</v>
      </c>
      <c r="D38" s="33">
        <v>2.34</v>
      </c>
      <c r="E38" s="33" t="s">
        <v>892</v>
      </c>
      <c r="F38" s="33">
        <v>8.99</v>
      </c>
      <c r="G38" s="51">
        <v>1.1399999999999999E-13</v>
      </c>
      <c r="H38" s="51">
        <v>1.33E-11</v>
      </c>
    </row>
    <row r="39" spans="1:8" ht="16" x14ac:dyDescent="0.2">
      <c r="A39" s="50" t="s">
        <v>915</v>
      </c>
      <c r="B39" s="33">
        <v>185</v>
      </c>
      <c r="C39" s="33">
        <v>14</v>
      </c>
      <c r="D39" s="33">
        <v>1.98</v>
      </c>
      <c r="E39" s="33" t="s">
        <v>892</v>
      </c>
      <c r="F39" s="33">
        <v>7.06</v>
      </c>
      <c r="G39" s="51">
        <v>2.8699999999999999E-8</v>
      </c>
      <c r="H39" s="51">
        <v>2.2800000000000002E-6</v>
      </c>
    </row>
    <row r="40" spans="1:8" ht="16" x14ac:dyDescent="0.2">
      <c r="A40" s="50" t="s">
        <v>914</v>
      </c>
      <c r="B40" s="33">
        <v>181</v>
      </c>
      <c r="C40" s="33">
        <v>14</v>
      </c>
      <c r="D40" s="33">
        <v>1.94</v>
      </c>
      <c r="E40" s="33" t="s">
        <v>892</v>
      </c>
      <c r="F40" s="33">
        <v>7.21</v>
      </c>
      <c r="G40" s="51">
        <v>2.22E-8</v>
      </c>
      <c r="H40" s="51">
        <v>1.9400000000000001E-6</v>
      </c>
    </row>
    <row r="41" spans="1:8" ht="16" x14ac:dyDescent="0.2">
      <c r="A41" s="50" t="s">
        <v>913</v>
      </c>
      <c r="B41" s="33">
        <v>175</v>
      </c>
      <c r="C41" s="33">
        <v>14</v>
      </c>
      <c r="D41" s="33">
        <v>1.88</v>
      </c>
      <c r="E41" s="33" t="s">
        <v>892</v>
      </c>
      <c r="F41" s="33">
        <v>7.46</v>
      </c>
      <c r="G41" s="51">
        <v>1.4899999999999999E-8</v>
      </c>
      <c r="H41" s="51">
        <v>1.37E-6</v>
      </c>
    </row>
    <row r="42" spans="1:8" ht="16" x14ac:dyDescent="0.2">
      <c r="A42" s="50" t="s">
        <v>919</v>
      </c>
      <c r="B42" s="33">
        <v>165</v>
      </c>
      <c r="C42" s="33">
        <v>11</v>
      </c>
      <c r="D42" s="33">
        <v>1.77</v>
      </c>
      <c r="E42" s="33" t="s">
        <v>892</v>
      </c>
      <c r="F42" s="33">
        <v>6.22</v>
      </c>
      <c r="G42" s="51">
        <v>2.9100000000000001E-6</v>
      </c>
      <c r="H42" s="51">
        <v>1.5799999999999999E-4</v>
      </c>
    </row>
    <row r="43" spans="1:8" ht="16" x14ac:dyDescent="0.2">
      <c r="A43" s="50" t="s">
        <v>906</v>
      </c>
      <c r="B43" s="33">
        <v>154</v>
      </c>
      <c r="C43" s="33">
        <v>14</v>
      </c>
      <c r="D43" s="33">
        <v>1.65</v>
      </c>
      <c r="E43" s="33" t="s">
        <v>892</v>
      </c>
      <c r="F43" s="33">
        <v>8.48</v>
      </c>
      <c r="G43" s="51">
        <v>3.2700000000000001E-9</v>
      </c>
      <c r="H43" s="51">
        <v>3.1699999999999999E-7</v>
      </c>
    </row>
    <row r="44" spans="1:8" ht="16" x14ac:dyDescent="0.2">
      <c r="A44" s="50" t="s">
        <v>902</v>
      </c>
      <c r="B44" s="33">
        <v>144</v>
      </c>
      <c r="C44" s="33">
        <v>14</v>
      </c>
      <c r="D44" s="33">
        <v>1.54</v>
      </c>
      <c r="E44" s="33" t="s">
        <v>892</v>
      </c>
      <c r="F44" s="33">
        <v>9.07</v>
      </c>
      <c r="G44" s="51">
        <v>1.4700000000000001E-9</v>
      </c>
      <c r="H44" s="51">
        <v>1.4999999999999999E-7</v>
      </c>
    </row>
    <row r="45" spans="1:8" ht="16" x14ac:dyDescent="0.2">
      <c r="A45" s="50" t="s">
        <v>912</v>
      </c>
      <c r="B45" s="33">
        <v>125</v>
      </c>
      <c r="C45" s="33">
        <v>10</v>
      </c>
      <c r="D45" s="33">
        <v>1.34</v>
      </c>
      <c r="E45" s="33" t="s">
        <v>892</v>
      </c>
      <c r="F45" s="33">
        <v>7.46</v>
      </c>
      <c r="G45" s="51">
        <v>1.7999999999999999E-6</v>
      </c>
      <c r="H45" s="51">
        <v>1.08E-4</v>
      </c>
    </row>
    <row r="46" spans="1:8" ht="16" x14ac:dyDescent="0.2">
      <c r="A46" s="50" t="s">
        <v>908</v>
      </c>
      <c r="B46" s="33">
        <v>113</v>
      </c>
      <c r="C46" s="33">
        <v>10</v>
      </c>
      <c r="D46" s="33">
        <v>1.21</v>
      </c>
      <c r="E46" s="33" t="s">
        <v>892</v>
      </c>
      <c r="F46" s="33">
        <v>8.25</v>
      </c>
      <c r="G46" s="51">
        <v>7.6700000000000003E-7</v>
      </c>
      <c r="H46" s="51">
        <v>4.7700000000000001E-5</v>
      </c>
    </row>
    <row r="47" spans="1:8" ht="16" x14ac:dyDescent="0.2">
      <c r="A47" s="50" t="s">
        <v>905</v>
      </c>
      <c r="B47" s="33">
        <v>107</v>
      </c>
      <c r="C47" s="33">
        <v>10</v>
      </c>
      <c r="D47" s="33">
        <v>1.1499999999999999</v>
      </c>
      <c r="E47" s="33" t="s">
        <v>892</v>
      </c>
      <c r="F47" s="33">
        <v>8.7200000000000006</v>
      </c>
      <c r="G47" s="51">
        <v>4.82E-7</v>
      </c>
      <c r="H47" s="51">
        <v>3.2299999999999999E-5</v>
      </c>
    </row>
    <row r="48" spans="1:8" ht="16" x14ac:dyDescent="0.2">
      <c r="A48" s="50" t="s">
        <v>900</v>
      </c>
      <c r="B48" s="33">
        <v>99</v>
      </c>
      <c r="C48" s="33">
        <v>11</v>
      </c>
      <c r="D48" s="33">
        <v>1.06</v>
      </c>
      <c r="E48" s="33" t="s">
        <v>892</v>
      </c>
      <c r="F48" s="33">
        <v>10.36</v>
      </c>
      <c r="G48" s="51">
        <v>2.4900000000000001E-8</v>
      </c>
      <c r="H48" s="51">
        <v>2.0700000000000001E-6</v>
      </c>
    </row>
    <row r="49" spans="1:8" ht="16" x14ac:dyDescent="0.2">
      <c r="A49" s="50" t="s">
        <v>910</v>
      </c>
      <c r="B49" s="33">
        <v>96</v>
      </c>
      <c r="C49" s="33">
        <v>8</v>
      </c>
      <c r="D49" s="33">
        <v>1.03</v>
      </c>
      <c r="E49" s="33" t="s">
        <v>892</v>
      </c>
      <c r="F49" s="33">
        <v>7.77</v>
      </c>
      <c r="G49" s="51">
        <v>1.5099999999999999E-5</v>
      </c>
      <c r="H49" s="51">
        <v>7.2900000000000005E-4</v>
      </c>
    </row>
    <row r="50" spans="1:8" ht="16" x14ac:dyDescent="0.2">
      <c r="A50" s="50" t="s">
        <v>901</v>
      </c>
      <c r="B50" s="33">
        <v>36</v>
      </c>
      <c r="C50" s="33">
        <v>4</v>
      </c>
      <c r="D50" s="33">
        <v>0.39</v>
      </c>
      <c r="E50" s="33" t="s">
        <v>892</v>
      </c>
      <c r="F50" s="33">
        <v>10.36</v>
      </c>
      <c r="G50" s="51">
        <v>8.3299999999999997E-4</v>
      </c>
      <c r="H50" s="51">
        <v>3.1600000000000003E-2</v>
      </c>
    </row>
    <row r="51" spans="1:8" ht="16" x14ac:dyDescent="0.2">
      <c r="A51" s="50" t="s">
        <v>899</v>
      </c>
      <c r="B51" s="33">
        <v>34</v>
      </c>
      <c r="C51" s="33">
        <v>4</v>
      </c>
      <c r="D51" s="33">
        <v>0.36</v>
      </c>
      <c r="E51" s="33" t="s">
        <v>892</v>
      </c>
      <c r="F51" s="33">
        <v>10.97</v>
      </c>
      <c r="G51" s="51">
        <v>6.8400000000000004E-4</v>
      </c>
      <c r="H51" s="51">
        <v>2.6499999999999999E-2</v>
      </c>
    </row>
    <row r="52" spans="1:8" ht="16" x14ac:dyDescent="0.2">
      <c r="A52" s="50" t="s">
        <v>897</v>
      </c>
      <c r="B52" s="33">
        <v>23</v>
      </c>
      <c r="C52" s="33">
        <v>4</v>
      </c>
      <c r="D52" s="33">
        <v>0.25</v>
      </c>
      <c r="E52" s="33" t="s">
        <v>892</v>
      </c>
      <c r="F52" s="33">
        <v>16.22</v>
      </c>
      <c r="G52" s="51">
        <v>1.7799999999999999E-4</v>
      </c>
      <c r="H52" s="51">
        <v>7.5700000000000003E-3</v>
      </c>
    </row>
    <row r="53" spans="1:8" ht="16" x14ac:dyDescent="0.2">
      <c r="A53" s="50" t="s">
        <v>894</v>
      </c>
      <c r="B53" s="33">
        <v>21</v>
      </c>
      <c r="C53" s="33">
        <v>5</v>
      </c>
      <c r="D53" s="33">
        <v>0.23</v>
      </c>
      <c r="E53" s="33" t="s">
        <v>892</v>
      </c>
      <c r="F53" s="33">
        <v>22.21</v>
      </c>
      <c r="G53" s="51">
        <v>7.0199999999999997E-6</v>
      </c>
      <c r="H53" s="51">
        <v>3.6000000000000002E-4</v>
      </c>
    </row>
    <row r="54" spans="1:8" ht="16" x14ac:dyDescent="0.2">
      <c r="A54" s="50" t="s">
        <v>895</v>
      </c>
      <c r="B54" s="33">
        <v>18</v>
      </c>
      <c r="C54" s="33">
        <v>4</v>
      </c>
      <c r="D54" s="33">
        <v>0.19</v>
      </c>
      <c r="E54" s="33" t="s">
        <v>892</v>
      </c>
      <c r="F54" s="33">
        <v>20.73</v>
      </c>
      <c r="G54" s="51">
        <v>7.7399999999999998E-5</v>
      </c>
      <c r="H54" s="51">
        <v>3.46E-3</v>
      </c>
    </row>
    <row r="55" spans="1:8" ht="16" x14ac:dyDescent="0.2">
      <c r="A55" s="50" t="s">
        <v>898</v>
      </c>
      <c r="B55" s="33">
        <v>18</v>
      </c>
      <c r="C55" s="33">
        <v>3</v>
      </c>
      <c r="D55" s="33">
        <v>0.19</v>
      </c>
      <c r="E55" s="33" t="s">
        <v>892</v>
      </c>
      <c r="F55" s="33">
        <v>15.55</v>
      </c>
      <c r="G55" s="51">
        <v>1.3600000000000001E-3</v>
      </c>
      <c r="H55" s="51">
        <v>4.8300000000000003E-2</v>
      </c>
    </row>
    <row r="56" spans="1:8" ht="16" x14ac:dyDescent="0.2">
      <c r="A56" s="50" t="s">
        <v>896</v>
      </c>
      <c r="B56" s="33">
        <v>15</v>
      </c>
      <c r="C56" s="33">
        <v>3</v>
      </c>
      <c r="D56" s="33">
        <v>0.16</v>
      </c>
      <c r="E56" s="33" t="s">
        <v>892</v>
      </c>
      <c r="F56" s="33">
        <v>18.66</v>
      </c>
      <c r="G56" s="51">
        <v>8.5300000000000003E-4</v>
      </c>
      <c r="H56" s="51">
        <v>3.1600000000000003E-2</v>
      </c>
    </row>
    <row r="57" spans="1:8" ht="16" x14ac:dyDescent="0.2">
      <c r="A57" s="50" t="s">
        <v>893</v>
      </c>
      <c r="B57" s="33">
        <v>8</v>
      </c>
      <c r="C57" s="33">
        <v>3</v>
      </c>
      <c r="D57" s="33">
        <v>0.09</v>
      </c>
      <c r="E57" s="33" t="s">
        <v>892</v>
      </c>
      <c r="F57" s="33">
        <v>34.979999999999997</v>
      </c>
      <c r="G57" s="51">
        <v>1.8200000000000001E-4</v>
      </c>
      <c r="H57" s="51">
        <v>7.5599999999999999E-3</v>
      </c>
    </row>
    <row r="58" spans="1:8" ht="16" x14ac:dyDescent="0.2">
      <c r="A58" s="50" t="s">
        <v>891</v>
      </c>
      <c r="B58" s="33">
        <v>6</v>
      </c>
      <c r="C58" s="33">
        <v>4</v>
      </c>
      <c r="D58" s="33">
        <v>0.06</v>
      </c>
      <c r="E58" s="33" t="s">
        <v>892</v>
      </c>
      <c r="F58" s="33">
        <v>62.19</v>
      </c>
      <c r="G58" s="51">
        <v>2.4600000000000002E-6</v>
      </c>
      <c r="H58" s="51">
        <v>1.4300000000000001E-4</v>
      </c>
    </row>
  </sheetData>
  <sortState ref="A10:H58">
    <sortCondition descending="1" ref="B10:B5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6EB2C-8FCF-3949-A5FF-82B0A584D4C5}">
  <dimension ref="A1:H57"/>
  <sheetViews>
    <sheetView workbookViewId="0"/>
  </sheetViews>
  <sheetFormatPr baseColWidth="10" defaultRowHeight="15" x14ac:dyDescent="0.2"/>
  <cols>
    <col min="1" max="1" width="64.33203125" style="2" bestFit="1" customWidth="1"/>
    <col min="2" max="2" width="43.6640625" style="2" bestFit="1" customWidth="1"/>
    <col min="3" max="3" width="29.1640625" style="2" customWidth="1"/>
    <col min="4" max="5" width="35.83203125" style="2" customWidth="1"/>
    <col min="6" max="6" width="37.6640625" style="2" customWidth="1"/>
    <col min="7" max="7" width="38.83203125" style="2" customWidth="1"/>
    <col min="8" max="8" width="28.83203125" style="2" customWidth="1"/>
    <col min="9" max="16384" width="10.83203125" style="2"/>
  </cols>
  <sheetData>
    <row r="1" spans="1:8" ht="16" x14ac:dyDescent="0.2">
      <c r="A1" s="57" t="s">
        <v>1198</v>
      </c>
    </row>
    <row r="2" spans="1:8" ht="16" x14ac:dyDescent="0.2">
      <c r="A2" s="50" t="s">
        <v>872</v>
      </c>
      <c r="B2" s="50" t="s">
        <v>873</v>
      </c>
      <c r="C2" s="33"/>
      <c r="D2" s="33"/>
      <c r="E2" s="33"/>
      <c r="F2" s="33"/>
      <c r="G2" s="33"/>
      <c r="H2" s="33"/>
    </row>
    <row r="3" spans="1:8" ht="16" x14ac:dyDescent="0.2">
      <c r="A3" s="50" t="s">
        <v>874</v>
      </c>
      <c r="B3" s="50" t="s">
        <v>875</v>
      </c>
      <c r="C3" s="33"/>
      <c r="D3" s="33"/>
      <c r="E3" s="33"/>
      <c r="F3" s="33"/>
      <c r="G3" s="33"/>
      <c r="H3" s="33"/>
    </row>
    <row r="4" spans="1:8" ht="16" x14ac:dyDescent="0.2">
      <c r="A4" s="50" t="s">
        <v>876</v>
      </c>
      <c r="B4" s="50" t="s">
        <v>877</v>
      </c>
      <c r="C4" s="33"/>
      <c r="D4" s="33"/>
      <c r="E4" s="33"/>
      <c r="F4" s="33"/>
      <c r="G4" s="33"/>
      <c r="H4" s="33"/>
    </row>
    <row r="5" spans="1:8" ht="16" x14ac:dyDescent="0.2">
      <c r="A5" s="50" t="s">
        <v>878</v>
      </c>
      <c r="B5" s="50" t="s">
        <v>879</v>
      </c>
      <c r="C5" s="33"/>
      <c r="D5" s="33"/>
      <c r="E5" s="33"/>
      <c r="F5" s="33"/>
      <c r="G5" s="33"/>
      <c r="H5" s="33"/>
    </row>
    <row r="6" spans="1:8" ht="16" x14ac:dyDescent="0.2">
      <c r="A6" s="50" t="s">
        <v>880</v>
      </c>
      <c r="B6" s="50" t="s">
        <v>881</v>
      </c>
      <c r="C6" s="33"/>
      <c r="D6" s="33"/>
      <c r="E6" s="33"/>
      <c r="F6" s="33"/>
      <c r="G6" s="33"/>
      <c r="H6" s="33"/>
    </row>
    <row r="7" spans="1:8" ht="16" x14ac:dyDescent="0.2">
      <c r="A7" s="50" t="s">
        <v>882</v>
      </c>
      <c r="B7" s="50" t="s">
        <v>883</v>
      </c>
      <c r="C7" s="33"/>
      <c r="D7" s="33"/>
      <c r="E7" s="33"/>
      <c r="F7" s="33"/>
      <c r="G7" s="33"/>
      <c r="H7" s="33"/>
    </row>
    <row r="8" spans="1:8" s="4" customFormat="1" ht="16" x14ac:dyDescent="0.2">
      <c r="A8" s="52" t="s">
        <v>884</v>
      </c>
      <c r="B8" s="32" t="s">
        <v>885</v>
      </c>
      <c r="C8" s="32" t="s">
        <v>1023</v>
      </c>
      <c r="D8" s="32" t="s">
        <v>886</v>
      </c>
      <c r="E8" s="32" t="s">
        <v>887</v>
      </c>
      <c r="F8" s="32" t="s">
        <v>888</v>
      </c>
      <c r="G8" s="32" t="s">
        <v>889</v>
      </c>
      <c r="H8" s="32" t="s">
        <v>890</v>
      </c>
    </row>
    <row r="9" spans="1:8" ht="16" x14ac:dyDescent="0.2">
      <c r="A9" s="50" t="s">
        <v>930</v>
      </c>
      <c r="B9" s="33">
        <v>4368</v>
      </c>
      <c r="C9" s="33">
        <v>85</v>
      </c>
      <c r="D9" s="33">
        <v>40.89</v>
      </c>
      <c r="E9" s="33" t="s">
        <v>892</v>
      </c>
      <c r="F9" s="33">
        <v>2.08</v>
      </c>
      <c r="G9" s="51">
        <v>6.9699999999999996E-13</v>
      </c>
      <c r="H9" s="51">
        <v>1.2199999999999999E-10</v>
      </c>
    </row>
    <row r="10" spans="1:8" ht="16" x14ac:dyDescent="0.2">
      <c r="A10" s="50" t="s">
        <v>1024</v>
      </c>
      <c r="B10" s="33">
        <v>2268</v>
      </c>
      <c r="C10" s="33">
        <v>7</v>
      </c>
      <c r="D10" s="33">
        <v>21.23</v>
      </c>
      <c r="E10" s="33" t="s">
        <v>152</v>
      </c>
      <c r="F10" s="33">
        <v>0.33</v>
      </c>
      <c r="G10" s="51">
        <v>4.0000000000000002E-4</v>
      </c>
      <c r="H10" s="51">
        <v>1.6199999999999999E-2</v>
      </c>
    </row>
    <row r="11" spans="1:8" ht="16" x14ac:dyDescent="0.2">
      <c r="A11" s="50" t="s">
        <v>937</v>
      </c>
      <c r="B11" s="33">
        <v>2067</v>
      </c>
      <c r="C11" s="33">
        <v>0</v>
      </c>
      <c r="D11" s="33">
        <v>19.350000000000001</v>
      </c>
      <c r="E11" s="33" t="s">
        <v>152</v>
      </c>
      <c r="F11" s="33" t="s">
        <v>940</v>
      </c>
      <c r="G11" s="51">
        <v>2.6099999999999999E-9</v>
      </c>
      <c r="H11" s="51">
        <v>3.0400000000000002E-7</v>
      </c>
    </row>
    <row r="12" spans="1:8" ht="16" x14ac:dyDescent="0.2">
      <c r="A12" s="50" t="s">
        <v>934</v>
      </c>
      <c r="B12" s="33">
        <v>1896</v>
      </c>
      <c r="C12" s="33">
        <v>3</v>
      </c>
      <c r="D12" s="33">
        <v>17.75</v>
      </c>
      <c r="E12" s="33" t="s">
        <v>152</v>
      </c>
      <c r="F12" s="33">
        <v>0.17</v>
      </c>
      <c r="G12" s="51">
        <v>2.1999999999999999E-5</v>
      </c>
      <c r="H12" s="51">
        <v>1.07E-3</v>
      </c>
    </row>
    <row r="13" spans="1:8" ht="16" x14ac:dyDescent="0.2">
      <c r="A13" s="50" t="s">
        <v>933</v>
      </c>
      <c r="B13" s="33">
        <v>1869</v>
      </c>
      <c r="C13" s="33">
        <v>3</v>
      </c>
      <c r="D13" s="33">
        <v>17.5</v>
      </c>
      <c r="E13" s="33" t="s">
        <v>152</v>
      </c>
      <c r="F13" s="33">
        <v>0.17</v>
      </c>
      <c r="G13" s="51">
        <v>3.3300000000000003E-5</v>
      </c>
      <c r="H13" s="51">
        <v>1.5299999999999999E-3</v>
      </c>
    </row>
    <row r="14" spans="1:8" ht="16" x14ac:dyDescent="0.2">
      <c r="A14" s="50" t="s">
        <v>935</v>
      </c>
      <c r="B14" s="33">
        <v>1665</v>
      </c>
      <c r="C14" s="33">
        <v>1</v>
      </c>
      <c r="D14" s="33">
        <v>15.59</v>
      </c>
      <c r="E14" s="33" t="s">
        <v>152</v>
      </c>
      <c r="F14" s="33">
        <v>0.06</v>
      </c>
      <c r="G14" s="51">
        <v>2.92E-6</v>
      </c>
      <c r="H14" s="51">
        <v>1.54E-4</v>
      </c>
    </row>
    <row r="15" spans="1:8" ht="16" x14ac:dyDescent="0.2">
      <c r="A15" s="50" t="s">
        <v>923</v>
      </c>
      <c r="B15" s="33">
        <v>1512</v>
      </c>
      <c r="C15" s="33">
        <v>76</v>
      </c>
      <c r="D15" s="33">
        <v>14.15</v>
      </c>
      <c r="E15" s="33" t="s">
        <v>892</v>
      </c>
      <c r="F15" s="33">
        <v>5.37</v>
      </c>
      <c r="G15" s="51">
        <v>9.7200000000000004E-36</v>
      </c>
      <c r="H15" s="51">
        <v>2.8199999999999998E-33</v>
      </c>
    </row>
    <row r="16" spans="1:8" ht="16" x14ac:dyDescent="0.2">
      <c r="A16" s="50" t="s">
        <v>922</v>
      </c>
      <c r="B16" s="33">
        <v>1509</v>
      </c>
      <c r="C16" s="33">
        <v>76</v>
      </c>
      <c r="D16" s="33">
        <v>14.13</v>
      </c>
      <c r="E16" s="33" t="s">
        <v>892</v>
      </c>
      <c r="F16" s="33">
        <v>5.38</v>
      </c>
      <c r="G16" s="51">
        <v>8.5399999999999995E-36</v>
      </c>
      <c r="H16" s="51">
        <v>2.9799999999999999E-33</v>
      </c>
    </row>
    <row r="17" spans="1:8" ht="16" x14ac:dyDescent="0.2">
      <c r="A17" s="50" t="s">
        <v>921</v>
      </c>
      <c r="B17" s="33">
        <v>1467</v>
      </c>
      <c r="C17" s="33">
        <v>76</v>
      </c>
      <c r="D17" s="33">
        <v>13.73</v>
      </c>
      <c r="E17" s="33" t="s">
        <v>892</v>
      </c>
      <c r="F17" s="33">
        <v>5.53</v>
      </c>
      <c r="G17" s="51">
        <v>1.34E-36</v>
      </c>
      <c r="H17" s="51">
        <v>5.8399999999999996E-34</v>
      </c>
    </row>
    <row r="18" spans="1:8" ht="16" x14ac:dyDescent="0.2">
      <c r="A18" s="50" t="s">
        <v>938</v>
      </c>
      <c r="B18" s="33">
        <v>1459</v>
      </c>
      <c r="C18" s="33">
        <v>1</v>
      </c>
      <c r="D18" s="33">
        <v>13.66</v>
      </c>
      <c r="E18" s="33" t="s">
        <v>152</v>
      </c>
      <c r="F18" s="33">
        <v>7.0000000000000007E-2</v>
      </c>
      <c r="G18" s="51">
        <v>2.2900000000000001E-5</v>
      </c>
      <c r="H18" s="51">
        <v>1.08E-3</v>
      </c>
    </row>
    <row r="19" spans="1:8" ht="16" x14ac:dyDescent="0.2">
      <c r="A19" s="50" t="s">
        <v>920</v>
      </c>
      <c r="B19" s="33">
        <v>1449</v>
      </c>
      <c r="C19" s="33">
        <v>76</v>
      </c>
      <c r="D19" s="33">
        <v>13.56</v>
      </c>
      <c r="E19" s="33" t="s">
        <v>892</v>
      </c>
      <c r="F19" s="33">
        <v>5.6</v>
      </c>
      <c r="G19" s="51">
        <v>5.96E-37</v>
      </c>
      <c r="H19" s="51">
        <v>3.4600000000000002E-34</v>
      </c>
    </row>
    <row r="20" spans="1:8" ht="16" x14ac:dyDescent="0.2">
      <c r="A20" s="50" t="s">
        <v>939</v>
      </c>
      <c r="B20" s="33">
        <v>1425</v>
      </c>
      <c r="C20" s="33">
        <v>0</v>
      </c>
      <c r="D20" s="33">
        <v>13.34</v>
      </c>
      <c r="E20" s="33" t="s">
        <v>152</v>
      </c>
      <c r="F20" s="33" t="s">
        <v>940</v>
      </c>
      <c r="G20" s="51">
        <v>1.9E-6</v>
      </c>
      <c r="H20" s="51">
        <v>1.07E-4</v>
      </c>
    </row>
    <row r="21" spans="1:8" ht="16" x14ac:dyDescent="0.2">
      <c r="A21" s="50" t="s">
        <v>926</v>
      </c>
      <c r="B21" s="33">
        <v>1293</v>
      </c>
      <c r="C21" s="33">
        <v>48</v>
      </c>
      <c r="D21" s="33">
        <v>12.1</v>
      </c>
      <c r="E21" s="33" t="s">
        <v>892</v>
      </c>
      <c r="F21" s="33">
        <v>3.97</v>
      </c>
      <c r="G21" s="51">
        <v>1.64E-16</v>
      </c>
      <c r="H21" s="51">
        <v>3.17E-14</v>
      </c>
    </row>
    <row r="22" spans="1:8" ht="16" x14ac:dyDescent="0.2">
      <c r="A22" s="50" t="s">
        <v>911</v>
      </c>
      <c r="B22" s="33">
        <v>1137</v>
      </c>
      <c r="C22" s="33">
        <v>76</v>
      </c>
      <c r="D22" s="33">
        <v>10.64</v>
      </c>
      <c r="E22" s="33" t="s">
        <v>892</v>
      </c>
      <c r="F22" s="33">
        <v>7.14</v>
      </c>
      <c r="G22" s="51">
        <v>5.9099999999999997E-44</v>
      </c>
      <c r="H22" s="51">
        <v>1.0300000000000001E-40</v>
      </c>
    </row>
    <row r="23" spans="1:8" ht="16" x14ac:dyDescent="0.2">
      <c r="A23" s="50" t="s">
        <v>925</v>
      </c>
      <c r="B23" s="33">
        <v>1117</v>
      </c>
      <c r="C23" s="33">
        <v>45</v>
      </c>
      <c r="D23" s="33">
        <v>10.46</v>
      </c>
      <c r="E23" s="33" t="s">
        <v>892</v>
      </c>
      <c r="F23" s="33">
        <v>4.3</v>
      </c>
      <c r="G23" s="51">
        <v>9.9299999999999994E-17</v>
      </c>
      <c r="H23" s="51">
        <v>2.1600000000000001E-14</v>
      </c>
    </row>
    <row r="24" spans="1:8" ht="16" x14ac:dyDescent="0.2">
      <c r="A24" s="50" t="s">
        <v>929</v>
      </c>
      <c r="B24" s="33">
        <v>1042</v>
      </c>
      <c r="C24" s="33">
        <v>36</v>
      </c>
      <c r="D24" s="33">
        <v>9.75</v>
      </c>
      <c r="E24" s="33" t="s">
        <v>892</v>
      </c>
      <c r="F24" s="33">
        <v>3.69</v>
      </c>
      <c r="G24" s="51">
        <v>1.5300000000000001E-11</v>
      </c>
      <c r="H24" s="51">
        <v>1.9000000000000001E-9</v>
      </c>
    </row>
    <row r="25" spans="1:8" ht="16" x14ac:dyDescent="0.2">
      <c r="A25" s="50" t="s">
        <v>936</v>
      </c>
      <c r="B25" s="33">
        <v>1023</v>
      </c>
      <c r="C25" s="33">
        <v>1</v>
      </c>
      <c r="D25" s="33">
        <v>9.58</v>
      </c>
      <c r="E25" s="33" t="s">
        <v>152</v>
      </c>
      <c r="F25" s="33">
        <v>0.1</v>
      </c>
      <c r="G25" s="51">
        <v>1.16E-3</v>
      </c>
      <c r="H25" s="51">
        <v>4.1200000000000001E-2</v>
      </c>
    </row>
    <row r="26" spans="1:8" ht="16" x14ac:dyDescent="0.2">
      <c r="A26" s="50" t="s">
        <v>1025</v>
      </c>
      <c r="B26" s="33">
        <v>971</v>
      </c>
      <c r="C26" s="33">
        <v>0</v>
      </c>
      <c r="D26" s="33">
        <v>9.09</v>
      </c>
      <c r="E26" s="33" t="s">
        <v>152</v>
      </c>
      <c r="F26" s="33" t="s">
        <v>940</v>
      </c>
      <c r="G26" s="51">
        <v>1.92E-4</v>
      </c>
      <c r="H26" s="51">
        <v>7.9500000000000005E-3</v>
      </c>
    </row>
    <row r="27" spans="1:8" ht="16" x14ac:dyDescent="0.2">
      <c r="A27" s="50" t="s">
        <v>909</v>
      </c>
      <c r="B27" s="33">
        <v>961</v>
      </c>
      <c r="C27" s="33">
        <v>70</v>
      </c>
      <c r="D27" s="33">
        <v>9</v>
      </c>
      <c r="E27" s="33" t="s">
        <v>892</v>
      </c>
      <c r="F27" s="33">
        <v>7.78</v>
      </c>
      <c r="G27" s="51">
        <v>2.3099999999999999E-42</v>
      </c>
      <c r="H27" s="51">
        <v>2.0099999999999999E-39</v>
      </c>
    </row>
    <row r="28" spans="1:8" ht="16" x14ac:dyDescent="0.2">
      <c r="A28" s="50" t="s">
        <v>1026</v>
      </c>
      <c r="B28" s="33">
        <v>859</v>
      </c>
      <c r="C28" s="33">
        <v>0</v>
      </c>
      <c r="D28" s="33">
        <v>8.0399999999999991</v>
      </c>
      <c r="E28" s="33" t="s">
        <v>152</v>
      </c>
      <c r="F28" s="33" t="s">
        <v>940</v>
      </c>
      <c r="G28" s="51">
        <v>6.8499999999999995E-4</v>
      </c>
      <c r="H28" s="51">
        <v>2.5399999999999999E-2</v>
      </c>
    </row>
    <row r="29" spans="1:8" ht="16" x14ac:dyDescent="0.2">
      <c r="A29" s="50" t="s">
        <v>918</v>
      </c>
      <c r="B29" s="33">
        <v>837</v>
      </c>
      <c r="C29" s="33">
        <v>44</v>
      </c>
      <c r="D29" s="33">
        <v>7.84</v>
      </c>
      <c r="E29" s="33" t="s">
        <v>892</v>
      </c>
      <c r="F29" s="33">
        <v>5.62</v>
      </c>
      <c r="G29" s="51">
        <v>1.5999999999999999E-20</v>
      </c>
      <c r="H29" s="51">
        <v>3.9699999999999997E-18</v>
      </c>
    </row>
    <row r="30" spans="1:8" ht="16" x14ac:dyDescent="0.2">
      <c r="A30" s="50" t="s">
        <v>927</v>
      </c>
      <c r="B30" s="33">
        <v>496</v>
      </c>
      <c r="C30" s="33">
        <v>20</v>
      </c>
      <c r="D30" s="33">
        <v>4.6399999999999997</v>
      </c>
      <c r="E30" s="33" t="s">
        <v>892</v>
      </c>
      <c r="F30" s="33">
        <v>4.3099999999999996</v>
      </c>
      <c r="G30" s="51">
        <v>7.3300000000000001E-8</v>
      </c>
      <c r="H30" s="51">
        <v>6.0900000000000001E-6</v>
      </c>
    </row>
    <row r="31" spans="1:8" ht="16" x14ac:dyDescent="0.2">
      <c r="A31" s="50" t="s">
        <v>928</v>
      </c>
      <c r="B31" s="33">
        <v>408</v>
      </c>
      <c r="C31" s="33">
        <v>16</v>
      </c>
      <c r="D31" s="33">
        <v>3.82</v>
      </c>
      <c r="E31" s="33" t="s">
        <v>892</v>
      </c>
      <c r="F31" s="33">
        <v>4.1900000000000004</v>
      </c>
      <c r="G31" s="51">
        <v>2.2500000000000001E-6</v>
      </c>
      <c r="H31" s="51">
        <v>1.22E-4</v>
      </c>
    </row>
    <row r="32" spans="1:8" ht="16" x14ac:dyDescent="0.2">
      <c r="A32" s="50" t="s">
        <v>917</v>
      </c>
      <c r="B32" s="33">
        <v>404</v>
      </c>
      <c r="C32" s="33">
        <v>20</v>
      </c>
      <c r="D32" s="33">
        <v>3.78</v>
      </c>
      <c r="E32" s="33" t="s">
        <v>892</v>
      </c>
      <c r="F32" s="33">
        <v>5.29</v>
      </c>
      <c r="G32" s="51">
        <v>2.7700000000000002E-9</v>
      </c>
      <c r="H32" s="51">
        <v>3.0199999999999998E-7</v>
      </c>
    </row>
    <row r="33" spans="1:8" ht="16" x14ac:dyDescent="0.2">
      <c r="A33" s="50" t="s">
        <v>916</v>
      </c>
      <c r="B33" s="33">
        <v>370</v>
      </c>
      <c r="C33" s="33">
        <v>19</v>
      </c>
      <c r="D33" s="33">
        <v>3.46</v>
      </c>
      <c r="E33" s="33" t="s">
        <v>892</v>
      </c>
      <c r="F33" s="33">
        <v>5.49</v>
      </c>
      <c r="G33" s="51">
        <v>4.0199999999999998E-9</v>
      </c>
      <c r="H33" s="51">
        <v>4.1199999999999998E-7</v>
      </c>
    </row>
    <row r="34" spans="1:8" ht="16" x14ac:dyDescent="0.2">
      <c r="A34" s="50" t="s">
        <v>924</v>
      </c>
      <c r="B34" s="33">
        <v>326</v>
      </c>
      <c r="C34" s="33">
        <v>17</v>
      </c>
      <c r="D34" s="33">
        <v>3.05</v>
      </c>
      <c r="E34" s="33" t="s">
        <v>892</v>
      </c>
      <c r="F34" s="33">
        <v>5.57</v>
      </c>
      <c r="G34" s="51">
        <v>2.2300000000000001E-8</v>
      </c>
      <c r="H34" s="51">
        <v>2.1600000000000001E-6</v>
      </c>
    </row>
    <row r="35" spans="1:8" ht="16" x14ac:dyDescent="0.2">
      <c r="A35" s="50" t="s">
        <v>907</v>
      </c>
      <c r="B35" s="33">
        <v>271</v>
      </c>
      <c r="C35" s="33">
        <v>20</v>
      </c>
      <c r="D35" s="33">
        <v>2.54</v>
      </c>
      <c r="E35" s="33" t="s">
        <v>892</v>
      </c>
      <c r="F35" s="33">
        <v>7.88</v>
      </c>
      <c r="G35" s="51">
        <v>3.47E-12</v>
      </c>
      <c r="H35" s="51">
        <v>5.0500000000000001E-10</v>
      </c>
    </row>
    <row r="36" spans="1:8" ht="16" x14ac:dyDescent="0.2">
      <c r="A36" s="50" t="s">
        <v>904</v>
      </c>
      <c r="B36" s="33">
        <v>256</v>
      </c>
      <c r="C36" s="33">
        <v>20</v>
      </c>
      <c r="D36" s="33">
        <v>2.4</v>
      </c>
      <c r="E36" s="33" t="s">
        <v>892</v>
      </c>
      <c r="F36" s="33">
        <v>8.35</v>
      </c>
      <c r="G36" s="51">
        <v>1.3100000000000001E-12</v>
      </c>
      <c r="H36" s="51">
        <v>2.0700000000000001E-10</v>
      </c>
    </row>
    <row r="37" spans="1:8" ht="16" x14ac:dyDescent="0.2">
      <c r="A37" s="50" t="s">
        <v>903</v>
      </c>
      <c r="B37" s="33">
        <v>218</v>
      </c>
      <c r="C37" s="33">
        <v>18</v>
      </c>
      <c r="D37" s="33">
        <v>2.04</v>
      </c>
      <c r="E37" s="33" t="s">
        <v>892</v>
      </c>
      <c r="F37" s="33">
        <v>8.82</v>
      </c>
      <c r="G37" s="51">
        <v>7.8300000000000004E-12</v>
      </c>
      <c r="H37" s="51">
        <v>1.0500000000000001E-9</v>
      </c>
    </row>
    <row r="38" spans="1:8" ht="16" x14ac:dyDescent="0.2">
      <c r="A38" s="50" t="s">
        <v>915</v>
      </c>
      <c r="B38" s="33">
        <v>185</v>
      </c>
      <c r="C38" s="33">
        <v>12</v>
      </c>
      <c r="D38" s="33">
        <v>1.73</v>
      </c>
      <c r="E38" s="33" t="s">
        <v>892</v>
      </c>
      <c r="F38" s="33">
        <v>6.93</v>
      </c>
      <c r="G38" s="51">
        <v>3.2000000000000001E-7</v>
      </c>
      <c r="H38" s="51">
        <v>2.1500000000000001E-5</v>
      </c>
    </row>
    <row r="39" spans="1:8" ht="16" x14ac:dyDescent="0.2">
      <c r="A39" s="50" t="s">
        <v>914</v>
      </c>
      <c r="B39" s="33">
        <v>181</v>
      </c>
      <c r="C39" s="33">
        <v>12</v>
      </c>
      <c r="D39" s="33">
        <v>1.69</v>
      </c>
      <c r="E39" s="33" t="s">
        <v>892</v>
      </c>
      <c r="F39" s="33">
        <v>7.08</v>
      </c>
      <c r="G39" s="51">
        <v>2.5699999999999999E-7</v>
      </c>
      <c r="H39" s="51">
        <v>1.7900000000000001E-5</v>
      </c>
    </row>
    <row r="40" spans="1:8" ht="16" x14ac:dyDescent="0.2">
      <c r="A40" s="50" t="s">
        <v>913</v>
      </c>
      <c r="B40" s="33">
        <v>175</v>
      </c>
      <c r="C40" s="33">
        <v>12</v>
      </c>
      <c r="D40" s="33">
        <v>1.64</v>
      </c>
      <c r="E40" s="33" t="s">
        <v>892</v>
      </c>
      <c r="F40" s="33">
        <v>7.33</v>
      </c>
      <c r="G40" s="51">
        <v>1.8199999999999999E-7</v>
      </c>
      <c r="H40" s="51">
        <v>1.38E-5</v>
      </c>
    </row>
    <row r="41" spans="1:8" ht="16" x14ac:dyDescent="0.2">
      <c r="A41" s="50" t="s">
        <v>919</v>
      </c>
      <c r="B41" s="33">
        <v>165</v>
      </c>
      <c r="C41" s="33">
        <v>11</v>
      </c>
      <c r="D41" s="33">
        <v>1.54</v>
      </c>
      <c r="E41" s="33" t="s">
        <v>892</v>
      </c>
      <c r="F41" s="33">
        <v>7.12</v>
      </c>
      <c r="G41" s="51">
        <v>7.8000000000000005E-7</v>
      </c>
      <c r="H41" s="51">
        <v>4.6900000000000002E-5</v>
      </c>
    </row>
    <row r="42" spans="1:8" ht="16" x14ac:dyDescent="0.2">
      <c r="A42" s="50" t="s">
        <v>906</v>
      </c>
      <c r="B42" s="33">
        <v>154</v>
      </c>
      <c r="C42" s="33">
        <v>12</v>
      </c>
      <c r="D42" s="33">
        <v>1.44</v>
      </c>
      <c r="E42" s="33" t="s">
        <v>892</v>
      </c>
      <c r="F42" s="33">
        <v>8.32</v>
      </c>
      <c r="G42" s="51">
        <v>4.9299999999999998E-8</v>
      </c>
      <c r="H42" s="51">
        <v>4.3000000000000003E-6</v>
      </c>
    </row>
    <row r="43" spans="1:8" ht="16" x14ac:dyDescent="0.2">
      <c r="A43" s="50" t="s">
        <v>902</v>
      </c>
      <c r="B43" s="33">
        <v>144</v>
      </c>
      <c r="C43" s="33">
        <v>12</v>
      </c>
      <c r="D43" s="33">
        <v>1.35</v>
      </c>
      <c r="E43" s="33" t="s">
        <v>892</v>
      </c>
      <c r="F43" s="33">
        <v>8.9</v>
      </c>
      <c r="G43" s="51">
        <v>2.4699999999999999E-8</v>
      </c>
      <c r="H43" s="51">
        <v>2.26E-6</v>
      </c>
    </row>
    <row r="44" spans="1:8" ht="16" x14ac:dyDescent="0.2">
      <c r="A44" s="50" t="s">
        <v>912</v>
      </c>
      <c r="B44" s="33">
        <v>125</v>
      </c>
      <c r="C44" s="33">
        <v>10</v>
      </c>
      <c r="D44" s="33">
        <v>1.17</v>
      </c>
      <c r="E44" s="33" t="s">
        <v>892</v>
      </c>
      <c r="F44" s="33">
        <v>8.5500000000000007</v>
      </c>
      <c r="G44" s="51">
        <v>5.3000000000000001E-7</v>
      </c>
      <c r="H44" s="51">
        <v>3.4199999999999998E-5</v>
      </c>
    </row>
    <row r="45" spans="1:8" ht="16" x14ac:dyDescent="0.2">
      <c r="A45" s="50" t="s">
        <v>908</v>
      </c>
      <c r="B45" s="33">
        <v>113</v>
      </c>
      <c r="C45" s="33">
        <v>10</v>
      </c>
      <c r="D45" s="33">
        <v>1.06</v>
      </c>
      <c r="E45" s="33" t="s">
        <v>892</v>
      </c>
      <c r="F45" s="33">
        <v>9.4499999999999993</v>
      </c>
      <c r="G45" s="51">
        <v>2.22E-7</v>
      </c>
      <c r="H45" s="51">
        <v>1.6099999999999998E-5</v>
      </c>
    </row>
    <row r="46" spans="1:8" ht="16" x14ac:dyDescent="0.2">
      <c r="A46" s="50" t="s">
        <v>905</v>
      </c>
      <c r="B46" s="33">
        <v>107</v>
      </c>
      <c r="C46" s="33">
        <v>10</v>
      </c>
      <c r="D46" s="33">
        <v>1</v>
      </c>
      <c r="E46" s="33" t="s">
        <v>892</v>
      </c>
      <c r="F46" s="33">
        <v>9.98</v>
      </c>
      <c r="G46" s="51">
        <v>1.3899999999999999E-7</v>
      </c>
      <c r="H46" s="51">
        <v>1.1E-5</v>
      </c>
    </row>
    <row r="47" spans="1:8" ht="16" x14ac:dyDescent="0.2">
      <c r="A47" s="50" t="s">
        <v>900</v>
      </c>
      <c r="B47" s="33">
        <v>99</v>
      </c>
      <c r="C47" s="33">
        <v>9</v>
      </c>
      <c r="D47" s="33">
        <v>0.93</v>
      </c>
      <c r="E47" s="33" t="s">
        <v>892</v>
      </c>
      <c r="F47" s="33">
        <v>9.7100000000000009</v>
      </c>
      <c r="G47" s="51">
        <v>7.3799999999999996E-7</v>
      </c>
      <c r="H47" s="51">
        <v>4.5899999999999998E-5</v>
      </c>
    </row>
    <row r="48" spans="1:8" ht="16" x14ac:dyDescent="0.2">
      <c r="A48" s="50" t="s">
        <v>910</v>
      </c>
      <c r="B48" s="33">
        <v>96</v>
      </c>
      <c r="C48" s="33">
        <v>8</v>
      </c>
      <c r="D48" s="33">
        <v>0.9</v>
      </c>
      <c r="E48" s="33" t="s">
        <v>892</v>
      </c>
      <c r="F48" s="33">
        <v>8.9</v>
      </c>
      <c r="G48" s="51">
        <v>5.6500000000000001E-6</v>
      </c>
      <c r="H48" s="51">
        <v>2.81E-4</v>
      </c>
    </row>
    <row r="49" spans="1:8" ht="16" x14ac:dyDescent="0.2">
      <c r="A49" s="50" t="s">
        <v>901</v>
      </c>
      <c r="B49" s="33">
        <v>36</v>
      </c>
      <c r="C49" s="33">
        <v>4</v>
      </c>
      <c r="D49" s="33">
        <v>0.34</v>
      </c>
      <c r="E49" s="33" t="s">
        <v>892</v>
      </c>
      <c r="F49" s="33">
        <v>11.87</v>
      </c>
      <c r="G49" s="51">
        <v>5.04E-4</v>
      </c>
      <c r="H49" s="51">
        <v>1.95E-2</v>
      </c>
    </row>
    <row r="50" spans="1:8" ht="16" x14ac:dyDescent="0.2">
      <c r="A50" s="50" t="s">
        <v>899</v>
      </c>
      <c r="B50" s="33">
        <v>34</v>
      </c>
      <c r="C50" s="33">
        <v>4</v>
      </c>
      <c r="D50" s="33">
        <v>0.32</v>
      </c>
      <c r="E50" s="33" t="s">
        <v>892</v>
      </c>
      <c r="F50" s="33">
        <v>12.57</v>
      </c>
      <c r="G50" s="51">
        <v>4.1300000000000001E-4</v>
      </c>
      <c r="H50" s="51">
        <v>1.6400000000000001E-2</v>
      </c>
    </row>
    <row r="51" spans="1:8" ht="16" x14ac:dyDescent="0.2">
      <c r="A51" s="50" t="s">
        <v>897</v>
      </c>
      <c r="B51" s="33">
        <v>23</v>
      </c>
      <c r="C51" s="33">
        <v>4</v>
      </c>
      <c r="D51" s="33">
        <v>0.22</v>
      </c>
      <c r="E51" s="33" t="s">
        <v>892</v>
      </c>
      <c r="F51" s="33">
        <v>18.579999999999998</v>
      </c>
      <c r="G51" s="51">
        <v>1.06E-4</v>
      </c>
      <c r="H51" s="51">
        <v>4.6299999999999996E-3</v>
      </c>
    </row>
    <row r="52" spans="1:8" ht="16" x14ac:dyDescent="0.2">
      <c r="A52" s="50" t="s">
        <v>894</v>
      </c>
      <c r="B52" s="33">
        <v>21</v>
      </c>
      <c r="C52" s="33">
        <v>5</v>
      </c>
      <c r="D52" s="33">
        <v>0.2</v>
      </c>
      <c r="E52" s="33" t="s">
        <v>892</v>
      </c>
      <c r="F52" s="33">
        <v>25.43</v>
      </c>
      <c r="G52" s="51">
        <v>3.6399999999999999E-6</v>
      </c>
      <c r="H52" s="51">
        <v>1.8699999999999999E-4</v>
      </c>
    </row>
    <row r="53" spans="1:8" ht="16" x14ac:dyDescent="0.2">
      <c r="A53" s="50" t="s">
        <v>895</v>
      </c>
      <c r="B53" s="33">
        <v>18</v>
      </c>
      <c r="C53" s="33">
        <v>4</v>
      </c>
      <c r="D53" s="33">
        <v>0.17</v>
      </c>
      <c r="E53" s="33" t="s">
        <v>892</v>
      </c>
      <c r="F53" s="33">
        <v>23.74</v>
      </c>
      <c r="G53" s="51">
        <v>4.5899999999999998E-5</v>
      </c>
      <c r="H53" s="51">
        <v>2.0500000000000002E-3</v>
      </c>
    </row>
    <row r="54" spans="1:8" ht="16" x14ac:dyDescent="0.2">
      <c r="A54" s="50" t="s">
        <v>898</v>
      </c>
      <c r="B54" s="33">
        <v>18</v>
      </c>
      <c r="C54" s="33">
        <v>3</v>
      </c>
      <c r="D54" s="33">
        <v>0.17</v>
      </c>
      <c r="E54" s="33" t="s">
        <v>892</v>
      </c>
      <c r="F54" s="33">
        <v>17.8</v>
      </c>
      <c r="G54" s="51">
        <v>9.2199999999999997E-4</v>
      </c>
      <c r="H54" s="51">
        <v>3.3500000000000002E-2</v>
      </c>
    </row>
    <row r="55" spans="1:8" ht="16" x14ac:dyDescent="0.2">
      <c r="A55" s="50" t="s">
        <v>896</v>
      </c>
      <c r="B55" s="33">
        <v>15</v>
      </c>
      <c r="C55" s="33">
        <v>3</v>
      </c>
      <c r="D55" s="33">
        <v>0.14000000000000001</v>
      </c>
      <c r="E55" s="33" t="s">
        <v>892</v>
      </c>
      <c r="F55" s="33">
        <v>21.37</v>
      </c>
      <c r="G55" s="51">
        <v>5.7799999999999995E-4</v>
      </c>
      <c r="H55" s="51">
        <v>2.1899999999999999E-2</v>
      </c>
    </row>
    <row r="56" spans="1:8" ht="16" x14ac:dyDescent="0.2">
      <c r="A56" s="50" t="s">
        <v>893</v>
      </c>
      <c r="B56" s="33">
        <v>8</v>
      </c>
      <c r="C56" s="33">
        <v>3</v>
      </c>
      <c r="D56" s="33">
        <v>7.0000000000000007E-2</v>
      </c>
      <c r="E56" s="33" t="s">
        <v>892</v>
      </c>
      <c r="F56" s="33">
        <v>40.06</v>
      </c>
      <c r="G56" s="51">
        <v>1.2300000000000001E-4</v>
      </c>
      <c r="H56" s="51">
        <v>5.2100000000000002E-3</v>
      </c>
    </row>
    <row r="57" spans="1:8" ht="16" x14ac:dyDescent="0.2">
      <c r="A57" s="50" t="s">
        <v>891</v>
      </c>
      <c r="B57" s="33">
        <v>6</v>
      </c>
      <c r="C57" s="33">
        <v>4</v>
      </c>
      <c r="D57" s="33">
        <v>0.06</v>
      </c>
      <c r="E57" s="33" t="s">
        <v>892</v>
      </c>
      <c r="F57" s="33">
        <v>71.22</v>
      </c>
      <c r="G57" s="51">
        <v>1.44E-6</v>
      </c>
      <c r="H57" s="51">
        <v>8.3599999999999999E-5</v>
      </c>
    </row>
  </sheetData>
  <sortState ref="A9:H57">
    <sortCondition descending="1" ref="B9:B5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3AD59-C91C-1949-9C3C-A3F65A72A34A}">
  <dimension ref="A1:AI62"/>
  <sheetViews>
    <sheetView zoomScale="83" zoomScaleNormal="83" workbookViewId="0"/>
  </sheetViews>
  <sheetFormatPr baseColWidth="10" defaultRowHeight="16" x14ac:dyDescent="0.2"/>
  <cols>
    <col min="1" max="1" width="24" style="9" customWidth="1"/>
    <col min="2" max="10" width="10.83203125" style="9"/>
    <col min="11" max="11" width="15.5" style="9" customWidth="1"/>
    <col min="12" max="19" width="10.83203125" style="9"/>
    <col min="20" max="20" width="14.83203125" style="9" customWidth="1"/>
    <col min="21" max="16384" width="10.83203125" style="9"/>
  </cols>
  <sheetData>
    <row r="1" spans="1:35" x14ac:dyDescent="0.2">
      <c r="A1" s="56" t="s">
        <v>1194</v>
      </c>
    </row>
    <row r="3" spans="1:35" x14ac:dyDescent="0.2">
      <c r="A3" s="5" t="s">
        <v>941</v>
      </c>
      <c r="B3" s="5" t="s">
        <v>942</v>
      </c>
      <c r="C3" s="6" t="s">
        <v>943</v>
      </c>
      <c r="D3" s="6" t="s">
        <v>944</v>
      </c>
      <c r="E3" s="6" t="s">
        <v>945</v>
      </c>
      <c r="F3" s="5" t="s">
        <v>946</v>
      </c>
      <c r="G3" s="5" t="s">
        <v>947</v>
      </c>
      <c r="H3" s="6" t="s">
        <v>948</v>
      </c>
      <c r="I3" s="5" t="s">
        <v>949</v>
      </c>
      <c r="J3" s="7" t="s">
        <v>950</v>
      </c>
      <c r="K3" s="5" t="s">
        <v>951</v>
      </c>
      <c r="L3" s="5" t="s">
        <v>952</v>
      </c>
      <c r="M3" s="6" t="s">
        <v>953</v>
      </c>
      <c r="N3" s="6" t="s">
        <v>954</v>
      </c>
      <c r="O3" s="6" t="s">
        <v>955</v>
      </c>
      <c r="P3" s="5" t="s">
        <v>956</v>
      </c>
      <c r="Q3" s="6" t="s">
        <v>957</v>
      </c>
      <c r="R3" s="8" t="s">
        <v>958</v>
      </c>
      <c r="S3" s="6" t="s">
        <v>959</v>
      </c>
      <c r="T3" s="5" t="s">
        <v>960</v>
      </c>
      <c r="U3" s="5" t="s">
        <v>961</v>
      </c>
      <c r="V3" s="5" t="s">
        <v>962</v>
      </c>
      <c r="W3" s="5" t="s">
        <v>963</v>
      </c>
      <c r="X3" s="5" t="s">
        <v>964</v>
      </c>
      <c r="Y3" s="5" t="s">
        <v>965</v>
      </c>
      <c r="Z3" s="6" t="s">
        <v>966</v>
      </c>
      <c r="AA3" s="5" t="s">
        <v>967</v>
      </c>
      <c r="AB3" s="5" t="s">
        <v>968</v>
      </c>
      <c r="AC3" s="6" t="s">
        <v>969</v>
      </c>
      <c r="AD3" s="5" t="s">
        <v>970</v>
      </c>
      <c r="AE3" s="6" t="s">
        <v>971</v>
      </c>
      <c r="AF3" s="6" t="s">
        <v>972</v>
      </c>
      <c r="AG3" s="5" t="s">
        <v>973</v>
      </c>
      <c r="AH3" s="6" t="s">
        <v>974</v>
      </c>
      <c r="AI3" s="6" t="s">
        <v>975</v>
      </c>
    </row>
    <row r="4" spans="1:35" x14ac:dyDescent="0.2">
      <c r="A4" s="5" t="s">
        <v>99</v>
      </c>
      <c r="B4" s="10" t="s">
        <v>976</v>
      </c>
      <c r="C4" s="10" t="s">
        <v>977</v>
      </c>
      <c r="D4" s="10" t="s">
        <v>978</v>
      </c>
      <c r="E4" s="10" t="s">
        <v>979</v>
      </c>
      <c r="F4" s="10" t="s">
        <v>980</v>
      </c>
      <c r="G4" s="10" t="s">
        <v>981</v>
      </c>
      <c r="H4" s="10" t="s">
        <v>982</v>
      </c>
      <c r="I4" s="10" t="s">
        <v>983</v>
      </c>
      <c r="J4" s="11" t="s">
        <v>984</v>
      </c>
      <c r="K4" s="10" t="s">
        <v>985</v>
      </c>
      <c r="L4" s="10" t="s">
        <v>986</v>
      </c>
      <c r="M4" s="10" t="s">
        <v>987</v>
      </c>
      <c r="N4" s="10" t="s">
        <v>988</v>
      </c>
      <c r="O4" s="10" t="s">
        <v>989</v>
      </c>
      <c r="P4" s="10" t="s">
        <v>990</v>
      </c>
      <c r="Q4" s="10" t="s">
        <v>991</v>
      </c>
      <c r="R4" s="11" t="s">
        <v>992</v>
      </c>
      <c r="S4" s="10" t="s">
        <v>993</v>
      </c>
      <c r="T4" s="10" t="s">
        <v>994</v>
      </c>
      <c r="U4" s="10" t="s">
        <v>995</v>
      </c>
      <c r="V4" s="10" t="s">
        <v>996</v>
      </c>
      <c r="W4" s="10" t="s">
        <v>997</v>
      </c>
      <c r="X4" s="10" t="s">
        <v>998</v>
      </c>
      <c r="Y4" s="10" t="s">
        <v>999</v>
      </c>
      <c r="Z4" s="10" t="s">
        <v>1000</v>
      </c>
      <c r="AA4" s="10" t="s">
        <v>1001</v>
      </c>
      <c r="AB4" s="10" t="s">
        <v>1002</v>
      </c>
      <c r="AC4" s="10" t="s">
        <v>1003</v>
      </c>
      <c r="AD4" s="10" t="s">
        <v>1004</v>
      </c>
      <c r="AE4" s="10" t="s">
        <v>1005</v>
      </c>
      <c r="AF4" s="10" t="s">
        <v>1006</v>
      </c>
      <c r="AG4" s="10" t="s">
        <v>1007</v>
      </c>
      <c r="AH4" s="10" t="s">
        <v>1008</v>
      </c>
      <c r="AI4" s="10" t="s">
        <v>1009</v>
      </c>
    </row>
    <row r="5" spans="1:35" x14ac:dyDescent="0.2">
      <c r="A5" s="5" t="s">
        <v>153</v>
      </c>
      <c r="B5" s="10">
        <v>4</v>
      </c>
      <c r="C5" s="10">
        <v>8</v>
      </c>
      <c r="D5" s="10">
        <v>8</v>
      </c>
      <c r="E5" s="10">
        <v>2</v>
      </c>
      <c r="F5" s="10">
        <v>2</v>
      </c>
      <c r="G5" s="10">
        <v>4</v>
      </c>
      <c r="H5" s="10">
        <v>6</v>
      </c>
      <c r="I5" s="10">
        <v>1</v>
      </c>
      <c r="J5" s="11">
        <v>61</v>
      </c>
      <c r="K5" s="10">
        <v>5</v>
      </c>
      <c r="L5" s="10">
        <v>1</v>
      </c>
      <c r="M5" s="10">
        <v>0</v>
      </c>
      <c r="N5" s="10">
        <v>54</v>
      </c>
      <c r="O5" s="10">
        <v>354</v>
      </c>
      <c r="P5" s="10">
        <v>145</v>
      </c>
      <c r="Q5" s="10">
        <v>2</v>
      </c>
      <c r="R5" s="11">
        <v>153</v>
      </c>
      <c r="S5" s="10">
        <v>241</v>
      </c>
      <c r="T5" s="10">
        <v>0</v>
      </c>
      <c r="U5" s="10">
        <v>7</v>
      </c>
      <c r="V5" s="10">
        <v>4</v>
      </c>
      <c r="W5" s="10">
        <v>2</v>
      </c>
      <c r="X5" s="10">
        <v>6</v>
      </c>
      <c r="Y5" s="10">
        <v>1</v>
      </c>
      <c r="Z5" s="10">
        <v>2</v>
      </c>
      <c r="AA5" s="10">
        <v>1</v>
      </c>
      <c r="AB5" s="10">
        <v>1</v>
      </c>
      <c r="AC5" s="10">
        <v>3</v>
      </c>
      <c r="AD5" s="10">
        <v>7</v>
      </c>
      <c r="AE5" s="10">
        <v>26</v>
      </c>
      <c r="AF5" s="10">
        <v>2</v>
      </c>
      <c r="AG5" s="10">
        <v>5</v>
      </c>
      <c r="AH5" s="10">
        <v>5</v>
      </c>
      <c r="AI5" s="10">
        <v>0</v>
      </c>
    </row>
    <row r="6" spans="1:35" x14ac:dyDescent="0.2">
      <c r="A6" s="12" t="s">
        <v>100</v>
      </c>
      <c r="B6" s="12">
        <v>47</v>
      </c>
      <c r="C6" s="12">
        <v>26</v>
      </c>
      <c r="D6" s="12">
        <v>28</v>
      </c>
      <c r="E6" s="12">
        <v>1</v>
      </c>
      <c r="F6" s="12">
        <v>3</v>
      </c>
      <c r="G6" s="12">
        <v>9</v>
      </c>
      <c r="H6" s="12">
        <v>2</v>
      </c>
      <c r="I6" s="12">
        <v>3</v>
      </c>
      <c r="J6" s="12">
        <v>109</v>
      </c>
      <c r="K6" s="12">
        <v>19</v>
      </c>
      <c r="L6" s="12">
        <v>0</v>
      </c>
      <c r="M6" s="12">
        <v>2</v>
      </c>
      <c r="N6" s="12">
        <v>72</v>
      </c>
      <c r="O6" s="12">
        <v>578</v>
      </c>
      <c r="P6" s="12">
        <v>27</v>
      </c>
      <c r="Q6" s="12">
        <v>8</v>
      </c>
      <c r="R6" s="12">
        <v>230</v>
      </c>
      <c r="S6" s="12">
        <v>423</v>
      </c>
      <c r="T6" s="12">
        <v>1</v>
      </c>
      <c r="U6" s="12">
        <v>14</v>
      </c>
      <c r="V6" s="12">
        <v>8</v>
      </c>
      <c r="W6" s="12">
        <v>10</v>
      </c>
      <c r="X6" s="12">
        <v>7</v>
      </c>
      <c r="Y6" s="12">
        <v>1</v>
      </c>
      <c r="Z6" s="12">
        <v>4</v>
      </c>
      <c r="AA6" s="12">
        <v>1</v>
      </c>
      <c r="AB6" s="12">
        <v>1</v>
      </c>
      <c r="AC6" s="12">
        <v>6</v>
      </c>
      <c r="AD6" s="12">
        <v>5</v>
      </c>
      <c r="AE6" s="12">
        <v>24</v>
      </c>
      <c r="AF6" s="12">
        <v>4</v>
      </c>
      <c r="AG6" s="12">
        <v>3</v>
      </c>
      <c r="AH6" s="12">
        <v>8</v>
      </c>
      <c r="AI6" s="12">
        <v>3</v>
      </c>
    </row>
    <row r="7" spans="1:35" x14ac:dyDescent="0.2">
      <c r="A7" s="12" t="s">
        <v>101</v>
      </c>
      <c r="B7" s="13">
        <v>50</v>
      </c>
      <c r="C7" s="13">
        <v>31</v>
      </c>
      <c r="D7" s="13">
        <v>50</v>
      </c>
      <c r="E7" s="13">
        <v>4</v>
      </c>
      <c r="F7" s="13">
        <v>4</v>
      </c>
      <c r="G7" s="13">
        <v>12</v>
      </c>
      <c r="H7" s="13">
        <v>2</v>
      </c>
      <c r="I7" s="13">
        <v>5</v>
      </c>
      <c r="J7" s="13">
        <v>137</v>
      </c>
      <c r="K7" s="13">
        <v>21</v>
      </c>
      <c r="L7" s="13">
        <v>1</v>
      </c>
      <c r="M7" s="13">
        <v>0</v>
      </c>
      <c r="N7" s="13">
        <v>100</v>
      </c>
      <c r="O7" s="13">
        <v>999</v>
      </c>
      <c r="P7" s="13">
        <v>306</v>
      </c>
      <c r="Q7" s="13">
        <v>21</v>
      </c>
      <c r="R7" s="13">
        <v>308</v>
      </c>
      <c r="S7" s="13">
        <v>593</v>
      </c>
      <c r="T7" s="13">
        <v>0</v>
      </c>
      <c r="U7" s="13">
        <v>14</v>
      </c>
      <c r="V7" s="13">
        <v>15</v>
      </c>
      <c r="W7" s="13">
        <v>12</v>
      </c>
      <c r="X7" s="13">
        <v>16</v>
      </c>
      <c r="Y7" s="13">
        <v>1</v>
      </c>
      <c r="Z7" s="13">
        <v>32</v>
      </c>
      <c r="AA7" s="13">
        <v>2</v>
      </c>
      <c r="AB7" s="13">
        <v>1</v>
      </c>
      <c r="AC7" s="13">
        <v>6</v>
      </c>
      <c r="AD7" s="13">
        <v>10</v>
      </c>
      <c r="AE7" s="13">
        <v>58</v>
      </c>
      <c r="AF7" s="13">
        <v>4</v>
      </c>
      <c r="AG7" s="13">
        <v>1</v>
      </c>
      <c r="AH7" s="13">
        <v>16</v>
      </c>
      <c r="AI7" s="13">
        <v>5</v>
      </c>
    </row>
    <row r="8" spans="1:35" x14ac:dyDescent="0.2">
      <c r="A8" s="12" t="s">
        <v>102</v>
      </c>
      <c r="B8" s="12">
        <v>47</v>
      </c>
      <c r="C8" s="12">
        <v>27</v>
      </c>
      <c r="D8" s="12">
        <v>27</v>
      </c>
      <c r="E8" s="12">
        <v>3</v>
      </c>
      <c r="F8" s="12">
        <v>3</v>
      </c>
      <c r="G8" s="12">
        <v>6</v>
      </c>
      <c r="H8" s="12">
        <v>2</v>
      </c>
      <c r="I8" s="12">
        <v>4</v>
      </c>
      <c r="J8" s="12">
        <v>104</v>
      </c>
      <c r="K8" s="12">
        <v>13</v>
      </c>
      <c r="L8" s="12">
        <v>0</v>
      </c>
      <c r="M8" s="12">
        <v>0</v>
      </c>
      <c r="N8" s="12">
        <v>78</v>
      </c>
      <c r="O8" s="12">
        <v>520</v>
      </c>
      <c r="P8" s="12">
        <v>20</v>
      </c>
      <c r="Q8" s="12">
        <v>14</v>
      </c>
      <c r="R8" s="12">
        <v>225</v>
      </c>
      <c r="S8" s="12">
        <v>397</v>
      </c>
      <c r="T8" s="12">
        <v>0</v>
      </c>
      <c r="U8" s="12">
        <v>18</v>
      </c>
      <c r="V8" s="12">
        <v>8</v>
      </c>
      <c r="W8" s="12">
        <v>9</v>
      </c>
      <c r="X8" s="12">
        <v>9</v>
      </c>
      <c r="Y8" s="12">
        <v>1</v>
      </c>
      <c r="Z8" s="12">
        <v>5</v>
      </c>
      <c r="AA8" s="12">
        <v>2</v>
      </c>
      <c r="AB8" s="12">
        <v>1</v>
      </c>
      <c r="AC8" s="12">
        <v>7</v>
      </c>
      <c r="AD8" s="12">
        <v>8</v>
      </c>
      <c r="AE8" s="12">
        <v>22</v>
      </c>
      <c r="AF8" s="12">
        <v>2</v>
      </c>
      <c r="AG8" s="12">
        <v>2</v>
      </c>
      <c r="AH8" s="12">
        <v>8</v>
      </c>
      <c r="AI8" s="12">
        <v>3</v>
      </c>
    </row>
    <row r="9" spans="1:35" x14ac:dyDescent="0.2">
      <c r="A9" s="12" t="s">
        <v>103</v>
      </c>
      <c r="B9" s="12">
        <v>17</v>
      </c>
      <c r="C9" s="12">
        <v>12</v>
      </c>
      <c r="D9" s="12">
        <v>31</v>
      </c>
      <c r="E9" s="12">
        <v>2</v>
      </c>
      <c r="F9" s="12">
        <v>3</v>
      </c>
      <c r="G9" s="12">
        <v>6</v>
      </c>
      <c r="H9" s="12">
        <v>2</v>
      </c>
      <c r="I9" s="12">
        <v>4</v>
      </c>
      <c r="J9" s="12">
        <v>107</v>
      </c>
      <c r="K9" s="12">
        <v>21</v>
      </c>
      <c r="L9" s="12">
        <v>1</v>
      </c>
      <c r="M9" s="12">
        <v>1</v>
      </c>
      <c r="N9" s="12">
        <v>67</v>
      </c>
      <c r="O9" s="12">
        <v>533</v>
      </c>
      <c r="P9" s="12">
        <v>200</v>
      </c>
      <c r="Q9" s="12">
        <v>9</v>
      </c>
      <c r="R9" s="12">
        <v>211</v>
      </c>
      <c r="S9" s="12">
        <v>352</v>
      </c>
      <c r="T9" s="12">
        <v>1</v>
      </c>
      <c r="U9" s="12">
        <v>8</v>
      </c>
      <c r="V9" s="12">
        <v>8</v>
      </c>
      <c r="W9" s="12">
        <v>8</v>
      </c>
      <c r="X9" s="12">
        <v>9</v>
      </c>
      <c r="Y9" s="12">
        <v>2</v>
      </c>
      <c r="Z9" s="12">
        <v>33</v>
      </c>
      <c r="AA9" s="12">
        <v>1</v>
      </c>
      <c r="AB9" s="12">
        <v>2</v>
      </c>
      <c r="AC9" s="12">
        <v>7</v>
      </c>
      <c r="AD9" s="12">
        <v>11</v>
      </c>
      <c r="AE9" s="12">
        <v>47</v>
      </c>
      <c r="AF9" s="12">
        <v>4</v>
      </c>
      <c r="AG9" s="12">
        <v>2</v>
      </c>
      <c r="AH9" s="12">
        <v>9</v>
      </c>
      <c r="AI9" s="12">
        <v>4</v>
      </c>
    </row>
    <row r="10" spans="1:35" x14ac:dyDescent="0.2">
      <c r="A10" s="12" t="s">
        <v>104</v>
      </c>
      <c r="B10" s="12">
        <v>80</v>
      </c>
      <c r="C10" s="12">
        <v>34</v>
      </c>
      <c r="D10" s="12">
        <v>18</v>
      </c>
      <c r="E10" s="12">
        <v>2</v>
      </c>
      <c r="F10" s="12">
        <v>4</v>
      </c>
      <c r="G10" s="12">
        <v>9</v>
      </c>
      <c r="H10" s="12">
        <v>2</v>
      </c>
      <c r="I10" s="12">
        <v>6</v>
      </c>
      <c r="J10" s="12">
        <v>152</v>
      </c>
      <c r="K10" s="12">
        <v>7</v>
      </c>
      <c r="L10" s="12">
        <v>1</v>
      </c>
      <c r="M10" s="12">
        <v>0</v>
      </c>
      <c r="N10" s="12">
        <v>81</v>
      </c>
      <c r="O10" s="12">
        <v>801</v>
      </c>
      <c r="P10" s="12">
        <v>278</v>
      </c>
      <c r="Q10" s="12">
        <v>2</v>
      </c>
      <c r="R10" s="12">
        <v>313</v>
      </c>
      <c r="S10" s="12">
        <v>541</v>
      </c>
      <c r="T10" s="12">
        <v>0</v>
      </c>
      <c r="U10" s="12">
        <v>21</v>
      </c>
      <c r="V10" s="12">
        <v>8</v>
      </c>
      <c r="W10" s="12">
        <v>8</v>
      </c>
      <c r="X10" s="12">
        <v>12</v>
      </c>
      <c r="Y10" s="12">
        <v>2</v>
      </c>
      <c r="Z10" s="12">
        <v>41</v>
      </c>
      <c r="AA10" s="12">
        <v>1</v>
      </c>
      <c r="AB10" s="12">
        <v>3</v>
      </c>
      <c r="AC10" s="12">
        <v>5</v>
      </c>
      <c r="AD10" s="12">
        <v>12</v>
      </c>
      <c r="AE10" s="12">
        <v>43</v>
      </c>
      <c r="AF10" s="12">
        <v>6</v>
      </c>
      <c r="AG10" s="12">
        <v>0</v>
      </c>
      <c r="AH10" s="12">
        <v>23</v>
      </c>
      <c r="AI10" s="12">
        <v>4</v>
      </c>
    </row>
    <row r="11" spans="1:35" x14ac:dyDescent="0.2">
      <c r="A11" s="12" t="s">
        <v>154</v>
      </c>
      <c r="B11" s="12">
        <v>4</v>
      </c>
      <c r="C11" s="12">
        <v>8</v>
      </c>
      <c r="D11" s="12">
        <v>8</v>
      </c>
      <c r="E11" s="12">
        <v>1</v>
      </c>
      <c r="F11" s="12">
        <v>1</v>
      </c>
      <c r="G11" s="12">
        <v>4</v>
      </c>
      <c r="H11" s="12">
        <v>2</v>
      </c>
      <c r="I11" s="12">
        <v>0</v>
      </c>
      <c r="J11" s="12">
        <v>39</v>
      </c>
      <c r="K11" s="12">
        <v>5</v>
      </c>
      <c r="L11" s="12">
        <v>1</v>
      </c>
      <c r="M11" s="12">
        <v>0</v>
      </c>
      <c r="N11" s="12">
        <v>49</v>
      </c>
      <c r="O11" s="12">
        <v>282</v>
      </c>
      <c r="P11" s="12">
        <v>11</v>
      </c>
      <c r="Q11" s="12">
        <v>2</v>
      </c>
      <c r="R11" s="12">
        <v>145</v>
      </c>
      <c r="S11" s="12">
        <v>222</v>
      </c>
      <c r="T11" s="12">
        <v>0</v>
      </c>
      <c r="U11" s="12">
        <v>4</v>
      </c>
      <c r="V11" s="12">
        <v>4</v>
      </c>
      <c r="W11" s="12">
        <v>3</v>
      </c>
      <c r="X11" s="12">
        <v>4</v>
      </c>
      <c r="Y11" s="12">
        <v>1</v>
      </c>
      <c r="Z11" s="12">
        <v>1</v>
      </c>
      <c r="AA11" s="12">
        <v>1</v>
      </c>
      <c r="AB11" s="12">
        <v>1</v>
      </c>
      <c r="AC11" s="12">
        <v>4</v>
      </c>
      <c r="AD11" s="12">
        <v>3</v>
      </c>
      <c r="AE11" s="12">
        <v>33</v>
      </c>
      <c r="AF11" s="12">
        <v>3</v>
      </c>
      <c r="AG11" s="12">
        <v>2</v>
      </c>
      <c r="AH11" s="12">
        <v>4</v>
      </c>
      <c r="AI11" s="12">
        <v>2</v>
      </c>
    </row>
    <row r="12" spans="1:35" x14ac:dyDescent="0.2">
      <c r="A12" s="12" t="s">
        <v>105</v>
      </c>
      <c r="B12" s="12">
        <v>5</v>
      </c>
      <c r="C12" s="12">
        <v>13</v>
      </c>
      <c r="D12" s="12">
        <v>8</v>
      </c>
      <c r="E12" s="12">
        <v>0</v>
      </c>
      <c r="F12" s="12">
        <v>0</v>
      </c>
      <c r="G12" s="12">
        <v>6</v>
      </c>
      <c r="H12" s="12">
        <v>2</v>
      </c>
      <c r="I12" s="12">
        <v>1</v>
      </c>
      <c r="J12" s="12">
        <v>41</v>
      </c>
      <c r="K12" s="12">
        <v>7</v>
      </c>
      <c r="L12" s="12">
        <v>0</v>
      </c>
      <c r="M12" s="12">
        <v>1</v>
      </c>
      <c r="N12" s="12">
        <v>64</v>
      </c>
      <c r="O12" s="12">
        <v>353</v>
      </c>
      <c r="P12" s="12">
        <v>26</v>
      </c>
      <c r="Q12" s="12">
        <v>1</v>
      </c>
      <c r="R12" s="12">
        <v>148</v>
      </c>
      <c r="S12" s="12">
        <v>228</v>
      </c>
      <c r="T12" s="12">
        <v>0</v>
      </c>
      <c r="U12" s="12">
        <v>4</v>
      </c>
      <c r="V12" s="12">
        <v>3</v>
      </c>
      <c r="W12" s="12">
        <v>3</v>
      </c>
      <c r="X12" s="12">
        <v>4</v>
      </c>
      <c r="Y12" s="12">
        <v>1</v>
      </c>
      <c r="Z12" s="12">
        <v>2</v>
      </c>
      <c r="AA12" s="12">
        <v>1</v>
      </c>
      <c r="AB12" s="12">
        <v>1</v>
      </c>
      <c r="AC12" s="12">
        <v>3</v>
      </c>
      <c r="AD12" s="12">
        <v>3</v>
      </c>
      <c r="AE12" s="12">
        <v>40</v>
      </c>
      <c r="AF12" s="12">
        <v>3</v>
      </c>
      <c r="AG12" s="12">
        <v>2</v>
      </c>
      <c r="AH12" s="12">
        <v>5</v>
      </c>
      <c r="AI12" s="12">
        <v>1</v>
      </c>
    </row>
    <row r="13" spans="1:35" x14ac:dyDescent="0.2">
      <c r="A13" s="12" t="s">
        <v>106</v>
      </c>
      <c r="B13" s="12">
        <v>1</v>
      </c>
      <c r="C13" s="12">
        <v>5</v>
      </c>
      <c r="D13" s="12">
        <v>8</v>
      </c>
      <c r="E13" s="12">
        <v>0</v>
      </c>
      <c r="F13" s="12">
        <v>2</v>
      </c>
      <c r="G13" s="12">
        <v>4</v>
      </c>
      <c r="H13" s="12">
        <v>2</v>
      </c>
      <c r="I13" s="12">
        <v>0</v>
      </c>
      <c r="J13" s="12">
        <v>29</v>
      </c>
      <c r="K13" s="12">
        <v>4</v>
      </c>
      <c r="L13" s="12">
        <v>0</v>
      </c>
      <c r="M13" s="12">
        <v>0</v>
      </c>
      <c r="N13" s="12">
        <v>43</v>
      </c>
      <c r="O13" s="12">
        <v>200</v>
      </c>
      <c r="P13" s="12">
        <v>1</v>
      </c>
      <c r="Q13" s="12">
        <v>1</v>
      </c>
      <c r="R13" s="12">
        <v>114</v>
      </c>
      <c r="S13" s="12">
        <v>164</v>
      </c>
      <c r="T13" s="12">
        <v>0</v>
      </c>
      <c r="U13" s="12">
        <v>1</v>
      </c>
      <c r="V13" s="12">
        <v>3</v>
      </c>
      <c r="W13" s="12">
        <v>2</v>
      </c>
      <c r="X13" s="12">
        <v>4</v>
      </c>
      <c r="Y13" s="12">
        <v>1</v>
      </c>
      <c r="Z13" s="12">
        <v>0</v>
      </c>
      <c r="AA13" s="12">
        <v>1</v>
      </c>
      <c r="AB13" s="12">
        <v>1</v>
      </c>
      <c r="AC13" s="12">
        <v>2</v>
      </c>
      <c r="AD13" s="12">
        <v>1</v>
      </c>
      <c r="AE13" s="12">
        <v>18</v>
      </c>
      <c r="AF13" s="12">
        <v>3</v>
      </c>
      <c r="AG13" s="12">
        <v>1</v>
      </c>
      <c r="AH13" s="12">
        <v>2</v>
      </c>
      <c r="AI13" s="12">
        <v>1</v>
      </c>
    </row>
    <row r="14" spans="1:35" x14ac:dyDescent="0.2">
      <c r="A14" s="12" t="s">
        <v>107</v>
      </c>
      <c r="B14" s="12">
        <v>1</v>
      </c>
      <c r="C14" s="12">
        <v>5</v>
      </c>
      <c r="D14" s="12">
        <v>7</v>
      </c>
      <c r="E14" s="12">
        <v>1</v>
      </c>
      <c r="F14" s="12">
        <v>2</v>
      </c>
      <c r="G14" s="12">
        <v>3</v>
      </c>
      <c r="H14" s="12">
        <v>2</v>
      </c>
      <c r="I14" s="12">
        <v>0</v>
      </c>
      <c r="J14" s="12">
        <v>33</v>
      </c>
      <c r="K14" s="12">
        <v>3</v>
      </c>
      <c r="L14" s="12">
        <v>0</v>
      </c>
      <c r="M14" s="12">
        <v>0</v>
      </c>
      <c r="N14" s="12">
        <v>42</v>
      </c>
      <c r="O14" s="12">
        <v>192</v>
      </c>
      <c r="P14" s="12">
        <v>0</v>
      </c>
      <c r="Q14" s="12">
        <v>0</v>
      </c>
      <c r="R14" s="12">
        <v>111</v>
      </c>
      <c r="S14" s="12">
        <v>160</v>
      </c>
      <c r="T14" s="12">
        <v>1</v>
      </c>
      <c r="U14" s="12">
        <v>3</v>
      </c>
      <c r="V14" s="12">
        <v>2</v>
      </c>
      <c r="W14" s="12">
        <v>3</v>
      </c>
      <c r="X14" s="12">
        <v>4</v>
      </c>
      <c r="Y14" s="12">
        <v>1</v>
      </c>
      <c r="Z14" s="12">
        <v>2</v>
      </c>
      <c r="AA14" s="12">
        <v>1</v>
      </c>
      <c r="AB14" s="12">
        <v>1</v>
      </c>
      <c r="AC14" s="12">
        <v>2</v>
      </c>
      <c r="AD14" s="12">
        <v>2</v>
      </c>
      <c r="AE14" s="12">
        <v>12</v>
      </c>
      <c r="AF14" s="12">
        <v>5</v>
      </c>
      <c r="AG14" s="12">
        <v>3</v>
      </c>
      <c r="AH14" s="12">
        <v>1</v>
      </c>
      <c r="AI14" s="12">
        <v>1</v>
      </c>
    </row>
    <row r="15" spans="1:35" x14ac:dyDescent="0.2">
      <c r="A15" s="12" t="s">
        <v>108</v>
      </c>
      <c r="B15" s="12">
        <v>4</v>
      </c>
      <c r="C15" s="12">
        <v>12</v>
      </c>
      <c r="D15" s="12">
        <v>11</v>
      </c>
      <c r="E15" s="12">
        <v>0</v>
      </c>
      <c r="F15" s="12">
        <v>2</v>
      </c>
      <c r="G15" s="12">
        <v>5</v>
      </c>
      <c r="H15" s="12">
        <v>2</v>
      </c>
      <c r="I15" s="12">
        <v>3</v>
      </c>
      <c r="J15" s="12">
        <v>48</v>
      </c>
      <c r="K15" s="12">
        <v>8</v>
      </c>
      <c r="L15" s="12">
        <v>0</v>
      </c>
      <c r="M15" s="12">
        <v>1</v>
      </c>
      <c r="N15" s="12">
        <v>55</v>
      </c>
      <c r="O15" s="12">
        <v>276</v>
      </c>
      <c r="P15" s="12">
        <v>3</v>
      </c>
      <c r="Q15" s="12">
        <v>0</v>
      </c>
      <c r="R15" s="12">
        <v>134</v>
      </c>
      <c r="S15" s="12">
        <v>204</v>
      </c>
      <c r="T15" s="12">
        <v>2</v>
      </c>
      <c r="U15" s="12">
        <v>4</v>
      </c>
      <c r="V15" s="12">
        <v>2</v>
      </c>
      <c r="W15" s="12">
        <v>3</v>
      </c>
      <c r="X15" s="12">
        <v>6</v>
      </c>
      <c r="Y15" s="12">
        <v>1</v>
      </c>
      <c r="Z15" s="12">
        <v>0</v>
      </c>
      <c r="AA15" s="12">
        <v>2</v>
      </c>
      <c r="AB15" s="12">
        <v>1</v>
      </c>
      <c r="AC15" s="12">
        <v>4</v>
      </c>
      <c r="AD15" s="12">
        <v>5</v>
      </c>
      <c r="AE15" s="12">
        <v>24</v>
      </c>
      <c r="AF15" s="12">
        <v>12</v>
      </c>
      <c r="AG15" s="12">
        <v>4</v>
      </c>
      <c r="AH15" s="12">
        <v>4</v>
      </c>
      <c r="AI15" s="12">
        <v>1</v>
      </c>
    </row>
    <row r="16" spans="1:35" x14ac:dyDescent="0.2">
      <c r="A16" s="12" t="s">
        <v>109</v>
      </c>
      <c r="B16" s="12">
        <v>4</v>
      </c>
      <c r="C16" s="12">
        <v>8</v>
      </c>
      <c r="D16" s="12">
        <v>10</v>
      </c>
      <c r="E16" s="12">
        <v>1</v>
      </c>
      <c r="F16" s="12">
        <v>1</v>
      </c>
      <c r="G16" s="12">
        <v>4</v>
      </c>
      <c r="H16" s="12">
        <v>2</v>
      </c>
      <c r="I16" s="12">
        <v>1</v>
      </c>
      <c r="J16" s="12">
        <v>44</v>
      </c>
      <c r="K16" s="12">
        <v>5</v>
      </c>
      <c r="L16" s="12">
        <v>0</v>
      </c>
      <c r="M16" s="12">
        <v>0</v>
      </c>
      <c r="N16" s="12">
        <v>51</v>
      </c>
      <c r="O16" s="12">
        <v>242</v>
      </c>
      <c r="P16" s="12">
        <v>5</v>
      </c>
      <c r="Q16" s="12">
        <v>2</v>
      </c>
      <c r="R16" s="12">
        <v>121</v>
      </c>
      <c r="S16" s="12">
        <v>186</v>
      </c>
      <c r="T16" s="12">
        <v>1</v>
      </c>
      <c r="U16" s="12">
        <v>4</v>
      </c>
      <c r="V16" s="12">
        <v>3</v>
      </c>
      <c r="W16" s="12">
        <v>3</v>
      </c>
      <c r="X16" s="12">
        <v>5</v>
      </c>
      <c r="Y16" s="12">
        <v>1</v>
      </c>
      <c r="Z16" s="12">
        <v>2</v>
      </c>
      <c r="AA16" s="12">
        <v>1</v>
      </c>
      <c r="AB16" s="12">
        <v>1</v>
      </c>
      <c r="AC16" s="12">
        <v>3</v>
      </c>
      <c r="AD16" s="12">
        <v>4</v>
      </c>
      <c r="AE16" s="12">
        <v>29</v>
      </c>
      <c r="AF16" s="12">
        <v>4</v>
      </c>
      <c r="AG16" s="12">
        <v>3</v>
      </c>
      <c r="AH16" s="12">
        <v>3</v>
      </c>
      <c r="AI16" s="12">
        <v>1</v>
      </c>
    </row>
    <row r="17" spans="1:35" x14ac:dyDescent="0.2">
      <c r="A17" s="12" t="s">
        <v>110</v>
      </c>
      <c r="B17" s="12">
        <v>3</v>
      </c>
      <c r="C17" s="12">
        <v>10</v>
      </c>
      <c r="D17" s="12">
        <v>10</v>
      </c>
      <c r="E17" s="12">
        <v>0</v>
      </c>
      <c r="F17" s="12">
        <v>0</v>
      </c>
      <c r="G17" s="12">
        <v>4</v>
      </c>
      <c r="H17" s="12">
        <v>2</v>
      </c>
      <c r="I17" s="12">
        <v>1</v>
      </c>
      <c r="J17" s="12">
        <v>41</v>
      </c>
      <c r="K17" s="12">
        <v>5</v>
      </c>
      <c r="L17" s="12">
        <v>1</v>
      </c>
      <c r="M17" s="12">
        <v>0</v>
      </c>
      <c r="N17" s="12">
        <v>44</v>
      </c>
      <c r="O17" s="12">
        <v>257</v>
      </c>
      <c r="P17" s="12">
        <v>7</v>
      </c>
      <c r="Q17" s="12">
        <v>1</v>
      </c>
      <c r="R17" s="12">
        <v>132</v>
      </c>
      <c r="S17" s="12">
        <v>206</v>
      </c>
      <c r="T17" s="12">
        <v>2</v>
      </c>
      <c r="U17" s="12">
        <v>4</v>
      </c>
      <c r="V17" s="12">
        <v>3</v>
      </c>
      <c r="W17" s="12">
        <v>3</v>
      </c>
      <c r="X17" s="12">
        <v>5</v>
      </c>
      <c r="Y17" s="12">
        <v>0</v>
      </c>
      <c r="Z17" s="12">
        <v>2</v>
      </c>
      <c r="AA17" s="12">
        <v>1</v>
      </c>
      <c r="AB17" s="12">
        <v>0</v>
      </c>
      <c r="AC17" s="12">
        <v>4</v>
      </c>
      <c r="AD17" s="12">
        <v>6</v>
      </c>
      <c r="AE17" s="12">
        <v>25</v>
      </c>
      <c r="AF17" s="12">
        <v>5</v>
      </c>
      <c r="AG17" s="12">
        <v>2</v>
      </c>
      <c r="AH17" s="12">
        <v>3</v>
      </c>
      <c r="AI17" s="12">
        <v>3</v>
      </c>
    </row>
    <row r="18" spans="1:35" x14ac:dyDescent="0.2">
      <c r="A18" s="12" t="s">
        <v>111</v>
      </c>
      <c r="B18" s="12">
        <v>3</v>
      </c>
      <c r="C18" s="12">
        <v>5</v>
      </c>
      <c r="D18" s="12">
        <v>9</v>
      </c>
      <c r="E18" s="12">
        <v>0</v>
      </c>
      <c r="F18" s="12">
        <v>1</v>
      </c>
      <c r="G18" s="12">
        <v>4</v>
      </c>
      <c r="H18" s="12">
        <v>2</v>
      </c>
      <c r="I18" s="12">
        <v>0</v>
      </c>
      <c r="J18" s="12">
        <v>37</v>
      </c>
      <c r="K18" s="12">
        <v>5</v>
      </c>
      <c r="L18" s="12">
        <v>0</v>
      </c>
      <c r="M18" s="12">
        <v>0</v>
      </c>
      <c r="N18" s="12">
        <v>39</v>
      </c>
      <c r="O18" s="12">
        <v>192</v>
      </c>
      <c r="P18" s="12">
        <v>3</v>
      </c>
      <c r="Q18" s="12">
        <v>2</v>
      </c>
      <c r="R18" s="12">
        <v>115</v>
      </c>
      <c r="S18" s="12">
        <v>167</v>
      </c>
      <c r="T18" s="12">
        <v>1</v>
      </c>
      <c r="U18" s="12">
        <v>3</v>
      </c>
      <c r="V18" s="12">
        <v>3</v>
      </c>
      <c r="W18" s="12">
        <v>3</v>
      </c>
      <c r="X18" s="12">
        <v>5</v>
      </c>
      <c r="Y18" s="12">
        <v>1</v>
      </c>
      <c r="Z18" s="12">
        <v>1</v>
      </c>
      <c r="AA18" s="12">
        <v>1</v>
      </c>
      <c r="AB18" s="12">
        <v>1</v>
      </c>
      <c r="AC18" s="12">
        <v>3</v>
      </c>
      <c r="AD18" s="12">
        <v>1</v>
      </c>
      <c r="AE18" s="12">
        <v>14</v>
      </c>
      <c r="AF18" s="12">
        <v>7</v>
      </c>
      <c r="AG18" s="12">
        <v>2</v>
      </c>
      <c r="AH18" s="12">
        <v>2</v>
      </c>
      <c r="AI18" s="12">
        <v>1</v>
      </c>
    </row>
    <row r="19" spans="1:35" x14ac:dyDescent="0.2">
      <c r="A19" s="12" t="s">
        <v>112</v>
      </c>
      <c r="B19" s="12">
        <v>4</v>
      </c>
      <c r="C19" s="12">
        <v>8</v>
      </c>
      <c r="D19" s="12">
        <v>9</v>
      </c>
      <c r="E19" s="12">
        <v>0</v>
      </c>
      <c r="F19" s="12">
        <v>3</v>
      </c>
      <c r="G19" s="12">
        <v>4</v>
      </c>
      <c r="H19" s="12">
        <v>2</v>
      </c>
      <c r="I19" s="12">
        <v>1</v>
      </c>
      <c r="J19" s="12">
        <v>41</v>
      </c>
      <c r="K19" s="12">
        <v>4</v>
      </c>
      <c r="L19" s="12">
        <v>0</v>
      </c>
      <c r="M19" s="12">
        <v>1</v>
      </c>
      <c r="N19" s="12">
        <v>47</v>
      </c>
      <c r="O19" s="12">
        <v>251</v>
      </c>
      <c r="P19" s="12">
        <v>3</v>
      </c>
      <c r="Q19" s="12">
        <v>2</v>
      </c>
      <c r="R19" s="12">
        <v>123</v>
      </c>
      <c r="S19" s="12">
        <v>178</v>
      </c>
      <c r="T19" s="12">
        <v>1</v>
      </c>
      <c r="U19" s="12">
        <v>3</v>
      </c>
      <c r="V19" s="12">
        <v>4</v>
      </c>
      <c r="W19" s="12">
        <v>3</v>
      </c>
      <c r="X19" s="12">
        <v>4</v>
      </c>
      <c r="Y19" s="12">
        <v>1</v>
      </c>
      <c r="Z19" s="12">
        <v>1</v>
      </c>
      <c r="AA19" s="12">
        <v>1</v>
      </c>
      <c r="AB19" s="12">
        <v>1</v>
      </c>
      <c r="AC19" s="12">
        <v>3</v>
      </c>
      <c r="AD19" s="12">
        <v>4</v>
      </c>
      <c r="AE19" s="12">
        <v>16</v>
      </c>
      <c r="AF19" s="12">
        <v>10</v>
      </c>
      <c r="AG19" s="12">
        <v>4</v>
      </c>
      <c r="AH19" s="12">
        <v>3</v>
      </c>
      <c r="AI19" s="12">
        <v>1</v>
      </c>
    </row>
    <row r="20" spans="1:35" x14ac:dyDescent="0.2">
      <c r="A20" s="12" t="s">
        <v>113</v>
      </c>
      <c r="B20" s="14">
        <v>4</v>
      </c>
      <c r="C20" s="14">
        <v>8</v>
      </c>
      <c r="D20" s="14">
        <v>9</v>
      </c>
      <c r="E20" s="14">
        <v>1</v>
      </c>
      <c r="F20" s="14">
        <v>1</v>
      </c>
      <c r="G20" s="14">
        <v>4</v>
      </c>
      <c r="H20" s="14">
        <v>2</v>
      </c>
      <c r="I20" s="14">
        <v>1</v>
      </c>
      <c r="J20" s="14">
        <v>39</v>
      </c>
      <c r="K20" s="14">
        <v>5</v>
      </c>
      <c r="L20" s="14">
        <v>1</v>
      </c>
      <c r="M20" s="14">
        <v>0</v>
      </c>
      <c r="N20" s="14">
        <v>53</v>
      </c>
      <c r="O20" s="14">
        <v>247</v>
      </c>
      <c r="P20" s="14">
        <v>6</v>
      </c>
      <c r="Q20" s="14">
        <v>2</v>
      </c>
      <c r="R20" s="14">
        <v>124</v>
      </c>
      <c r="S20" s="14">
        <v>185</v>
      </c>
      <c r="T20" s="14">
        <v>1</v>
      </c>
      <c r="U20" s="14">
        <v>3</v>
      </c>
      <c r="V20" s="14">
        <v>3</v>
      </c>
      <c r="W20" s="14">
        <v>3</v>
      </c>
      <c r="X20" s="14">
        <v>5</v>
      </c>
      <c r="Y20" s="14">
        <v>1</v>
      </c>
      <c r="Z20" s="14">
        <v>2</v>
      </c>
      <c r="AA20" s="14">
        <v>1</v>
      </c>
      <c r="AB20" s="14">
        <v>1</v>
      </c>
      <c r="AC20" s="14">
        <v>2</v>
      </c>
      <c r="AD20" s="14">
        <v>5</v>
      </c>
      <c r="AE20" s="14">
        <v>24</v>
      </c>
      <c r="AF20" s="14">
        <v>6</v>
      </c>
      <c r="AG20" s="14">
        <v>3</v>
      </c>
      <c r="AH20" s="14">
        <v>3</v>
      </c>
      <c r="AI20" s="14">
        <v>1</v>
      </c>
    </row>
    <row r="21" spans="1:35" x14ac:dyDescent="0.2">
      <c r="A21" s="12" t="s">
        <v>114</v>
      </c>
      <c r="B21" s="12">
        <v>2</v>
      </c>
      <c r="C21" s="12">
        <v>4</v>
      </c>
      <c r="D21" s="12">
        <v>8</v>
      </c>
      <c r="E21" s="12">
        <v>1</v>
      </c>
      <c r="F21" s="12">
        <v>2</v>
      </c>
      <c r="G21" s="12">
        <v>4</v>
      </c>
      <c r="H21" s="12">
        <v>2</v>
      </c>
      <c r="I21" s="12">
        <v>1</v>
      </c>
      <c r="J21" s="12">
        <v>30</v>
      </c>
      <c r="K21" s="12">
        <v>4</v>
      </c>
      <c r="L21" s="12">
        <v>0</v>
      </c>
      <c r="M21" s="12">
        <v>1</v>
      </c>
      <c r="N21" s="12">
        <v>41</v>
      </c>
      <c r="O21" s="12">
        <v>209</v>
      </c>
      <c r="P21" s="12">
        <v>3</v>
      </c>
      <c r="Q21" s="12">
        <v>1</v>
      </c>
      <c r="R21" s="12">
        <v>110</v>
      </c>
      <c r="S21" s="12">
        <v>161</v>
      </c>
      <c r="T21" s="12">
        <v>1</v>
      </c>
      <c r="U21" s="12">
        <v>2</v>
      </c>
      <c r="V21" s="12">
        <v>2</v>
      </c>
      <c r="W21" s="12">
        <v>3</v>
      </c>
      <c r="X21" s="12">
        <v>4</v>
      </c>
      <c r="Y21" s="12">
        <v>1</v>
      </c>
      <c r="Z21" s="12">
        <v>0</v>
      </c>
      <c r="AA21" s="12">
        <v>1</v>
      </c>
      <c r="AB21" s="12">
        <v>1</v>
      </c>
      <c r="AC21" s="12">
        <v>2</v>
      </c>
      <c r="AD21" s="12">
        <v>2</v>
      </c>
      <c r="AE21" s="12">
        <v>13</v>
      </c>
      <c r="AF21" s="12">
        <v>5</v>
      </c>
      <c r="AG21" s="12">
        <v>3</v>
      </c>
      <c r="AH21" s="12">
        <v>3</v>
      </c>
      <c r="AI21" s="12">
        <v>1</v>
      </c>
    </row>
    <row r="22" spans="1:35" x14ac:dyDescent="0.2">
      <c r="A22" s="12" t="s">
        <v>115</v>
      </c>
      <c r="B22" s="12">
        <v>4</v>
      </c>
      <c r="C22" s="12">
        <v>7</v>
      </c>
      <c r="D22" s="12">
        <v>9</v>
      </c>
      <c r="E22" s="12">
        <v>1</v>
      </c>
      <c r="F22" s="12">
        <v>2</v>
      </c>
      <c r="G22" s="12">
        <v>4</v>
      </c>
      <c r="H22" s="12">
        <v>2</v>
      </c>
      <c r="I22" s="12">
        <v>1</v>
      </c>
      <c r="J22" s="12">
        <v>38</v>
      </c>
      <c r="K22" s="12">
        <v>5</v>
      </c>
      <c r="L22" s="12">
        <v>0</v>
      </c>
      <c r="M22" s="12">
        <v>0</v>
      </c>
      <c r="N22" s="12">
        <v>46</v>
      </c>
      <c r="O22" s="12">
        <v>240</v>
      </c>
      <c r="P22" s="12">
        <v>4</v>
      </c>
      <c r="Q22" s="12">
        <v>2</v>
      </c>
      <c r="R22" s="12">
        <v>128</v>
      </c>
      <c r="S22" s="12">
        <v>179</v>
      </c>
      <c r="T22" s="12">
        <v>2</v>
      </c>
      <c r="U22" s="12">
        <v>4</v>
      </c>
      <c r="V22" s="12">
        <v>3</v>
      </c>
      <c r="W22" s="12">
        <v>3</v>
      </c>
      <c r="X22" s="12">
        <v>5</v>
      </c>
      <c r="Y22" s="12">
        <v>1</v>
      </c>
      <c r="Z22" s="12">
        <v>1</v>
      </c>
      <c r="AA22" s="12">
        <v>1</v>
      </c>
      <c r="AB22" s="12">
        <v>1</v>
      </c>
      <c r="AC22" s="12">
        <v>3</v>
      </c>
      <c r="AD22" s="12">
        <v>5</v>
      </c>
      <c r="AE22" s="12">
        <v>15</v>
      </c>
      <c r="AF22" s="12">
        <v>3</v>
      </c>
      <c r="AG22" s="12">
        <v>3</v>
      </c>
      <c r="AH22" s="12">
        <v>3</v>
      </c>
      <c r="AI22" s="12">
        <v>1</v>
      </c>
    </row>
    <row r="23" spans="1:35" x14ac:dyDescent="0.2">
      <c r="A23" s="12" t="s">
        <v>116</v>
      </c>
      <c r="B23" s="12">
        <v>4</v>
      </c>
      <c r="C23" s="12">
        <v>8</v>
      </c>
      <c r="D23" s="12">
        <v>9</v>
      </c>
      <c r="E23" s="12">
        <v>1</v>
      </c>
      <c r="F23" s="12">
        <v>1</v>
      </c>
      <c r="G23" s="12">
        <v>4</v>
      </c>
      <c r="H23" s="12">
        <v>2</v>
      </c>
      <c r="I23" s="12">
        <v>1</v>
      </c>
      <c r="J23" s="12">
        <v>43</v>
      </c>
      <c r="K23" s="12">
        <v>4</v>
      </c>
      <c r="L23" s="12">
        <v>0</v>
      </c>
      <c r="M23" s="12">
        <v>0</v>
      </c>
      <c r="N23" s="12">
        <v>48</v>
      </c>
      <c r="O23" s="12">
        <v>235</v>
      </c>
      <c r="P23" s="12">
        <v>3</v>
      </c>
      <c r="Q23" s="12">
        <v>2</v>
      </c>
      <c r="R23" s="12">
        <v>114</v>
      </c>
      <c r="S23" s="12">
        <v>174</v>
      </c>
      <c r="T23" s="12">
        <v>1</v>
      </c>
      <c r="U23" s="12">
        <v>3</v>
      </c>
      <c r="V23" s="12">
        <v>3</v>
      </c>
      <c r="W23" s="12">
        <v>3</v>
      </c>
      <c r="X23" s="12">
        <v>4</v>
      </c>
      <c r="Y23" s="12">
        <v>1</v>
      </c>
      <c r="Z23" s="12">
        <v>1</v>
      </c>
      <c r="AA23" s="12">
        <v>1</v>
      </c>
      <c r="AB23" s="12">
        <v>1</v>
      </c>
      <c r="AC23" s="12">
        <v>2</v>
      </c>
      <c r="AD23" s="12">
        <v>2</v>
      </c>
      <c r="AE23" s="12">
        <v>20</v>
      </c>
      <c r="AF23" s="12">
        <v>4</v>
      </c>
      <c r="AG23" s="12">
        <v>3</v>
      </c>
      <c r="AH23" s="12">
        <v>3</v>
      </c>
      <c r="AI23" s="12">
        <v>1</v>
      </c>
    </row>
    <row r="24" spans="1:35" x14ac:dyDescent="0.2">
      <c r="A24" s="12" t="s">
        <v>117</v>
      </c>
      <c r="B24" s="12">
        <v>2</v>
      </c>
      <c r="C24" s="12">
        <v>4</v>
      </c>
      <c r="D24" s="12">
        <v>9</v>
      </c>
      <c r="E24" s="12">
        <v>0</v>
      </c>
      <c r="F24" s="12">
        <v>1</v>
      </c>
      <c r="G24" s="12">
        <v>5</v>
      </c>
      <c r="H24" s="12">
        <v>2</v>
      </c>
      <c r="I24" s="12">
        <v>0</v>
      </c>
      <c r="J24" s="12">
        <v>32</v>
      </c>
      <c r="K24" s="12">
        <v>3</v>
      </c>
      <c r="L24" s="12">
        <v>0</v>
      </c>
      <c r="M24" s="12">
        <v>0</v>
      </c>
      <c r="N24" s="12">
        <v>37</v>
      </c>
      <c r="O24" s="12">
        <v>175</v>
      </c>
      <c r="P24" s="12">
        <v>0</v>
      </c>
      <c r="Q24" s="12">
        <v>0</v>
      </c>
      <c r="R24" s="12">
        <v>105</v>
      </c>
      <c r="S24" s="12">
        <v>157</v>
      </c>
      <c r="T24" s="12">
        <v>1</v>
      </c>
      <c r="U24" s="12">
        <v>3</v>
      </c>
      <c r="V24" s="12">
        <v>2</v>
      </c>
      <c r="W24" s="12">
        <v>3</v>
      </c>
      <c r="X24" s="12">
        <v>3</v>
      </c>
      <c r="Y24" s="12">
        <v>1</v>
      </c>
      <c r="Z24" s="12">
        <v>1</v>
      </c>
      <c r="AA24" s="12">
        <v>1</v>
      </c>
      <c r="AB24" s="12">
        <v>1</v>
      </c>
      <c r="AC24" s="12">
        <v>3</v>
      </c>
      <c r="AD24" s="12">
        <v>1</v>
      </c>
      <c r="AE24" s="12">
        <v>18</v>
      </c>
      <c r="AF24" s="12">
        <v>4</v>
      </c>
      <c r="AG24" s="12">
        <v>1</v>
      </c>
      <c r="AH24" s="12">
        <v>3</v>
      </c>
      <c r="AI24" s="12">
        <v>1</v>
      </c>
    </row>
    <row r="25" spans="1:35" x14ac:dyDescent="0.2">
      <c r="A25" s="12" t="s">
        <v>118</v>
      </c>
      <c r="B25" s="12">
        <v>2</v>
      </c>
      <c r="C25" s="12">
        <v>5</v>
      </c>
      <c r="D25" s="12">
        <v>8</v>
      </c>
      <c r="E25" s="12">
        <v>0</v>
      </c>
      <c r="F25" s="12">
        <v>2</v>
      </c>
      <c r="G25" s="12">
        <v>4</v>
      </c>
      <c r="H25" s="12">
        <v>2</v>
      </c>
      <c r="I25" s="12">
        <v>0</v>
      </c>
      <c r="J25" s="12">
        <v>28</v>
      </c>
      <c r="K25" s="12">
        <v>6</v>
      </c>
      <c r="L25" s="12">
        <v>0</v>
      </c>
      <c r="M25" s="12">
        <v>0</v>
      </c>
      <c r="N25" s="12">
        <v>40</v>
      </c>
      <c r="O25" s="12">
        <v>193</v>
      </c>
      <c r="P25" s="12">
        <v>2</v>
      </c>
      <c r="Q25" s="12">
        <v>1</v>
      </c>
      <c r="R25" s="12">
        <v>109</v>
      </c>
      <c r="S25" s="12">
        <v>159</v>
      </c>
      <c r="T25" s="12">
        <v>1</v>
      </c>
      <c r="U25" s="12">
        <v>3</v>
      </c>
      <c r="V25" s="12">
        <v>2</v>
      </c>
      <c r="W25" s="12">
        <v>3</v>
      </c>
      <c r="X25" s="12">
        <v>4</v>
      </c>
      <c r="Y25" s="12">
        <v>1</v>
      </c>
      <c r="Z25" s="12">
        <v>1</v>
      </c>
      <c r="AA25" s="12">
        <v>1</v>
      </c>
      <c r="AB25" s="12">
        <v>1</v>
      </c>
      <c r="AC25" s="12">
        <v>2</v>
      </c>
      <c r="AD25" s="12">
        <v>1</v>
      </c>
      <c r="AE25" s="12">
        <v>15</v>
      </c>
      <c r="AF25" s="12">
        <v>5</v>
      </c>
      <c r="AG25" s="12">
        <v>1</v>
      </c>
      <c r="AH25" s="12">
        <v>2</v>
      </c>
      <c r="AI25" s="12">
        <v>1</v>
      </c>
    </row>
    <row r="26" spans="1:35" x14ac:dyDescent="0.2">
      <c r="A26" s="12" t="s">
        <v>119</v>
      </c>
      <c r="B26" s="12">
        <v>4</v>
      </c>
      <c r="C26" s="12">
        <v>7</v>
      </c>
      <c r="D26" s="12">
        <v>9</v>
      </c>
      <c r="E26" s="12">
        <v>0</v>
      </c>
      <c r="F26" s="12">
        <v>2</v>
      </c>
      <c r="G26" s="12">
        <v>4</v>
      </c>
      <c r="H26" s="12">
        <v>2</v>
      </c>
      <c r="I26" s="12">
        <v>1</v>
      </c>
      <c r="J26" s="12">
        <v>38</v>
      </c>
      <c r="K26" s="12">
        <v>4</v>
      </c>
      <c r="L26" s="12">
        <v>0</v>
      </c>
      <c r="M26" s="12">
        <v>1</v>
      </c>
      <c r="N26" s="12">
        <v>43</v>
      </c>
      <c r="O26" s="12">
        <v>240</v>
      </c>
      <c r="P26" s="12">
        <v>3</v>
      </c>
      <c r="Q26" s="12">
        <v>2</v>
      </c>
      <c r="R26" s="12">
        <v>118</v>
      </c>
      <c r="S26" s="12">
        <v>183</v>
      </c>
      <c r="T26" s="12">
        <v>1</v>
      </c>
      <c r="U26" s="12">
        <v>4</v>
      </c>
      <c r="V26" s="12">
        <v>2</v>
      </c>
      <c r="W26" s="12">
        <v>3</v>
      </c>
      <c r="X26" s="12">
        <v>3</v>
      </c>
      <c r="Y26" s="12">
        <v>1</v>
      </c>
      <c r="Z26" s="12">
        <v>0</v>
      </c>
      <c r="AA26" s="12">
        <v>1</v>
      </c>
      <c r="AB26" s="12">
        <v>1</v>
      </c>
      <c r="AC26" s="12">
        <v>2</v>
      </c>
      <c r="AD26" s="12">
        <v>3</v>
      </c>
      <c r="AE26" s="12">
        <v>18</v>
      </c>
      <c r="AF26" s="12">
        <v>9</v>
      </c>
      <c r="AG26" s="12">
        <v>4</v>
      </c>
      <c r="AH26" s="12">
        <v>4</v>
      </c>
      <c r="AI26" s="12">
        <v>1</v>
      </c>
    </row>
    <row r="27" spans="1:35" x14ac:dyDescent="0.2">
      <c r="A27" s="12" t="s">
        <v>120</v>
      </c>
      <c r="B27" s="12">
        <v>4</v>
      </c>
      <c r="C27" s="12">
        <v>8</v>
      </c>
      <c r="D27" s="12">
        <v>9</v>
      </c>
      <c r="E27" s="12">
        <v>1</v>
      </c>
      <c r="F27" s="12">
        <v>1</v>
      </c>
      <c r="G27" s="12">
        <v>4</v>
      </c>
      <c r="H27" s="12">
        <v>2</v>
      </c>
      <c r="I27" s="12">
        <v>1</v>
      </c>
      <c r="J27" s="12">
        <v>41</v>
      </c>
      <c r="K27" s="12">
        <v>5</v>
      </c>
      <c r="L27" s="12">
        <v>0</v>
      </c>
      <c r="M27" s="12">
        <v>1</v>
      </c>
      <c r="N27" s="12">
        <v>50</v>
      </c>
      <c r="O27" s="12">
        <v>235</v>
      </c>
      <c r="P27" s="12">
        <v>4</v>
      </c>
      <c r="Q27" s="12">
        <v>2</v>
      </c>
      <c r="R27" s="12">
        <v>127</v>
      </c>
      <c r="S27" s="12">
        <v>186</v>
      </c>
      <c r="T27" s="12">
        <v>1</v>
      </c>
      <c r="U27" s="12">
        <v>4</v>
      </c>
      <c r="V27" s="12">
        <v>3</v>
      </c>
      <c r="W27" s="12">
        <v>3</v>
      </c>
      <c r="X27" s="12">
        <v>5</v>
      </c>
      <c r="Y27" s="12">
        <v>1</v>
      </c>
      <c r="Z27" s="12">
        <v>1</v>
      </c>
      <c r="AA27" s="12">
        <v>1</v>
      </c>
      <c r="AB27" s="12">
        <v>1</v>
      </c>
      <c r="AC27" s="12">
        <v>2</v>
      </c>
      <c r="AD27" s="12">
        <v>6</v>
      </c>
      <c r="AE27" s="12">
        <v>20</v>
      </c>
      <c r="AF27" s="12">
        <v>6</v>
      </c>
      <c r="AG27" s="12">
        <v>3</v>
      </c>
      <c r="AH27" s="12">
        <v>3</v>
      </c>
      <c r="AI27" s="12">
        <v>1</v>
      </c>
    </row>
    <row r="28" spans="1:35" x14ac:dyDescent="0.2">
      <c r="A28" s="12" t="s">
        <v>121</v>
      </c>
      <c r="B28" s="14">
        <v>2</v>
      </c>
      <c r="C28" s="14">
        <v>6</v>
      </c>
      <c r="D28" s="14">
        <v>8</v>
      </c>
      <c r="E28" s="14">
        <v>1</v>
      </c>
      <c r="F28" s="14">
        <v>2</v>
      </c>
      <c r="G28" s="14">
        <v>4</v>
      </c>
      <c r="H28" s="14">
        <v>2</v>
      </c>
      <c r="I28" s="14">
        <v>0</v>
      </c>
      <c r="J28" s="14">
        <v>32</v>
      </c>
      <c r="K28" s="14">
        <v>4</v>
      </c>
      <c r="L28" s="14">
        <v>0</v>
      </c>
      <c r="M28" s="14">
        <v>0</v>
      </c>
      <c r="N28" s="14">
        <v>39</v>
      </c>
      <c r="O28" s="14">
        <v>205</v>
      </c>
      <c r="P28" s="14">
        <v>2</v>
      </c>
      <c r="Q28" s="14">
        <v>1</v>
      </c>
      <c r="R28" s="14">
        <v>110</v>
      </c>
      <c r="S28" s="14">
        <v>161</v>
      </c>
      <c r="T28" s="14">
        <v>1</v>
      </c>
      <c r="U28" s="14">
        <v>2</v>
      </c>
      <c r="V28" s="14">
        <v>2</v>
      </c>
      <c r="W28" s="14">
        <v>3</v>
      </c>
      <c r="X28" s="14">
        <v>3</v>
      </c>
      <c r="Y28" s="14">
        <v>1</v>
      </c>
      <c r="Z28" s="14">
        <v>1</v>
      </c>
      <c r="AA28" s="14">
        <v>1</v>
      </c>
      <c r="AB28" s="14">
        <v>1</v>
      </c>
      <c r="AC28" s="14">
        <v>2</v>
      </c>
      <c r="AD28" s="14">
        <v>1</v>
      </c>
      <c r="AE28" s="14">
        <v>21</v>
      </c>
      <c r="AF28" s="14">
        <v>2</v>
      </c>
      <c r="AG28" s="14">
        <v>2</v>
      </c>
      <c r="AH28" s="14">
        <v>2</v>
      </c>
      <c r="AI28" s="14">
        <v>1</v>
      </c>
    </row>
    <row r="29" spans="1:35" x14ac:dyDescent="0.2">
      <c r="A29" s="12" t="s">
        <v>122</v>
      </c>
      <c r="B29" s="12">
        <v>1</v>
      </c>
      <c r="C29" s="12">
        <v>4</v>
      </c>
      <c r="D29" s="12">
        <v>8</v>
      </c>
      <c r="E29" s="12">
        <v>0</v>
      </c>
      <c r="F29" s="12">
        <v>2</v>
      </c>
      <c r="G29" s="12">
        <v>4</v>
      </c>
      <c r="H29" s="12">
        <v>2</v>
      </c>
      <c r="I29" s="12">
        <v>1</v>
      </c>
      <c r="J29" s="12">
        <v>36</v>
      </c>
      <c r="K29" s="12">
        <v>4</v>
      </c>
      <c r="L29" s="12">
        <v>0</v>
      </c>
      <c r="M29" s="12">
        <v>0</v>
      </c>
      <c r="N29" s="12">
        <v>43</v>
      </c>
      <c r="O29" s="12">
        <v>182</v>
      </c>
      <c r="P29" s="12">
        <v>2</v>
      </c>
      <c r="Q29" s="12">
        <v>1</v>
      </c>
      <c r="R29" s="12">
        <v>105</v>
      </c>
      <c r="S29" s="12">
        <v>163</v>
      </c>
      <c r="T29" s="12">
        <v>1</v>
      </c>
      <c r="U29" s="12">
        <v>3</v>
      </c>
      <c r="V29" s="12">
        <v>3</v>
      </c>
      <c r="W29" s="12">
        <v>3</v>
      </c>
      <c r="X29" s="12">
        <v>3</v>
      </c>
      <c r="Y29" s="12">
        <v>1</v>
      </c>
      <c r="Z29" s="12">
        <v>1</v>
      </c>
      <c r="AA29" s="12">
        <v>1</v>
      </c>
      <c r="AB29" s="12">
        <v>1</v>
      </c>
      <c r="AC29" s="12">
        <v>2</v>
      </c>
      <c r="AD29" s="12">
        <v>1</v>
      </c>
      <c r="AE29" s="12">
        <v>17</v>
      </c>
      <c r="AF29" s="12">
        <v>4</v>
      </c>
      <c r="AG29" s="12">
        <v>2</v>
      </c>
      <c r="AH29" s="12">
        <v>2</v>
      </c>
      <c r="AI29" s="12">
        <v>1</v>
      </c>
    </row>
    <row r="30" spans="1:35" x14ac:dyDescent="0.2">
      <c r="A30" s="12" t="s">
        <v>123</v>
      </c>
      <c r="B30" s="12">
        <v>4</v>
      </c>
      <c r="C30" s="12">
        <v>6</v>
      </c>
      <c r="D30" s="12">
        <v>9</v>
      </c>
      <c r="E30" s="12">
        <v>2</v>
      </c>
      <c r="F30" s="12">
        <v>1</v>
      </c>
      <c r="G30" s="12">
        <v>4</v>
      </c>
      <c r="H30" s="12">
        <v>2</v>
      </c>
      <c r="I30" s="12">
        <v>1</v>
      </c>
      <c r="J30" s="12">
        <v>38</v>
      </c>
      <c r="K30" s="12">
        <v>3</v>
      </c>
      <c r="L30" s="12">
        <v>0</v>
      </c>
      <c r="M30" s="12">
        <v>1</v>
      </c>
      <c r="N30" s="12">
        <v>45</v>
      </c>
      <c r="O30" s="12">
        <v>225</v>
      </c>
      <c r="P30" s="12">
        <v>1</v>
      </c>
      <c r="Q30" s="12">
        <v>2</v>
      </c>
      <c r="R30" s="12">
        <v>125</v>
      </c>
      <c r="S30" s="12">
        <v>183</v>
      </c>
      <c r="T30" s="12">
        <v>0</v>
      </c>
      <c r="U30" s="12">
        <v>4</v>
      </c>
      <c r="V30" s="12">
        <v>3</v>
      </c>
      <c r="W30" s="12">
        <v>4</v>
      </c>
      <c r="X30" s="12">
        <v>3</v>
      </c>
      <c r="Y30" s="12">
        <v>1</v>
      </c>
      <c r="Z30" s="12">
        <v>2</v>
      </c>
      <c r="AA30" s="12">
        <v>1</v>
      </c>
      <c r="AB30" s="12">
        <v>1</v>
      </c>
      <c r="AC30" s="12">
        <v>4</v>
      </c>
      <c r="AD30" s="12">
        <v>4</v>
      </c>
      <c r="AE30" s="12">
        <v>28</v>
      </c>
      <c r="AF30" s="12">
        <v>5</v>
      </c>
      <c r="AG30" s="12">
        <v>1</v>
      </c>
      <c r="AH30" s="12">
        <v>4</v>
      </c>
      <c r="AI30" s="12">
        <v>1</v>
      </c>
    </row>
    <row r="31" spans="1:35" x14ac:dyDescent="0.2">
      <c r="A31" s="12" t="s">
        <v>124</v>
      </c>
      <c r="B31" s="12">
        <v>4</v>
      </c>
      <c r="C31" s="12">
        <v>8</v>
      </c>
      <c r="D31" s="12">
        <v>10</v>
      </c>
      <c r="E31" s="12">
        <v>2</v>
      </c>
      <c r="F31" s="12">
        <v>1</v>
      </c>
      <c r="G31" s="12">
        <v>3</v>
      </c>
      <c r="H31" s="12">
        <v>2</v>
      </c>
      <c r="I31" s="12">
        <v>1</v>
      </c>
      <c r="J31" s="12">
        <v>43</v>
      </c>
      <c r="K31" s="12">
        <v>5</v>
      </c>
      <c r="L31" s="12">
        <v>0</v>
      </c>
      <c r="M31" s="12">
        <v>0</v>
      </c>
      <c r="N31" s="12">
        <v>52</v>
      </c>
      <c r="O31" s="12">
        <v>251</v>
      </c>
      <c r="P31" s="12">
        <v>3</v>
      </c>
      <c r="Q31" s="12">
        <v>2</v>
      </c>
      <c r="R31" s="12">
        <v>123</v>
      </c>
      <c r="S31" s="12">
        <v>187</v>
      </c>
      <c r="T31" s="12">
        <v>1</v>
      </c>
      <c r="U31" s="12">
        <v>4</v>
      </c>
      <c r="V31" s="12">
        <v>3</v>
      </c>
      <c r="W31" s="12">
        <v>3</v>
      </c>
      <c r="X31" s="12">
        <v>5</v>
      </c>
      <c r="Y31" s="12">
        <v>1</v>
      </c>
      <c r="Z31" s="12">
        <v>2</v>
      </c>
      <c r="AA31" s="12">
        <v>1</v>
      </c>
      <c r="AB31" s="12">
        <v>1</v>
      </c>
      <c r="AC31" s="12">
        <v>4</v>
      </c>
      <c r="AD31" s="12">
        <v>5</v>
      </c>
      <c r="AE31" s="12">
        <v>24</v>
      </c>
      <c r="AF31" s="12">
        <v>3</v>
      </c>
      <c r="AG31" s="12">
        <v>3</v>
      </c>
      <c r="AH31" s="12">
        <v>3</v>
      </c>
      <c r="AI31" s="12">
        <v>1</v>
      </c>
    </row>
    <row r="32" spans="1:35" x14ac:dyDescent="0.2">
      <c r="A32" s="12" t="s">
        <v>125</v>
      </c>
      <c r="B32" s="12">
        <v>2</v>
      </c>
      <c r="C32" s="12">
        <v>4</v>
      </c>
      <c r="D32" s="12">
        <v>8</v>
      </c>
      <c r="E32" s="12">
        <v>0</v>
      </c>
      <c r="F32" s="12">
        <v>1</v>
      </c>
      <c r="G32" s="12">
        <v>5</v>
      </c>
      <c r="H32" s="12">
        <v>2</v>
      </c>
      <c r="I32" s="12">
        <v>0</v>
      </c>
      <c r="J32" s="12">
        <v>34</v>
      </c>
      <c r="K32" s="12">
        <v>4</v>
      </c>
      <c r="L32" s="12">
        <v>0</v>
      </c>
      <c r="M32" s="12">
        <v>0</v>
      </c>
      <c r="N32" s="12">
        <v>40</v>
      </c>
      <c r="O32" s="12">
        <v>212</v>
      </c>
      <c r="P32" s="12">
        <v>3</v>
      </c>
      <c r="Q32" s="12">
        <v>0</v>
      </c>
      <c r="R32" s="12">
        <v>113</v>
      </c>
      <c r="S32" s="12">
        <v>163</v>
      </c>
      <c r="T32" s="12">
        <v>0</v>
      </c>
      <c r="U32" s="12">
        <v>3</v>
      </c>
      <c r="V32" s="12">
        <v>2</v>
      </c>
      <c r="W32" s="12">
        <v>3</v>
      </c>
      <c r="X32" s="12">
        <v>3</v>
      </c>
      <c r="Y32" s="12">
        <v>1</v>
      </c>
      <c r="Z32" s="12">
        <v>1</v>
      </c>
      <c r="AA32" s="12">
        <v>1</v>
      </c>
      <c r="AB32" s="12">
        <v>1</v>
      </c>
      <c r="AC32" s="12">
        <v>2</v>
      </c>
      <c r="AD32" s="12">
        <v>2</v>
      </c>
      <c r="AE32" s="12">
        <v>17</v>
      </c>
      <c r="AF32" s="12">
        <v>6</v>
      </c>
      <c r="AG32" s="12">
        <v>2</v>
      </c>
      <c r="AH32" s="12">
        <v>3</v>
      </c>
      <c r="AI32" s="12">
        <v>1</v>
      </c>
    </row>
    <row r="33" spans="1:35" x14ac:dyDescent="0.2">
      <c r="A33" s="12" t="s">
        <v>126</v>
      </c>
      <c r="B33" s="12">
        <v>1</v>
      </c>
      <c r="C33" s="12">
        <v>3</v>
      </c>
      <c r="D33" s="12">
        <v>7</v>
      </c>
      <c r="E33" s="12">
        <v>0</v>
      </c>
      <c r="F33" s="12">
        <v>1</v>
      </c>
      <c r="G33" s="12">
        <v>3</v>
      </c>
      <c r="H33" s="12">
        <v>2</v>
      </c>
      <c r="I33" s="12">
        <v>0</v>
      </c>
      <c r="J33" s="12">
        <v>37</v>
      </c>
      <c r="K33" s="12">
        <v>4</v>
      </c>
      <c r="L33" s="12">
        <v>0</v>
      </c>
      <c r="M33" s="12">
        <v>0</v>
      </c>
      <c r="N33" s="12">
        <v>46</v>
      </c>
      <c r="O33" s="12">
        <v>195</v>
      </c>
      <c r="P33" s="12">
        <v>3</v>
      </c>
      <c r="Q33" s="12">
        <v>2</v>
      </c>
      <c r="R33" s="12">
        <v>109</v>
      </c>
      <c r="S33" s="12">
        <v>167</v>
      </c>
      <c r="T33" s="12">
        <v>1</v>
      </c>
      <c r="U33" s="12">
        <v>2</v>
      </c>
      <c r="V33" s="12">
        <v>2</v>
      </c>
      <c r="W33" s="12">
        <v>3</v>
      </c>
      <c r="X33" s="12">
        <v>2</v>
      </c>
      <c r="Y33" s="12">
        <v>1</v>
      </c>
      <c r="Z33" s="12">
        <v>2</v>
      </c>
      <c r="AA33" s="12">
        <v>1</v>
      </c>
      <c r="AB33" s="12">
        <v>1</v>
      </c>
      <c r="AC33" s="12">
        <v>2</v>
      </c>
      <c r="AD33" s="12">
        <v>1</v>
      </c>
      <c r="AE33" s="12">
        <v>17</v>
      </c>
      <c r="AF33" s="12">
        <v>4</v>
      </c>
      <c r="AG33" s="12">
        <v>0</v>
      </c>
      <c r="AH33" s="12">
        <v>1</v>
      </c>
      <c r="AI33" s="12">
        <v>1</v>
      </c>
    </row>
    <row r="34" spans="1:35" x14ac:dyDescent="0.2">
      <c r="A34" s="12" t="s">
        <v>127</v>
      </c>
      <c r="B34" s="14">
        <v>1</v>
      </c>
      <c r="C34" s="14">
        <v>3</v>
      </c>
      <c r="D34" s="14">
        <v>8</v>
      </c>
      <c r="E34" s="14">
        <v>0</v>
      </c>
      <c r="F34" s="14">
        <v>1</v>
      </c>
      <c r="G34" s="14">
        <v>3</v>
      </c>
      <c r="H34" s="14">
        <v>2</v>
      </c>
      <c r="I34" s="14">
        <v>0</v>
      </c>
      <c r="J34" s="14">
        <v>30</v>
      </c>
      <c r="K34" s="14">
        <v>4</v>
      </c>
      <c r="L34" s="14">
        <v>0</v>
      </c>
      <c r="M34" s="14">
        <v>0</v>
      </c>
      <c r="N34" s="14">
        <v>41</v>
      </c>
      <c r="O34" s="14">
        <v>204</v>
      </c>
      <c r="P34" s="14">
        <v>3</v>
      </c>
      <c r="Q34" s="14">
        <v>0</v>
      </c>
      <c r="R34" s="14">
        <v>116</v>
      </c>
      <c r="S34" s="14">
        <v>168</v>
      </c>
      <c r="T34" s="14">
        <v>1</v>
      </c>
      <c r="U34" s="14">
        <v>3</v>
      </c>
      <c r="V34" s="14">
        <v>3</v>
      </c>
      <c r="W34" s="14">
        <v>3</v>
      </c>
      <c r="X34" s="14">
        <v>4</v>
      </c>
      <c r="Y34" s="14">
        <v>1</v>
      </c>
      <c r="Z34" s="14">
        <v>1</v>
      </c>
      <c r="AA34" s="14">
        <v>1</v>
      </c>
      <c r="AB34" s="14">
        <v>1</v>
      </c>
      <c r="AC34" s="14">
        <v>3</v>
      </c>
      <c r="AD34" s="14">
        <v>4</v>
      </c>
      <c r="AE34" s="14">
        <v>23</v>
      </c>
      <c r="AF34" s="14">
        <v>2</v>
      </c>
      <c r="AG34" s="14">
        <v>2</v>
      </c>
      <c r="AH34" s="14">
        <v>2</v>
      </c>
      <c r="AI34" s="14">
        <v>1</v>
      </c>
    </row>
    <row r="35" spans="1:35" x14ac:dyDescent="0.2">
      <c r="A35" s="12" t="s">
        <v>128</v>
      </c>
      <c r="B35" s="12">
        <v>1</v>
      </c>
      <c r="C35" s="12">
        <v>5</v>
      </c>
      <c r="D35" s="12">
        <v>9</v>
      </c>
      <c r="E35" s="12">
        <v>0</v>
      </c>
      <c r="F35" s="12">
        <v>1</v>
      </c>
      <c r="G35" s="12">
        <v>5</v>
      </c>
      <c r="H35" s="12">
        <v>2</v>
      </c>
      <c r="I35" s="12">
        <v>0</v>
      </c>
      <c r="J35" s="12">
        <v>35</v>
      </c>
      <c r="K35" s="12">
        <v>4</v>
      </c>
      <c r="L35" s="12">
        <v>0</v>
      </c>
      <c r="M35" s="12">
        <v>0</v>
      </c>
      <c r="N35" s="12">
        <v>39</v>
      </c>
      <c r="O35" s="12">
        <v>212</v>
      </c>
      <c r="P35" s="12">
        <v>3</v>
      </c>
      <c r="Q35" s="12">
        <v>0</v>
      </c>
      <c r="R35" s="12">
        <v>118</v>
      </c>
      <c r="S35" s="12">
        <v>169</v>
      </c>
      <c r="T35" s="12">
        <v>1</v>
      </c>
      <c r="U35" s="12">
        <v>3</v>
      </c>
      <c r="V35" s="12">
        <v>2</v>
      </c>
      <c r="W35" s="12">
        <v>3</v>
      </c>
      <c r="X35" s="12">
        <v>4</v>
      </c>
      <c r="Y35" s="12">
        <v>1</v>
      </c>
      <c r="Z35" s="12">
        <v>2</v>
      </c>
      <c r="AA35" s="12">
        <v>1</v>
      </c>
      <c r="AB35" s="12">
        <v>1</v>
      </c>
      <c r="AC35" s="12">
        <v>2</v>
      </c>
      <c r="AD35" s="12">
        <v>5</v>
      </c>
      <c r="AE35" s="12">
        <v>17</v>
      </c>
      <c r="AF35" s="12">
        <v>3</v>
      </c>
      <c r="AG35" s="12">
        <v>3</v>
      </c>
      <c r="AH35" s="12">
        <v>2</v>
      </c>
      <c r="AI35" s="12">
        <v>1</v>
      </c>
    </row>
    <row r="36" spans="1:35" x14ac:dyDescent="0.2">
      <c r="A36" s="12" t="s">
        <v>129</v>
      </c>
      <c r="B36" s="12">
        <v>1</v>
      </c>
      <c r="C36" s="12">
        <v>5</v>
      </c>
      <c r="D36" s="12">
        <v>8</v>
      </c>
      <c r="E36" s="12">
        <v>1</v>
      </c>
      <c r="F36" s="12">
        <v>2</v>
      </c>
      <c r="G36" s="12">
        <v>4</v>
      </c>
      <c r="H36" s="12">
        <v>2</v>
      </c>
      <c r="I36" s="12">
        <v>1</v>
      </c>
      <c r="J36" s="12">
        <v>36</v>
      </c>
      <c r="K36" s="12">
        <v>4</v>
      </c>
      <c r="L36" s="12">
        <v>0</v>
      </c>
      <c r="M36" s="12">
        <v>1</v>
      </c>
      <c r="N36" s="12">
        <v>45</v>
      </c>
      <c r="O36" s="12">
        <v>196</v>
      </c>
      <c r="P36" s="12">
        <v>2</v>
      </c>
      <c r="Q36" s="12">
        <v>1</v>
      </c>
      <c r="R36" s="12">
        <v>116</v>
      </c>
      <c r="S36" s="12">
        <v>164</v>
      </c>
      <c r="T36" s="12">
        <v>1</v>
      </c>
      <c r="U36" s="12">
        <v>2</v>
      </c>
      <c r="V36" s="12">
        <v>2</v>
      </c>
      <c r="W36" s="12">
        <v>3</v>
      </c>
      <c r="X36" s="12">
        <v>3</v>
      </c>
      <c r="Y36" s="12">
        <v>1</v>
      </c>
      <c r="Z36" s="12">
        <v>1</v>
      </c>
      <c r="AA36" s="12">
        <v>1</v>
      </c>
      <c r="AB36" s="12">
        <v>1</v>
      </c>
      <c r="AC36" s="12">
        <v>2</v>
      </c>
      <c r="AD36" s="12">
        <v>1</v>
      </c>
      <c r="AE36" s="12">
        <v>20</v>
      </c>
      <c r="AF36" s="12">
        <v>4</v>
      </c>
      <c r="AG36" s="12">
        <v>1</v>
      </c>
      <c r="AH36" s="12">
        <v>3</v>
      </c>
      <c r="AI36" s="12">
        <v>1</v>
      </c>
    </row>
    <row r="37" spans="1:35" x14ac:dyDescent="0.2">
      <c r="A37" s="12" t="s">
        <v>130</v>
      </c>
      <c r="B37" s="12">
        <v>2</v>
      </c>
      <c r="C37" s="12">
        <v>6</v>
      </c>
      <c r="D37" s="12">
        <v>8</v>
      </c>
      <c r="E37" s="12">
        <v>0</v>
      </c>
      <c r="F37" s="12">
        <v>2</v>
      </c>
      <c r="G37" s="12">
        <v>4</v>
      </c>
      <c r="H37" s="12">
        <v>2</v>
      </c>
      <c r="I37" s="12">
        <v>1</v>
      </c>
      <c r="J37" s="12">
        <v>40</v>
      </c>
      <c r="K37" s="12">
        <v>3</v>
      </c>
      <c r="L37" s="12">
        <v>0</v>
      </c>
      <c r="M37" s="12">
        <v>1</v>
      </c>
      <c r="N37" s="12">
        <v>46</v>
      </c>
      <c r="O37" s="12">
        <v>191</v>
      </c>
      <c r="P37" s="12">
        <v>1</v>
      </c>
      <c r="Q37" s="12">
        <v>0</v>
      </c>
      <c r="R37" s="12">
        <v>114</v>
      </c>
      <c r="S37" s="12">
        <v>166</v>
      </c>
      <c r="T37" s="12">
        <v>0</v>
      </c>
      <c r="U37" s="12">
        <v>3</v>
      </c>
      <c r="V37" s="12">
        <v>2</v>
      </c>
      <c r="W37" s="12">
        <v>3</v>
      </c>
      <c r="X37" s="12">
        <v>3</v>
      </c>
      <c r="Y37" s="12">
        <v>1</v>
      </c>
      <c r="Z37" s="12">
        <v>1</v>
      </c>
      <c r="AA37" s="12">
        <v>1</v>
      </c>
      <c r="AB37" s="12">
        <v>1</v>
      </c>
      <c r="AC37" s="12">
        <v>2</v>
      </c>
      <c r="AD37" s="12">
        <v>1</v>
      </c>
      <c r="AE37" s="12">
        <v>17</v>
      </c>
      <c r="AF37" s="12">
        <v>7</v>
      </c>
      <c r="AG37" s="12">
        <v>3</v>
      </c>
      <c r="AH37" s="12">
        <v>3</v>
      </c>
      <c r="AI37" s="12">
        <v>1</v>
      </c>
    </row>
    <row r="38" spans="1:35" x14ac:dyDescent="0.2">
      <c r="A38" s="12" t="s">
        <v>131</v>
      </c>
      <c r="B38" s="12">
        <v>1</v>
      </c>
      <c r="C38" s="12">
        <v>5</v>
      </c>
      <c r="D38" s="12">
        <v>9</v>
      </c>
      <c r="E38" s="12">
        <v>0</v>
      </c>
      <c r="F38" s="12">
        <v>1</v>
      </c>
      <c r="G38" s="12">
        <v>4</v>
      </c>
      <c r="H38" s="12">
        <v>2</v>
      </c>
      <c r="I38" s="12">
        <v>0</v>
      </c>
      <c r="J38" s="12">
        <v>34</v>
      </c>
      <c r="K38" s="12">
        <v>5</v>
      </c>
      <c r="L38" s="12">
        <v>0</v>
      </c>
      <c r="M38" s="12">
        <v>0</v>
      </c>
      <c r="N38" s="12">
        <v>43</v>
      </c>
      <c r="O38" s="12">
        <v>193</v>
      </c>
      <c r="P38" s="12">
        <v>2</v>
      </c>
      <c r="Q38" s="12">
        <v>1</v>
      </c>
      <c r="R38" s="12">
        <v>112</v>
      </c>
      <c r="S38" s="12">
        <v>162</v>
      </c>
      <c r="T38" s="12">
        <v>1</v>
      </c>
      <c r="U38" s="12">
        <v>2</v>
      </c>
      <c r="V38" s="12">
        <v>3</v>
      </c>
      <c r="W38" s="12">
        <v>3</v>
      </c>
      <c r="X38" s="12">
        <v>3</v>
      </c>
      <c r="Y38" s="12">
        <v>1</v>
      </c>
      <c r="Z38" s="12">
        <v>1</v>
      </c>
      <c r="AA38" s="12">
        <v>1</v>
      </c>
      <c r="AB38" s="12">
        <v>1</v>
      </c>
      <c r="AC38" s="12">
        <v>2</v>
      </c>
      <c r="AD38" s="12">
        <v>1</v>
      </c>
      <c r="AE38" s="12">
        <v>19</v>
      </c>
      <c r="AF38" s="12">
        <v>6</v>
      </c>
      <c r="AG38" s="12">
        <v>2</v>
      </c>
      <c r="AH38" s="12">
        <v>2</v>
      </c>
      <c r="AI38" s="12">
        <v>1</v>
      </c>
    </row>
    <row r="39" spans="1:35" x14ac:dyDescent="0.2">
      <c r="A39" s="12" t="s">
        <v>132</v>
      </c>
      <c r="B39" s="12">
        <v>1</v>
      </c>
      <c r="C39" s="12">
        <v>5</v>
      </c>
      <c r="D39" s="12">
        <v>9</v>
      </c>
      <c r="E39" s="12">
        <v>0</v>
      </c>
      <c r="F39" s="12">
        <v>1</v>
      </c>
      <c r="G39" s="12">
        <v>4</v>
      </c>
      <c r="H39" s="12">
        <v>2</v>
      </c>
      <c r="I39" s="12">
        <v>0</v>
      </c>
      <c r="J39" s="12">
        <v>35</v>
      </c>
      <c r="K39" s="12">
        <v>4</v>
      </c>
      <c r="L39" s="12">
        <v>0</v>
      </c>
      <c r="M39" s="12">
        <v>0</v>
      </c>
      <c r="N39" s="12">
        <v>43</v>
      </c>
      <c r="O39" s="12">
        <v>190</v>
      </c>
      <c r="P39" s="12">
        <v>1</v>
      </c>
      <c r="Q39" s="12">
        <v>1</v>
      </c>
      <c r="R39" s="12">
        <v>106</v>
      </c>
      <c r="S39" s="12">
        <v>162</v>
      </c>
      <c r="T39" s="12">
        <v>1</v>
      </c>
      <c r="U39" s="12">
        <v>3</v>
      </c>
      <c r="V39" s="12">
        <v>2</v>
      </c>
      <c r="W39" s="12">
        <v>3</v>
      </c>
      <c r="X39" s="12">
        <v>4</v>
      </c>
      <c r="Y39" s="12">
        <v>1</v>
      </c>
      <c r="Z39" s="12">
        <v>0</v>
      </c>
      <c r="AA39" s="12">
        <v>1</v>
      </c>
      <c r="AB39" s="12">
        <v>1</v>
      </c>
      <c r="AC39" s="12">
        <v>1</v>
      </c>
      <c r="AD39" s="12">
        <v>1</v>
      </c>
      <c r="AE39" s="12">
        <v>15</v>
      </c>
      <c r="AF39" s="12">
        <v>2</v>
      </c>
      <c r="AG39" s="12">
        <v>3</v>
      </c>
      <c r="AH39" s="12">
        <v>2</v>
      </c>
      <c r="AI39" s="12">
        <v>1</v>
      </c>
    </row>
    <row r="40" spans="1:35" x14ac:dyDescent="0.2">
      <c r="A40" s="12" t="s">
        <v>133</v>
      </c>
      <c r="B40" s="12">
        <v>2</v>
      </c>
      <c r="C40" s="12">
        <v>5</v>
      </c>
      <c r="D40" s="12">
        <v>8</v>
      </c>
      <c r="E40" s="12">
        <v>0</v>
      </c>
      <c r="F40" s="12">
        <v>1</v>
      </c>
      <c r="G40" s="12">
        <v>4</v>
      </c>
      <c r="H40" s="12">
        <v>1</v>
      </c>
      <c r="I40" s="12">
        <v>1</v>
      </c>
      <c r="J40" s="12">
        <v>27</v>
      </c>
      <c r="K40" s="12">
        <v>4</v>
      </c>
      <c r="L40" s="12">
        <v>0</v>
      </c>
      <c r="M40" s="12">
        <v>0</v>
      </c>
      <c r="N40" s="12">
        <v>35</v>
      </c>
      <c r="O40" s="12">
        <v>186</v>
      </c>
      <c r="P40" s="12">
        <v>3</v>
      </c>
      <c r="Q40" s="12">
        <v>1</v>
      </c>
      <c r="R40" s="12">
        <v>106</v>
      </c>
      <c r="S40" s="12">
        <v>144</v>
      </c>
      <c r="T40" s="12">
        <v>0</v>
      </c>
      <c r="U40" s="12">
        <v>2</v>
      </c>
      <c r="V40" s="12">
        <v>2</v>
      </c>
      <c r="W40" s="12">
        <v>0</v>
      </c>
      <c r="X40" s="12">
        <v>4</v>
      </c>
      <c r="Y40" s="12">
        <v>1</v>
      </c>
      <c r="Z40" s="12">
        <v>3</v>
      </c>
      <c r="AA40" s="12">
        <v>1</v>
      </c>
      <c r="AB40" s="12">
        <v>1</v>
      </c>
      <c r="AC40" s="12">
        <v>2</v>
      </c>
      <c r="AD40" s="12">
        <v>1</v>
      </c>
      <c r="AE40" s="12">
        <v>18</v>
      </c>
      <c r="AF40" s="12">
        <v>4</v>
      </c>
      <c r="AG40" s="12">
        <v>0</v>
      </c>
      <c r="AH40" s="12">
        <v>2</v>
      </c>
      <c r="AI40" s="12">
        <v>1</v>
      </c>
    </row>
    <row r="41" spans="1:35" x14ac:dyDescent="0.2">
      <c r="A41" s="12" t="s">
        <v>134</v>
      </c>
      <c r="B41" s="12">
        <v>4</v>
      </c>
      <c r="C41" s="12">
        <v>8</v>
      </c>
      <c r="D41" s="12">
        <v>9</v>
      </c>
      <c r="E41" s="12">
        <v>1</v>
      </c>
      <c r="F41" s="12">
        <v>3</v>
      </c>
      <c r="G41" s="12">
        <v>4</v>
      </c>
      <c r="H41" s="12">
        <v>2</v>
      </c>
      <c r="I41" s="12">
        <v>1</v>
      </c>
      <c r="J41" s="12">
        <v>39</v>
      </c>
      <c r="K41" s="12">
        <v>5</v>
      </c>
      <c r="L41" s="12">
        <v>1</v>
      </c>
      <c r="M41" s="12">
        <v>1</v>
      </c>
      <c r="N41" s="12">
        <v>47</v>
      </c>
      <c r="O41" s="12">
        <v>235</v>
      </c>
      <c r="P41" s="12">
        <v>4</v>
      </c>
      <c r="Q41" s="12">
        <v>2</v>
      </c>
      <c r="R41" s="12">
        <v>127</v>
      </c>
      <c r="S41" s="12">
        <v>181</v>
      </c>
      <c r="T41" s="12">
        <v>0</v>
      </c>
      <c r="U41" s="12">
        <v>4</v>
      </c>
      <c r="V41" s="12">
        <v>3</v>
      </c>
      <c r="W41" s="12">
        <v>3</v>
      </c>
      <c r="X41" s="12">
        <v>4</v>
      </c>
      <c r="Y41" s="12">
        <v>1</v>
      </c>
      <c r="Z41" s="12">
        <v>1</v>
      </c>
      <c r="AA41" s="12">
        <v>1</v>
      </c>
      <c r="AB41" s="12">
        <v>1</v>
      </c>
      <c r="AC41" s="12">
        <v>3</v>
      </c>
      <c r="AD41" s="12">
        <v>4</v>
      </c>
      <c r="AE41" s="12">
        <v>14</v>
      </c>
      <c r="AF41" s="12">
        <v>10</v>
      </c>
      <c r="AG41" s="12">
        <v>3</v>
      </c>
      <c r="AH41" s="12">
        <v>3</v>
      </c>
      <c r="AI41" s="12">
        <v>1</v>
      </c>
    </row>
    <row r="42" spans="1:35" x14ac:dyDescent="0.2">
      <c r="A42" s="12" t="s">
        <v>135</v>
      </c>
      <c r="B42" s="12">
        <v>1</v>
      </c>
      <c r="C42" s="12">
        <v>4</v>
      </c>
      <c r="D42" s="12">
        <v>9</v>
      </c>
      <c r="E42" s="12">
        <v>0</v>
      </c>
      <c r="F42" s="12">
        <v>2</v>
      </c>
      <c r="G42" s="12">
        <v>4</v>
      </c>
      <c r="H42" s="12">
        <v>2</v>
      </c>
      <c r="I42" s="12">
        <v>1</v>
      </c>
      <c r="J42" s="12">
        <v>26</v>
      </c>
      <c r="K42" s="12">
        <v>4</v>
      </c>
      <c r="L42" s="12">
        <v>0</v>
      </c>
      <c r="M42" s="12">
        <v>1</v>
      </c>
      <c r="N42" s="12">
        <v>39</v>
      </c>
      <c r="O42" s="12">
        <v>185</v>
      </c>
      <c r="P42" s="12">
        <v>1</v>
      </c>
      <c r="Q42" s="12">
        <v>1</v>
      </c>
      <c r="R42" s="12">
        <v>102</v>
      </c>
      <c r="S42" s="12">
        <v>149</v>
      </c>
      <c r="T42" s="12">
        <v>1</v>
      </c>
      <c r="U42" s="12">
        <v>2</v>
      </c>
      <c r="V42" s="12">
        <v>3</v>
      </c>
      <c r="W42" s="12">
        <v>3</v>
      </c>
      <c r="X42" s="12">
        <v>3</v>
      </c>
      <c r="Y42" s="12">
        <v>1</v>
      </c>
      <c r="Z42" s="12">
        <v>1</v>
      </c>
      <c r="AA42" s="12">
        <v>1</v>
      </c>
      <c r="AB42" s="12">
        <v>1</v>
      </c>
      <c r="AC42" s="12">
        <v>1</v>
      </c>
      <c r="AD42" s="12">
        <v>3</v>
      </c>
      <c r="AE42" s="12">
        <v>13</v>
      </c>
      <c r="AF42" s="12">
        <v>8</v>
      </c>
      <c r="AG42" s="12">
        <v>3</v>
      </c>
      <c r="AH42" s="12">
        <v>2</v>
      </c>
      <c r="AI42" s="12">
        <v>1</v>
      </c>
    </row>
    <row r="43" spans="1:35" x14ac:dyDescent="0.2">
      <c r="A43" s="12" t="s">
        <v>136</v>
      </c>
      <c r="B43" s="12">
        <v>4</v>
      </c>
      <c r="C43" s="12">
        <v>8</v>
      </c>
      <c r="D43" s="12">
        <v>9</v>
      </c>
      <c r="E43" s="12">
        <v>1</v>
      </c>
      <c r="F43" s="12">
        <v>1</v>
      </c>
      <c r="G43" s="12">
        <v>4</v>
      </c>
      <c r="H43" s="12">
        <v>2</v>
      </c>
      <c r="I43" s="12">
        <v>1</v>
      </c>
      <c r="J43" s="12">
        <v>42</v>
      </c>
      <c r="K43" s="12">
        <v>6</v>
      </c>
      <c r="L43" s="12">
        <v>0</v>
      </c>
      <c r="M43" s="12">
        <v>0</v>
      </c>
      <c r="N43" s="12">
        <v>47</v>
      </c>
      <c r="O43" s="12">
        <v>253</v>
      </c>
      <c r="P43" s="12">
        <v>15</v>
      </c>
      <c r="Q43" s="12">
        <v>2</v>
      </c>
      <c r="R43" s="12">
        <v>127</v>
      </c>
      <c r="S43" s="12">
        <v>189</v>
      </c>
      <c r="T43" s="12">
        <v>0</v>
      </c>
      <c r="U43" s="12">
        <v>4</v>
      </c>
      <c r="V43" s="12">
        <v>3</v>
      </c>
      <c r="W43" s="12">
        <v>3</v>
      </c>
      <c r="X43" s="12">
        <v>5</v>
      </c>
      <c r="Y43" s="12">
        <v>1</v>
      </c>
      <c r="Z43" s="12">
        <v>1</v>
      </c>
      <c r="AA43" s="12">
        <v>1</v>
      </c>
      <c r="AB43" s="12">
        <v>1</v>
      </c>
      <c r="AC43" s="12">
        <v>3</v>
      </c>
      <c r="AD43" s="12">
        <v>6</v>
      </c>
      <c r="AE43" s="12">
        <v>23</v>
      </c>
      <c r="AF43" s="12">
        <v>6</v>
      </c>
      <c r="AG43" s="12">
        <v>3</v>
      </c>
      <c r="AH43" s="12">
        <v>3</v>
      </c>
      <c r="AI43" s="12">
        <v>1</v>
      </c>
    </row>
    <row r="44" spans="1:35" x14ac:dyDescent="0.2">
      <c r="A44" s="12" t="s">
        <v>137</v>
      </c>
      <c r="B44" s="12">
        <v>4</v>
      </c>
      <c r="C44" s="12">
        <v>8</v>
      </c>
      <c r="D44" s="12">
        <v>9</v>
      </c>
      <c r="E44" s="12">
        <v>1</v>
      </c>
      <c r="F44" s="12">
        <v>1</v>
      </c>
      <c r="G44" s="12">
        <v>3</v>
      </c>
      <c r="H44" s="12">
        <v>2</v>
      </c>
      <c r="I44" s="12">
        <v>1</v>
      </c>
      <c r="J44" s="12">
        <v>40</v>
      </c>
      <c r="K44" s="12">
        <v>4</v>
      </c>
      <c r="L44" s="12">
        <v>0</v>
      </c>
      <c r="M44" s="12">
        <v>0</v>
      </c>
      <c r="N44" s="12">
        <v>48</v>
      </c>
      <c r="O44" s="12">
        <v>220</v>
      </c>
      <c r="P44" s="12">
        <v>2</v>
      </c>
      <c r="Q44" s="12">
        <v>2</v>
      </c>
      <c r="R44" s="12">
        <v>113</v>
      </c>
      <c r="S44" s="12">
        <v>171</v>
      </c>
      <c r="T44" s="12">
        <v>1</v>
      </c>
      <c r="U44" s="12">
        <v>3</v>
      </c>
      <c r="V44" s="12">
        <v>3</v>
      </c>
      <c r="W44" s="12">
        <v>3</v>
      </c>
      <c r="X44" s="12">
        <v>5</v>
      </c>
      <c r="Y44" s="12">
        <v>1</v>
      </c>
      <c r="Z44" s="12">
        <v>2</v>
      </c>
      <c r="AA44" s="12">
        <v>1</v>
      </c>
      <c r="AB44" s="12">
        <v>0</v>
      </c>
      <c r="AC44" s="12">
        <v>2</v>
      </c>
      <c r="AD44" s="12">
        <v>4</v>
      </c>
      <c r="AE44" s="12">
        <v>10</v>
      </c>
      <c r="AF44" s="12">
        <v>5</v>
      </c>
      <c r="AG44" s="12">
        <v>3</v>
      </c>
      <c r="AH44" s="12">
        <v>3</v>
      </c>
      <c r="AI44" s="12">
        <v>1</v>
      </c>
    </row>
    <row r="45" spans="1:35" x14ac:dyDescent="0.2">
      <c r="A45" s="12" t="s">
        <v>138</v>
      </c>
      <c r="B45" s="12">
        <v>3</v>
      </c>
      <c r="C45" s="12">
        <v>4</v>
      </c>
      <c r="D45" s="12">
        <v>7</v>
      </c>
      <c r="E45" s="12">
        <v>0</v>
      </c>
      <c r="F45" s="12">
        <v>2</v>
      </c>
      <c r="G45" s="12">
        <v>4</v>
      </c>
      <c r="H45" s="12">
        <v>2</v>
      </c>
      <c r="I45" s="12">
        <v>0</v>
      </c>
      <c r="J45" s="12">
        <v>35</v>
      </c>
      <c r="K45" s="12">
        <v>5</v>
      </c>
      <c r="L45" s="12">
        <v>0</v>
      </c>
      <c r="M45" s="12">
        <v>0</v>
      </c>
      <c r="N45" s="12">
        <v>45</v>
      </c>
      <c r="O45" s="12">
        <v>199</v>
      </c>
      <c r="P45" s="12">
        <v>5</v>
      </c>
      <c r="Q45" s="12">
        <v>1</v>
      </c>
      <c r="R45" s="12">
        <v>115</v>
      </c>
      <c r="S45" s="12">
        <v>162</v>
      </c>
      <c r="T45" s="12">
        <v>1</v>
      </c>
      <c r="U45" s="12">
        <v>3</v>
      </c>
      <c r="V45" s="12">
        <v>3</v>
      </c>
      <c r="W45" s="12">
        <v>3</v>
      </c>
      <c r="X45" s="12">
        <v>4</v>
      </c>
      <c r="Y45" s="12">
        <v>1</v>
      </c>
      <c r="Z45" s="12">
        <v>1</v>
      </c>
      <c r="AA45" s="12">
        <v>1</v>
      </c>
      <c r="AB45" s="12">
        <v>1</v>
      </c>
      <c r="AC45" s="12">
        <v>2</v>
      </c>
      <c r="AD45" s="12">
        <v>1</v>
      </c>
      <c r="AE45" s="12">
        <v>16</v>
      </c>
      <c r="AF45" s="12">
        <v>6</v>
      </c>
      <c r="AG45" s="12">
        <v>2</v>
      </c>
      <c r="AH45" s="12">
        <v>3</v>
      </c>
      <c r="AI45" s="12">
        <v>1</v>
      </c>
    </row>
    <row r="46" spans="1:35" x14ac:dyDescent="0.2">
      <c r="A46" s="12" t="s">
        <v>139</v>
      </c>
      <c r="B46" s="12">
        <v>2</v>
      </c>
      <c r="C46" s="12">
        <v>5</v>
      </c>
      <c r="D46" s="12">
        <v>9</v>
      </c>
      <c r="E46" s="12">
        <v>1</v>
      </c>
      <c r="F46" s="12">
        <v>2</v>
      </c>
      <c r="G46" s="12">
        <v>4</v>
      </c>
      <c r="H46" s="12">
        <v>2</v>
      </c>
      <c r="I46" s="12">
        <v>0</v>
      </c>
      <c r="J46" s="12">
        <v>32</v>
      </c>
      <c r="K46" s="12">
        <v>6</v>
      </c>
      <c r="L46" s="12">
        <v>0</v>
      </c>
      <c r="M46" s="12">
        <v>1</v>
      </c>
      <c r="N46" s="12">
        <v>43</v>
      </c>
      <c r="O46" s="12">
        <v>199</v>
      </c>
      <c r="P46" s="12">
        <v>1</v>
      </c>
      <c r="Q46" s="12">
        <v>2</v>
      </c>
      <c r="R46" s="12">
        <v>108</v>
      </c>
      <c r="S46" s="12">
        <v>160</v>
      </c>
      <c r="T46" s="12">
        <v>1</v>
      </c>
      <c r="U46" s="12">
        <v>2</v>
      </c>
      <c r="V46" s="12">
        <v>1</v>
      </c>
      <c r="W46" s="12">
        <v>3</v>
      </c>
      <c r="X46" s="12">
        <v>4</v>
      </c>
      <c r="Y46" s="12">
        <v>1</v>
      </c>
      <c r="Z46" s="12">
        <v>0</v>
      </c>
      <c r="AA46" s="12">
        <v>1</v>
      </c>
      <c r="AB46" s="12">
        <v>1</v>
      </c>
      <c r="AC46" s="12">
        <v>3</v>
      </c>
      <c r="AD46" s="12">
        <v>1</v>
      </c>
      <c r="AE46" s="12">
        <v>17</v>
      </c>
      <c r="AF46" s="12">
        <v>4</v>
      </c>
      <c r="AG46" s="12">
        <v>3</v>
      </c>
      <c r="AH46" s="12">
        <v>2</v>
      </c>
      <c r="AI46" s="12">
        <v>1</v>
      </c>
    </row>
    <row r="47" spans="1:35" x14ac:dyDescent="0.2">
      <c r="A47" s="12" t="s">
        <v>140</v>
      </c>
      <c r="B47" s="12">
        <v>4</v>
      </c>
      <c r="C47" s="12">
        <v>8</v>
      </c>
      <c r="D47" s="12">
        <v>8</v>
      </c>
      <c r="E47" s="12">
        <v>1</v>
      </c>
      <c r="F47" s="12">
        <v>1</v>
      </c>
      <c r="G47" s="12">
        <v>3</v>
      </c>
      <c r="H47" s="12">
        <v>2</v>
      </c>
      <c r="I47" s="12">
        <v>1</v>
      </c>
      <c r="J47" s="12">
        <v>43</v>
      </c>
      <c r="K47" s="12">
        <v>4</v>
      </c>
      <c r="L47" s="12">
        <v>0</v>
      </c>
      <c r="M47" s="12">
        <v>0</v>
      </c>
      <c r="N47" s="12">
        <v>44</v>
      </c>
      <c r="O47" s="12">
        <v>199</v>
      </c>
      <c r="P47" s="12">
        <v>3</v>
      </c>
      <c r="Q47" s="12">
        <v>2</v>
      </c>
      <c r="R47" s="12">
        <v>108</v>
      </c>
      <c r="S47" s="12">
        <v>168</v>
      </c>
      <c r="T47" s="12">
        <v>0</v>
      </c>
      <c r="U47" s="12">
        <v>3</v>
      </c>
      <c r="V47" s="12">
        <v>3</v>
      </c>
      <c r="W47" s="12">
        <v>3</v>
      </c>
      <c r="X47" s="12">
        <v>4</v>
      </c>
      <c r="Y47" s="12">
        <v>1</v>
      </c>
      <c r="Z47" s="12">
        <v>1</v>
      </c>
      <c r="AA47" s="12">
        <v>1</v>
      </c>
      <c r="AB47" s="12">
        <v>0</v>
      </c>
      <c r="AC47" s="12">
        <v>2</v>
      </c>
      <c r="AD47" s="12">
        <v>3</v>
      </c>
      <c r="AE47" s="12">
        <v>12</v>
      </c>
      <c r="AF47" s="12">
        <v>3</v>
      </c>
      <c r="AG47" s="12">
        <v>1</v>
      </c>
      <c r="AH47" s="12">
        <v>3</v>
      </c>
      <c r="AI47" s="12">
        <v>1</v>
      </c>
    </row>
    <row r="48" spans="1:35" x14ac:dyDescent="0.2">
      <c r="A48" s="12" t="s">
        <v>141</v>
      </c>
      <c r="B48" s="13">
        <v>4</v>
      </c>
      <c r="C48" s="13">
        <v>8</v>
      </c>
      <c r="D48" s="13">
        <v>9</v>
      </c>
      <c r="E48" s="13">
        <v>0</v>
      </c>
      <c r="F48" s="13">
        <v>2</v>
      </c>
      <c r="G48" s="13">
        <v>4</v>
      </c>
      <c r="H48" s="13">
        <v>3</v>
      </c>
      <c r="I48" s="13">
        <v>1</v>
      </c>
      <c r="J48" s="13">
        <v>39</v>
      </c>
      <c r="K48" s="13">
        <v>4</v>
      </c>
      <c r="L48" s="13">
        <v>0</v>
      </c>
      <c r="M48" s="13">
        <v>0</v>
      </c>
      <c r="N48" s="13">
        <v>47</v>
      </c>
      <c r="O48" s="13">
        <v>235</v>
      </c>
      <c r="P48" s="13">
        <v>2</v>
      </c>
      <c r="Q48" s="13">
        <v>2</v>
      </c>
      <c r="R48" s="13">
        <v>129</v>
      </c>
      <c r="S48" s="13">
        <v>187</v>
      </c>
      <c r="T48" s="13">
        <v>1</v>
      </c>
      <c r="U48" s="13">
        <v>4</v>
      </c>
      <c r="V48" s="13">
        <v>4</v>
      </c>
      <c r="W48" s="13">
        <v>3</v>
      </c>
      <c r="X48" s="13">
        <v>5</v>
      </c>
      <c r="Y48" s="13">
        <v>1</v>
      </c>
      <c r="Z48" s="13">
        <v>0</v>
      </c>
      <c r="AA48" s="13">
        <v>1</v>
      </c>
      <c r="AB48" s="13">
        <v>1</v>
      </c>
      <c r="AC48" s="13">
        <v>2</v>
      </c>
      <c r="AD48" s="13">
        <v>6</v>
      </c>
      <c r="AE48" s="13">
        <v>17</v>
      </c>
      <c r="AF48" s="13">
        <v>11</v>
      </c>
      <c r="AG48" s="13">
        <v>4</v>
      </c>
      <c r="AH48" s="13">
        <v>3</v>
      </c>
      <c r="AI48" s="13">
        <v>1</v>
      </c>
    </row>
    <row r="49" spans="1:35" x14ac:dyDescent="0.2">
      <c r="A49" s="12" t="s">
        <v>142</v>
      </c>
      <c r="B49" s="12">
        <v>0</v>
      </c>
      <c r="C49" s="12">
        <v>5</v>
      </c>
      <c r="D49" s="12">
        <v>8</v>
      </c>
      <c r="E49" s="12">
        <v>1</v>
      </c>
      <c r="F49" s="12">
        <v>1</v>
      </c>
      <c r="G49" s="12">
        <v>3</v>
      </c>
      <c r="H49" s="12">
        <v>2</v>
      </c>
      <c r="I49" s="12">
        <v>1</v>
      </c>
      <c r="J49" s="12">
        <v>32</v>
      </c>
      <c r="K49" s="12">
        <v>2</v>
      </c>
      <c r="L49" s="12">
        <v>0</v>
      </c>
      <c r="M49" s="12">
        <v>0</v>
      </c>
      <c r="N49" s="12">
        <v>42</v>
      </c>
      <c r="O49" s="12">
        <v>194</v>
      </c>
      <c r="P49" s="12">
        <v>1</v>
      </c>
      <c r="Q49" s="12">
        <v>2</v>
      </c>
      <c r="R49" s="12">
        <v>113</v>
      </c>
      <c r="S49" s="12">
        <v>162</v>
      </c>
      <c r="T49" s="12">
        <v>0</v>
      </c>
      <c r="U49" s="12">
        <v>3</v>
      </c>
      <c r="V49" s="12">
        <v>2</v>
      </c>
      <c r="W49" s="12">
        <v>3</v>
      </c>
      <c r="X49" s="12">
        <v>4</v>
      </c>
      <c r="Y49" s="12">
        <v>1</v>
      </c>
      <c r="Z49" s="12">
        <v>0</v>
      </c>
      <c r="AA49" s="12">
        <v>1</v>
      </c>
      <c r="AB49" s="12">
        <v>1</v>
      </c>
      <c r="AC49" s="12">
        <v>3</v>
      </c>
      <c r="AD49" s="12">
        <v>1</v>
      </c>
      <c r="AE49" s="12">
        <v>8</v>
      </c>
      <c r="AF49" s="12">
        <v>4</v>
      </c>
      <c r="AG49" s="12">
        <v>2</v>
      </c>
      <c r="AH49" s="12">
        <v>3</v>
      </c>
      <c r="AI49" s="12">
        <v>1</v>
      </c>
    </row>
    <row r="50" spans="1:35" x14ac:dyDescent="0.2">
      <c r="A50" s="12" t="s">
        <v>143</v>
      </c>
      <c r="B50" s="12">
        <v>4</v>
      </c>
      <c r="C50" s="12">
        <v>8</v>
      </c>
      <c r="D50" s="12">
        <v>9</v>
      </c>
      <c r="E50" s="12">
        <v>0</v>
      </c>
      <c r="F50" s="12">
        <v>1</v>
      </c>
      <c r="G50" s="12">
        <v>4</v>
      </c>
      <c r="H50" s="12">
        <v>2</v>
      </c>
      <c r="I50" s="12">
        <v>1</v>
      </c>
      <c r="J50" s="12">
        <v>41</v>
      </c>
      <c r="K50" s="12">
        <v>4</v>
      </c>
      <c r="L50" s="12">
        <v>0</v>
      </c>
      <c r="M50" s="12">
        <v>0</v>
      </c>
      <c r="N50" s="12">
        <v>45</v>
      </c>
      <c r="O50" s="12">
        <v>224</v>
      </c>
      <c r="P50" s="12">
        <v>3</v>
      </c>
      <c r="Q50" s="12">
        <v>2</v>
      </c>
      <c r="R50" s="12">
        <v>116</v>
      </c>
      <c r="S50" s="12">
        <v>171</v>
      </c>
      <c r="T50" s="12">
        <v>1</v>
      </c>
      <c r="U50" s="12">
        <v>3</v>
      </c>
      <c r="V50" s="12">
        <v>3</v>
      </c>
      <c r="W50" s="12">
        <v>3</v>
      </c>
      <c r="X50" s="12">
        <v>4</v>
      </c>
      <c r="Y50" s="12">
        <v>1</v>
      </c>
      <c r="Z50" s="12">
        <v>1</v>
      </c>
      <c r="AA50" s="12">
        <v>1</v>
      </c>
      <c r="AB50" s="12">
        <v>1</v>
      </c>
      <c r="AC50" s="12">
        <v>2</v>
      </c>
      <c r="AD50" s="12">
        <v>3</v>
      </c>
      <c r="AE50" s="12">
        <v>22</v>
      </c>
      <c r="AF50" s="12">
        <v>4</v>
      </c>
      <c r="AG50" s="12">
        <v>3</v>
      </c>
      <c r="AH50" s="12">
        <v>3</v>
      </c>
      <c r="AI50" s="12">
        <v>1</v>
      </c>
    </row>
    <row r="51" spans="1:35" x14ac:dyDescent="0.2">
      <c r="A51" s="12" t="s">
        <v>144</v>
      </c>
      <c r="B51" s="12">
        <v>4</v>
      </c>
      <c r="C51" s="12">
        <v>8</v>
      </c>
      <c r="D51" s="12">
        <v>9</v>
      </c>
      <c r="E51" s="12">
        <v>1</v>
      </c>
      <c r="F51" s="12">
        <v>1</v>
      </c>
      <c r="G51" s="12">
        <v>4</v>
      </c>
      <c r="H51" s="12">
        <v>2</v>
      </c>
      <c r="I51" s="12">
        <v>1</v>
      </c>
      <c r="J51" s="12">
        <v>48</v>
      </c>
      <c r="K51" s="12">
        <v>6</v>
      </c>
      <c r="L51" s="12">
        <v>0</v>
      </c>
      <c r="M51" s="12">
        <v>0</v>
      </c>
      <c r="N51" s="12">
        <v>47</v>
      </c>
      <c r="O51" s="12">
        <v>262</v>
      </c>
      <c r="P51" s="12">
        <v>3</v>
      </c>
      <c r="Q51" s="12">
        <v>2</v>
      </c>
      <c r="R51" s="12">
        <v>130</v>
      </c>
      <c r="S51" s="12">
        <v>188</v>
      </c>
      <c r="T51" s="12">
        <v>1</v>
      </c>
      <c r="U51" s="12">
        <v>4</v>
      </c>
      <c r="V51" s="12">
        <v>2</v>
      </c>
      <c r="W51" s="12">
        <v>3</v>
      </c>
      <c r="X51" s="12">
        <v>5</v>
      </c>
      <c r="Y51" s="12">
        <v>1</v>
      </c>
      <c r="Z51" s="12">
        <v>1</v>
      </c>
      <c r="AA51" s="12">
        <v>1</v>
      </c>
      <c r="AB51" s="12">
        <v>1</v>
      </c>
      <c r="AC51" s="12">
        <v>3</v>
      </c>
      <c r="AD51" s="12">
        <v>4</v>
      </c>
      <c r="AE51" s="12">
        <v>24</v>
      </c>
      <c r="AF51" s="12">
        <v>7</v>
      </c>
      <c r="AG51" s="12">
        <v>3</v>
      </c>
      <c r="AH51" s="12">
        <v>3</v>
      </c>
      <c r="AI51" s="12">
        <v>1</v>
      </c>
    </row>
    <row r="52" spans="1:35" x14ac:dyDescent="0.2">
      <c r="A52" s="12" t="s">
        <v>145</v>
      </c>
      <c r="B52" s="13">
        <v>4</v>
      </c>
      <c r="C52" s="13">
        <v>7</v>
      </c>
      <c r="D52" s="13">
        <v>9</v>
      </c>
      <c r="E52" s="13">
        <v>0</v>
      </c>
      <c r="F52" s="13">
        <v>1</v>
      </c>
      <c r="G52" s="13">
        <v>4</v>
      </c>
      <c r="H52" s="13">
        <v>2</v>
      </c>
      <c r="I52" s="13">
        <v>1</v>
      </c>
      <c r="J52" s="13">
        <v>39</v>
      </c>
      <c r="K52" s="13">
        <v>5</v>
      </c>
      <c r="L52" s="13">
        <v>0</v>
      </c>
      <c r="M52" s="13">
        <v>1</v>
      </c>
      <c r="N52" s="13">
        <v>45</v>
      </c>
      <c r="O52" s="13">
        <v>228</v>
      </c>
      <c r="P52" s="13">
        <v>4</v>
      </c>
      <c r="Q52" s="13">
        <v>1</v>
      </c>
      <c r="R52" s="13">
        <v>126</v>
      </c>
      <c r="S52" s="13">
        <v>179</v>
      </c>
      <c r="T52" s="13">
        <v>1</v>
      </c>
      <c r="U52" s="13">
        <v>4</v>
      </c>
      <c r="V52" s="13">
        <v>3</v>
      </c>
      <c r="W52" s="13">
        <v>3</v>
      </c>
      <c r="X52" s="13">
        <v>4</v>
      </c>
      <c r="Y52" s="13">
        <v>1</v>
      </c>
      <c r="Z52" s="13">
        <v>1</v>
      </c>
      <c r="AA52" s="13">
        <v>1</v>
      </c>
      <c r="AB52" s="13">
        <v>1</v>
      </c>
      <c r="AC52" s="13">
        <v>3</v>
      </c>
      <c r="AD52" s="13">
        <v>5</v>
      </c>
      <c r="AE52" s="13">
        <v>23</v>
      </c>
      <c r="AF52" s="13">
        <v>7</v>
      </c>
      <c r="AG52" s="13">
        <v>2</v>
      </c>
      <c r="AH52" s="13">
        <v>3</v>
      </c>
      <c r="AI52" s="13">
        <v>1</v>
      </c>
    </row>
    <row r="53" spans="1:35" x14ac:dyDescent="0.2">
      <c r="A53" s="12" t="s">
        <v>146</v>
      </c>
      <c r="B53" s="12">
        <v>2</v>
      </c>
      <c r="C53" s="12">
        <v>4</v>
      </c>
      <c r="D53" s="12">
        <v>8</v>
      </c>
      <c r="E53" s="12">
        <v>0</v>
      </c>
      <c r="F53" s="12">
        <v>2</v>
      </c>
      <c r="G53" s="12">
        <v>4</v>
      </c>
      <c r="H53" s="12">
        <v>2</v>
      </c>
      <c r="I53" s="12">
        <v>1</v>
      </c>
      <c r="J53" s="12">
        <v>33</v>
      </c>
      <c r="K53" s="12">
        <v>3</v>
      </c>
      <c r="L53" s="12">
        <v>0</v>
      </c>
      <c r="M53" s="12">
        <v>0</v>
      </c>
      <c r="N53" s="12">
        <v>45</v>
      </c>
      <c r="O53" s="12">
        <v>204</v>
      </c>
      <c r="P53" s="12">
        <v>0</v>
      </c>
      <c r="Q53" s="12">
        <v>0</v>
      </c>
      <c r="R53" s="12">
        <v>110</v>
      </c>
      <c r="S53" s="12">
        <v>168</v>
      </c>
      <c r="T53" s="12">
        <v>1</v>
      </c>
      <c r="U53" s="12">
        <v>3</v>
      </c>
      <c r="V53" s="12">
        <v>3</v>
      </c>
      <c r="W53" s="12">
        <v>3</v>
      </c>
      <c r="X53" s="12">
        <v>4</v>
      </c>
      <c r="Y53" s="12">
        <v>1</v>
      </c>
      <c r="Z53" s="12">
        <v>1</v>
      </c>
      <c r="AA53" s="12">
        <v>1</v>
      </c>
      <c r="AB53" s="12">
        <v>1</v>
      </c>
      <c r="AC53" s="12">
        <v>3</v>
      </c>
      <c r="AD53" s="12">
        <v>2</v>
      </c>
      <c r="AE53" s="12">
        <v>16</v>
      </c>
      <c r="AF53" s="12">
        <v>5</v>
      </c>
      <c r="AG53" s="12">
        <v>2</v>
      </c>
      <c r="AH53" s="12">
        <v>3</v>
      </c>
      <c r="AI53" s="12">
        <v>1</v>
      </c>
    </row>
    <row r="54" spans="1:35" x14ac:dyDescent="0.2">
      <c r="A54" s="12" t="s">
        <v>147</v>
      </c>
      <c r="B54" s="12">
        <v>2</v>
      </c>
      <c r="C54" s="12">
        <v>4</v>
      </c>
      <c r="D54" s="12">
        <v>7</v>
      </c>
      <c r="E54" s="12">
        <v>0</v>
      </c>
      <c r="F54" s="12">
        <v>1</v>
      </c>
      <c r="G54" s="12">
        <v>4</v>
      </c>
      <c r="H54" s="12">
        <v>2</v>
      </c>
      <c r="I54" s="12">
        <v>1</v>
      </c>
      <c r="J54" s="12">
        <v>34</v>
      </c>
      <c r="K54" s="12">
        <v>4</v>
      </c>
      <c r="L54" s="12">
        <v>0</v>
      </c>
      <c r="M54" s="12">
        <v>1</v>
      </c>
      <c r="N54" s="12">
        <v>45</v>
      </c>
      <c r="O54" s="12">
        <v>202</v>
      </c>
      <c r="P54" s="12">
        <v>3</v>
      </c>
      <c r="Q54" s="12">
        <v>0</v>
      </c>
      <c r="R54" s="12">
        <v>115</v>
      </c>
      <c r="S54" s="12">
        <v>172</v>
      </c>
      <c r="T54" s="12">
        <v>1</v>
      </c>
      <c r="U54" s="12">
        <v>3</v>
      </c>
      <c r="V54" s="12">
        <v>2</v>
      </c>
      <c r="W54" s="12">
        <v>3</v>
      </c>
      <c r="X54" s="12">
        <v>3</v>
      </c>
      <c r="Y54" s="12">
        <v>1</v>
      </c>
      <c r="Z54" s="12">
        <v>3</v>
      </c>
      <c r="AA54" s="12">
        <v>1</v>
      </c>
      <c r="AB54" s="12">
        <v>1</v>
      </c>
      <c r="AC54" s="12">
        <v>2</v>
      </c>
      <c r="AD54" s="12">
        <v>1</v>
      </c>
      <c r="AE54" s="12">
        <v>18</v>
      </c>
      <c r="AF54" s="12">
        <v>6</v>
      </c>
      <c r="AG54" s="12">
        <v>2</v>
      </c>
      <c r="AH54" s="12">
        <v>2</v>
      </c>
      <c r="AI54" s="12">
        <v>1</v>
      </c>
    </row>
    <row r="55" spans="1:35" x14ac:dyDescent="0.2">
      <c r="A55" s="12" t="s">
        <v>148</v>
      </c>
      <c r="B55" s="12">
        <v>2</v>
      </c>
      <c r="C55" s="12">
        <v>6</v>
      </c>
      <c r="D55" s="12">
        <v>6</v>
      </c>
      <c r="E55" s="12">
        <v>0</v>
      </c>
      <c r="F55" s="12">
        <v>2</v>
      </c>
      <c r="G55" s="12">
        <v>4</v>
      </c>
      <c r="H55" s="12">
        <v>2</v>
      </c>
      <c r="I55" s="12">
        <v>0</v>
      </c>
      <c r="J55" s="12">
        <v>33</v>
      </c>
      <c r="K55" s="12">
        <v>4</v>
      </c>
      <c r="L55" s="12">
        <v>0</v>
      </c>
      <c r="M55" s="12">
        <v>0</v>
      </c>
      <c r="N55" s="12">
        <v>42</v>
      </c>
      <c r="O55" s="12">
        <v>180</v>
      </c>
      <c r="P55" s="12">
        <v>2</v>
      </c>
      <c r="Q55" s="12">
        <v>1</v>
      </c>
      <c r="R55" s="12">
        <v>104</v>
      </c>
      <c r="S55" s="12">
        <v>163</v>
      </c>
      <c r="T55" s="12">
        <v>1</v>
      </c>
      <c r="U55" s="12">
        <v>3</v>
      </c>
      <c r="V55" s="12">
        <v>2</v>
      </c>
      <c r="W55" s="12">
        <v>3</v>
      </c>
      <c r="X55" s="12">
        <v>3</v>
      </c>
      <c r="Y55" s="12">
        <v>1</v>
      </c>
      <c r="Z55" s="12">
        <v>0</v>
      </c>
      <c r="AA55" s="12">
        <v>1</v>
      </c>
      <c r="AB55" s="12">
        <v>1</v>
      </c>
      <c r="AC55" s="12">
        <v>2</v>
      </c>
      <c r="AD55" s="12">
        <v>1</v>
      </c>
      <c r="AE55" s="12">
        <v>23</v>
      </c>
      <c r="AF55" s="12">
        <v>2</v>
      </c>
      <c r="AG55" s="12">
        <v>2</v>
      </c>
      <c r="AH55" s="12">
        <v>2</v>
      </c>
      <c r="AI55" s="12">
        <v>1</v>
      </c>
    </row>
    <row r="56" spans="1:35" x14ac:dyDescent="0.2">
      <c r="A56" s="12" t="s">
        <v>149</v>
      </c>
      <c r="B56" s="12">
        <v>4</v>
      </c>
      <c r="C56" s="12">
        <v>7</v>
      </c>
      <c r="D56" s="12">
        <v>9</v>
      </c>
      <c r="E56" s="12">
        <v>0</v>
      </c>
      <c r="F56" s="12">
        <v>2</v>
      </c>
      <c r="G56" s="12">
        <v>4</v>
      </c>
      <c r="H56" s="12">
        <v>2</v>
      </c>
      <c r="I56" s="12">
        <v>1</v>
      </c>
      <c r="J56" s="12">
        <v>39</v>
      </c>
      <c r="K56" s="12">
        <v>5</v>
      </c>
      <c r="L56" s="12">
        <v>0</v>
      </c>
      <c r="M56" s="12">
        <v>0</v>
      </c>
      <c r="N56" s="12">
        <v>45</v>
      </c>
      <c r="O56" s="12">
        <v>254</v>
      </c>
      <c r="P56" s="12">
        <v>1</v>
      </c>
      <c r="Q56" s="12">
        <v>2</v>
      </c>
      <c r="R56" s="12">
        <v>122</v>
      </c>
      <c r="S56" s="12">
        <v>179</v>
      </c>
      <c r="T56" s="12">
        <v>2</v>
      </c>
      <c r="U56" s="12">
        <v>4</v>
      </c>
      <c r="V56" s="12">
        <v>3</v>
      </c>
      <c r="W56" s="12">
        <v>3</v>
      </c>
      <c r="X56" s="12">
        <v>4</v>
      </c>
      <c r="Y56" s="12">
        <v>1</v>
      </c>
      <c r="Z56" s="12">
        <v>0</v>
      </c>
      <c r="AA56" s="12">
        <v>1</v>
      </c>
      <c r="AB56" s="12">
        <v>1</v>
      </c>
      <c r="AC56" s="12">
        <v>2</v>
      </c>
      <c r="AD56" s="12">
        <v>5</v>
      </c>
      <c r="AE56" s="12">
        <v>16</v>
      </c>
      <c r="AF56" s="12">
        <v>4</v>
      </c>
      <c r="AG56" s="12">
        <v>3</v>
      </c>
      <c r="AH56" s="12">
        <v>3</v>
      </c>
      <c r="AI56" s="12">
        <v>1</v>
      </c>
    </row>
    <row r="57" spans="1:35" x14ac:dyDescent="0.2">
      <c r="A57" s="12" t="s">
        <v>150</v>
      </c>
      <c r="B57" s="12">
        <v>1</v>
      </c>
      <c r="C57" s="12">
        <v>5</v>
      </c>
      <c r="D57" s="12">
        <v>8</v>
      </c>
      <c r="E57" s="12">
        <v>1</v>
      </c>
      <c r="F57" s="12">
        <v>1</v>
      </c>
      <c r="G57" s="12">
        <v>4</v>
      </c>
      <c r="H57" s="12">
        <v>2</v>
      </c>
      <c r="I57" s="12">
        <v>1</v>
      </c>
      <c r="J57" s="12">
        <v>28</v>
      </c>
      <c r="K57" s="12">
        <v>3</v>
      </c>
      <c r="L57" s="12">
        <v>0</v>
      </c>
      <c r="M57" s="12">
        <v>0</v>
      </c>
      <c r="N57" s="12">
        <v>42</v>
      </c>
      <c r="O57" s="12">
        <v>186</v>
      </c>
      <c r="P57" s="12">
        <v>2</v>
      </c>
      <c r="Q57" s="12">
        <v>1</v>
      </c>
      <c r="R57" s="12">
        <v>109</v>
      </c>
      <c r="S57" s="12">
        <v>162</v>
      </c>
      <c r="T57" s="12">
        <v>0</v>
      </c>
      <c r="U57" s="12">
        <v>2</v>
      </c>
      <c r="V57" s="12">
        <v>2</v>
      </c>
      <c r="W57" s="12">
        <v>3</v>
      </c>
      <c r="X57" s="12">
        <v>3</v>
      </c>
      <c r="Y57" s="12">
        <v>1</v>
      </c>
      <c r="Z57" s="12">
        <v>2</v>
      </c>
      <c r="AA57" s="12">
        <v>1</v>
      </c>
      <c r="AB57" s="12">
        <v>1</v>
      </c>
      <c r="AC57" s="12">
        <v>2</v>
      </c>
      <c r="AD57" s="12">
        <v>1</v>
      </c>
      <c r="AE57" s="12">
        <v>13</v>
      </c>
      <c r="AF57" s="12">
        <v>2</v>
      </c>
      <c r="AG57" s="12">
        <v>3</v>
      </c>
      <c r="AH57" s="12">
        <v>3</v>
      </c>
      <c r="AI57" s="12">
        <v>1</v>
      </c>
    </row>
    <row r="58" spans="1:35" x14ac:dyDescent="0.2">
      <c r="A58" s="12" t="s">
        <v>151</v>
      </c>
      <c r="B58" s="12">
        <v>31</v>
      </c>
      <c r="C58" s="12">
        <v>22</v>
      </c>
      <c r="D58" s="12">
        <v>20</v>
      </c>
      <c r="E58" s="12">
        <v>0</v>
      </c>
      <c r="F58" s="12">
        <v>2</v>
      </c>
      <c r="G58" s="12">
        <v>8</v>
      </c>
      <c r="H58" s="12">
        <v>4</v>
      </c>
      <c r="I58" s="12">
        <v>2</v>
      </c>
      <c r="J58" s="12">
        <v>98</v>
      </c>
      <c r="K58" s="12">
        <v>6</v>
      </c>
      <c r="L58" s="12">
        <v>0</v>
      </c>
      <c r="M58" s="12">
        <v>0</v>
      </c>
      <c r="N58" s="12">
        <v>97</v>
      </c>
      <c r="O58" s="12">
        <v>888</v>
      </c>
      <c r="P58" s="12">
        <v>68</v>
      </c>
      <c r="Q58" s="12">
        <v>11</v>
      </c>
      <c r="R58" s="12">
        <v>192</v>
      </c>
      <c r="S58" s="12">
        <v>330</v>
      </c>
      <c r="T58" s="12">
        <v>1</v>
      </c>
      <c r="U58" s="12">
        <v>10</v>
      </c>
      <c r="V58" s="12">
        <v>5</v>
      </c>
      <c r="W58" s="12">
        <v>3</v>
      </c>
      <c r="X58" s="12">
        <v>6</v>
      </c>
      <c r="Y58" s="12">
        <v>1</v>
      </c>
      <c r="Z58" s="12">
        <v>1</v>
      </c>
      <c r="AA58" s="12">
        <v>2</v>
      </c>
      <c r="AB58" s="12">
        <v>2</v>
      </c>
      <c r="AC58" s="12">
        <v>11</v>
      </c>
      <c r="AD58" s="12">
        <v>5</v>
      </c>
      <c r="AE58" s="12">
        <v>72</v>
      </c>
      <c r="AF58" s="12">
        <v>5</v>
      </c>
      <c r="AG58" s="12">
        <v>4</v>
      </c>
      <c r="AH58" s="12">
        <v>5</v>
      </c>
      <c r="AI58" s="12">
        <v>2</v>
      </c>
    </row>
    <row r="60" spans="1:35" x14ac:dyDescent="0.2">
      <c r="A60" s="15" t="s">
        <v>1010</v>
      </c>
      <c r="B60" s="12">
        <f>AVERAGE(B5:B10)</f>
        <v>40.833333333333336</v>
      </c>
      <c r="C60" s="12">
        <f t="shared" ref="C60:AI60" si="0">AVERAGE(C5:C10)</f>
        <v>23</v>
      </c>
      <c r="D60" s="12">
        <f t="shared" si="0"/>
        <v>27</v>
      </c>
      <c r="E60" s="12">
        <f t="shared" si="0"/>
        <v>2.3333333333333335</v>
      </c>
      <c r="F60" s="12">
        <f t="shared" si="0"/>
        <v>3.1666666666666665</v>
      </c>
      <c r="G60" s="12">
        <f t="shared" si="0"/>
        <v>7.666666666666667</v>
      </c>
      <c r="H60" s="12">
        <f t="shared" si="0"/>
        <v>2.6666666666666665</v>
      </c>
      <c r="I60" s="12">
        <f t="shared" si="0"/>
        <v>3.8333333333333335</v>
      </c>
      <c r="J60" s="12">
        <f t="shared" si="0"/>
        <v>111.66666666666667</v>
      </c>
      <c r="K60" s="12">
        <f t="shared" si="0"/>
        <v>14.333333333333334</v>
      </c>
      <c r="L60" s="12">
        <f t="shared" si="0"/>
        <v>0.66666666666666663</v>
      </c>
      <c r="M60" s="12">
        <f t="shared" si="0"/>
        <v>0.5</v>
      </c>
      <c r="N60" s="12">
        <f t="shared" si="0"/>
        <v>75.333333333333329</v>
      </c>
      <c r="O60" s="12">
        <f t="shared" si="0"/>
        <v>630.83333333333337</v>
      </c>
      <c r="P60" s="12">
        <f t="shared" si="0"/>
        <v>162.66666666666666</v>
      </c>
      <c r="Q60" s="12">
        <f t="shared" si="0"/>
        <v>9.3333333333333339</v>
      </c>
      <c r="R60" s="12">
        <f t="shared" si="0"/>
        <v>240</v>
      </c>
      <c r="S60" s="12">
        <f t="shared" si="0"/>
        <v>424.5</v>
      </c>
      <c r="T60" s="12">
        <f t="shared" si="0"/>
        <v>0.33333333333333331</v>
      </c>
      <c r="U60" s="12">
        <f t="shared" si="0"/>
        <v>13.666666666666666</v>
      </c>
      <c r="V60" s="12">
        <f t="shared" si="0"/>
        <v>8.5</v>
      </c>
      <c r="W60" s="12">
        <f t="shared" si="0"/>
        <v>8.1666666666666661</v>
      </c>
      <c r="X60" s="12">
        <f t="shared" si="0"/>
        <v>9.8333333333333339</v>
      </c>
      <c r="Y60" s="12">
        <f t="shared" si="0"/>
        <v>1.3333333333333333</v>
      </c>
      <c r="Z60" s="12">
        <f t="shared" si="0"/>
        <v>19.5</v>
      </c>
      <c r="AA60" s="12">
        <f t="shared" si="0"/>
        <v>1.3333333333333333</v>
      </c>
      <c r="AB60" s="12">
        <f t="shared" si="0"/>
        <v>1.5</v>
      </c>
      <c r="AC60" s="12">
        <f t="shared" si="0"/>
        <v>5.666666666666667</v>
      </c>
      <c r="AD60" s="12">
        <f t="shared" si="0"/>
        <v>8.8333333333333339</v>
      </c>
      <c r="AE60" s="12">
        <f t="shared" si="0"/>
        <v>36.666666666666664</v>
      </c>
      <c r="AF60" s="12">
        <f t="shared" si="0"/>
        <v>3.6666666666666665</v>
      </c>
      <c r="AG60" s="12">
        <f t="shared" si="0"/>
        <v>2.1666666666666665</v>
      </c>
      <c r="AH60" s="12">
        <f t="shared" si="0"/>
        <v>11.5</v>
      </c>
      <c r="AI60" s="12">
        <f t="shared" si="0"/>
        <v>3.1666666666666665</v>
      </c>
    </row>
    <row r="61" spans="1:35" x14ac:dyDescent="0.2">
      <c r="A61" s="15" t="s">
        <v>1011</v>
      </c>
      <c r="B61" s="12">
        <f>AVERAGE(B11:B58)</f>
        <v>3.2916666666666665</v>
      </c>
      <c r="C61" s="12">
        <f t="shared" ref="C61:AI61" si="1">AVERAGE(C11:C58)</f>
        <v>6.645833333333333</v>
      </c>
      <c r="D61" s="12">
        <f t="shared" si="1"/>
        <v>8.7708333333333339</v>
      </c>
      <c r="E61" s="12">
        <f t="shared" si="1"/>
        <v>0.45833333333333331</v>
      </c>
      <c r="F61" s="12">
        <f t="shared" si="1"/>
        <v>1.4375</v>
      </c>
      <c r="G61" s="12">
        <f t="shared" si="1"/>
        <v>4.0625</v>
      </c>
      <c r="H61" s="12">
        <f t="shared" si="1"/>
        <v>2.0416666666666665</v>
      </c>
      <c r="I61" s="12">
        <f t="shared" si="1"/>
        <v>0.72916666666666663</v>
      </c>
      <c r="J61" s="12">
        <f t="shared" si="1"/>
        <v>37.916666666666664</v>
      </c>
      <c r="K61" s="12">
        <f t="shared" si="1"/>
        <v>4.458333333333333</v>
      </c>
      <c r="L61" s="12">
        <f t="shared" si="1"/>
        <v>8.3333333333333329E-2</v>
      </c>
      <c r="M61" s="12">
        <f t="shared" si="1"/>
        <v>0.29166666666666669</v>
      </c>
      <c r="N61" s="12">
        <f t="shared" si="1"/>
        <v>45.916666666666664</v>
      </c>
      <c r="O61" s="12">
        <f t="shared" si="1"/>
        <v>233.5</v>
      </c>
      <c r="P61" s="12">
        <f t="shared" si="1"/>
        <v>4.854166666666667</v>
      </c>
      <c r="Q61" s="12">
        <f t="shared" si="1"/>
        <v>1.4791666666666667</v>
      </c>
      <c r="R61" s="12">
        <f t="shared" si="1"/>
        <v>119.10416666666667</v>
      </c>
      <c r="S61" s="12">
        <f t="shared" si="1"/>
        <v>177.0625</v>
      </c>
      <c r="T61" s="12">
        <f t="shared" si="1"/>
        <v>0.83333333333333337</v>
      </c>
      <c r="U61" s="12">
        <f t="shared" si="1"/>
        <v>3.25</v>
      </c>
      <c r="V61" s="12">
        <f t="shared" si="1"/>
        <v>2.6666666666666665</v>
      </c>
      <c r="W61" s="12">
        <f t="shared" si="1"/>
        <v>2.9375</v>
      </c>
      <c r="X61" s="12">
        <f t="shared" si="1"/>
        <v>4</v>
      </c>
      <c r="Y61" s="12">
        <f t="shared" si="1"/>
        <v>0.97916666666666663</v>
      </c>
      <c r="Z61" s="12">
        <f t="shared" si="1"/>
        <v>1.1041666666666667</v>
      </c>
      <c r="AA61" s="12">
        <f t="shared" si="1"/>
        <v>1.0416666666666667</v>
      </c>
      <c r="AB61" s="12">
        <f t="shared" si="1"/>
        <v>0.95833333333333337</v>
      </c>
      <c r="AC61" s="12">
        <f t="shared" si="1"/>
        <v>2.6458333333333335</v>
      </c>
      <c r="AD61" s="12">
        <f t="shared" si="1"/>
        <v>2.875</v>
      </c>
      <c r="AE61" s="12">
        <f t="shared" si="1"/>
        <v>20.083333333333332</v>
      </c>
      <c r="AF61" s="12">
        <f t="shared" si="1"/>
        <v>5.104166666666667</v>
      </c>
      <c r="AG61" s="12">
        <f t="shared" si="1"/>
        <v>2.4166666666666665</v>
      </c>
      <c r="AH61" s="12">
        <f t="shared" si="1"/>
        <v>2.7916666666666665</v>
      </c>
      <c r="AI61" s="12">
        <f t="shared" si="1"/>
        <v>1.0833333333333333</v>
      </c>
    </row>
    <row r="62" spans="1:35" s="12" customFormat="1" x14ac:dyDescent="0.2">
      <c r="A62" s="15" t="s">
        <v>1014</v>
      </c>
      <c r="B62" s="16">
        <v>3.4000000000000002E-4</v>
      </c>
      <c r="C62" s="16">
        <v>3.4000000000000002E-4</v>
      </c>
      <c r="D62" s="16">
        <v>3.0799999999999998E-3</v>
      </c>
      <c r="E62" s="16">
        <v>3.8E-3</v>
      </c>
      <c r="F62" s="16">
        <v>3.8E-3</v>
      </c>
      <c r="G62" s="14">
        <v>1.2800000000000001E-3</v>
      </c>
      <c r="H62" s="16">
        <v>0.56191999999999998</v>
      </c>
      <c r="I62" s="16" t="s">
        <v>1015</v>
      </c>
      <c r="J62" s="16">
        <v>8.0000000000000007E-5</v>
      </c>
      <c r="K62" s="16">
        <v>4.0000000000000002E-4</v>
      </c>
      <c r="L62" s="16" t="s">
        <v>1017</v>
      </c>
      <c r="M62" s="16">
        <v>0.72785999999999995</v>
      </c>
      <c r="N62" s="14">
        <v>1.6000000000000001E-4</v>
      </c>
      <c r="O62" s="16">
        <v>1.3999999999999999E-4</v>
      </c>
      <c r="P62" s="16" t="s">
        <v>1019</v>
      </c>
      <c r="Q62" s="16">
        <v>1.24E-3</v>
      </c>
      <c r="R62" s="16" t="s">
        <v>1020</v>
      </c>
      <c r="S62" s="14">
        <v>8.0000000000000007E-5</v>
      </c>
      <c r="T62" s="16">
        <v>8.0119999999999997E-2</v>
      </c>
      <c r="U62" s="16">
        <v>1E-4</v>
      </c>
      <c r="V62" s="16" t="s">
        <v>1018</v>
      </c>
      <c r="W62" s="16">
        <v>7.5799999999999999E-3</v>
      </c>
      <c r="X62" s="16" t="s">
        <v>1016</v>
      </c>
      <c r="Y62" s="16">
        <v>0.17383999999999999</v>
      </c>
      <c r="Z62" s="16" t="s">
        <v>1021</v>
      </c>
      <c r="AA62" s="16">
        <v>0.25428000000000001</v>
      </c>
      <c r="AB62" s="16">
        <v>0.16152</v>
      </c>
      <c r="AC62" s="16">
        <v>5.5999999999999995E-4</v>
      </c>
      <c r="AD62" s="16">
        <v>2.0000000000000001E-4</v>
      </c>
      <c r="AE62" s="16" t="s">
        <v>1022</v>
      </c>
      <c r="AF62" s="16">
        <v>0.15559999999999999</v>
      </c>
      <c r="AG62" s="16">
        <v>0.48392000000000002</v>
      </c>
      <c r="AH62" s="16" t="s">
        <v>1016</v>
      </c>
      <c r="AI62" s="16">
        <v>9.3200000000000002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1E334-3982-FF42-88D5-8DB9C991310C}">
  <dimension ref="A1:G33"/>
  <sheetViews>
    <sheetView workbookViewId="0">
      <selection activeCell="E27" sqref="E27"/>
    </sheetView>
  </sheetViews>
  <sheetFormatPr baseColWidth="10" defaultRowHeight="16" x14ac:dyDescent="0.2"/>
  <cols>
    <col min="1" max="1" width="11.83203125" style="33" customWidth="1"/>
    <col min="2" max="2" width="17.83203125" style="33" customWidth="1"/>
    <col min="3" max="3" width="35.5" style="33" customWidth="1"/>
    <col min="4" max="4" width="39" style="33" customWidth="1"/>
    <col min="5" max="5" width="38.83203125" style="33" customWidth="1"/>
    <col min="6" max="6" width="39.1640625" style="49" customWidth="1"/>
    <col min="7" max="7" width="17.6640625" style="33" customWidth="1"/>
    <col min="8" max="16384" width="10.83203125" style="33"/>
  </cols>
  <sheetData>
    <row r="1" spans="1:7" x14ac:dyDescent="0.2">
      <c r="A1" s="56" t="s">
        <v>1195</v>
      </c>
    </row>
    <row r="3" spans="1:7" x14ac:dyDescent="0.2">
      <c r="A3" s="33" t="s">
        <v>1012</v>
      </c>
      <c r="B3" s="33" t="s">
        <v>1013</v>
      </c>
      <c r="C3" s="33" t="s">
        <v>1028</v>
      </c>
      <c r="D3" s="33" t="s">
        <v>1190</v>
      </c>
      <c r="E3" s="33" t="s">
        <v>1188</v>
      </c>
      <c r="F3" s="33" t="s">
        <v>1191</v>
      </c>
      <c r="G3" s="33" t="s">
        <v>1189</v>
      </c>
    </row>
    <row r="4" spans="1:7" x14ac:dyDescent="0.2">
      <c r="A4" s="33" t="s">
        <v>942</v>
      </c>
      <c r="B4" s="54" t="s">
        <v>976</v>
      </c>
      <c r="C4" s="33">
        <v>0.06</v>
      </c>
      <c r="D4" s="33">
        <v>1.6E-2</v>
      </c>
      <c r="E4" s="33">
        <v>1.6E-2</v>
      </c>
      <c r="F4" s="33">
        <v>2.5999999999999999E-2</v>
      </c>
      <c r="G4" s="33">
        <v>1</v>
      </c>
    </row>
    <row r="5" spans="1:7" x14ac:dyDescent="0.2">
      <c r="A5" s="33" t="s">
        <v>943</v>
      </c>
      <c r="B5" s="54" t="s">
        <v>977</v>
      </c>
      <c r="C5" s="33">
        <v>2E-3</v>
      </c>
      <c r="D5" s="33">
        <v>0.09</v>
      </c>
      <c r="E5" s="33">
        <v>0.32700000000000001</v>
      </c>
      <c r="F5" s="33">
        <v>0.22500000000000001</v>
      </c>
      <c r="G5" s="33">
        <v>1</v>
      </c>
    </row>
    <row r="6" spans="1:7" x14ac:dyDescent="0.2">
      <c r="A6" s="33" t="s">
        <v>944</v>
      </c>
      <c r="B6" s="54" t="s">
        <v>978</v>
      </c>
      <c r="C6" s="33">
        <v>4.7E-2</v>
      </c>
      <c r="D6" s="33">
        <v>1</v>
      </c>
      <c r="E6" s="33">
        <v>1</v>
      </c>
      <c r="F6" s="33">
        <v>1</v>
      </c>
      <c r="G6" s="33">
        <v>1</v>
      </c>
    </row>
    <row r="7" spans="1:7" x14ac:dyDescent="0.2">
      <c r="A7" s="33" t="s">
        <v>945</v>
      </c>
      <c r="B7" s="54" t="s">
        <v>979</v>
      </c>
      <c r="C7" s="33">
        <v>0.85399999999999998</v>
      </c>
      <c r="D7" s="33">
        <v>0.92500000000000004</v>
      </c>
      <c r="E7" s="33">
        <v>0.92700000000000005</v>
      </c>
      <c r="F7" s="33">
        <v>0.92200000000000004</v>
      </c>
      <c r="G7" s="33">
        <v>1</v>
      </c>
    </row>
    <row r="8" spans="1:7" x14ac:dyDescent="0.2">
      <c r="A8" s="33" t="s">
        <v>946</v>
      </c>
      <c r="B8" s="54" t="s">
        <v>980</v>
      </c>
      <c r="C8" s="33">
        <v>0.95199999999999996</v>
      </c>
      <c r="D8" s="33">
        <v>0.995</v>
      </c>
      <c r="E8" s="33">
        <v>1</v>
      </c>
      <c r="F8" s="33">
        <v>0.99199999999999999</v>
      </c>
      <c r="G8" s="33">
        <v>1</v>
      </c>
    </row>
    <row r="9" spans="1:7" x14ac:dyDescent="0.2">
      <c r="A9" s="33" t="s">
        <v>947</v>
      </c>
      <c r="B9" s="54" t="s">
        <v>981</v>
      </c>
      <c r="C9" s="33">
        <v>1</v>
      </c>
      <c r="D9" s="33">
        <v>1</v>
      </c>
      <c r="E9" s="33">
        <v>1</v>
      </c>
      <c r="F9" s="33">
        <v>1</v>
      </c>
      <c r="G9" s="33">
        <v>1</v>
      </c>
    </row>
    <row r="10" spans="1:7" x14ac:dyDescent="0.2">
      <c r="A10" s="33" t="s">
        <v>948</v>
      </c>
      <c r="B10" s="54" t="s">
        <v>982</v>
      </c>
      <c r="C10" s="33">
        <v>0.98099999999999998</v>
      </c>
      <c r="D10" s="33">
        <v>0.999</v>
      </c>
      <c r="E10" s="33">
        <v>0.997</v>
      </c>
      <c r="F10" s="33">
        <v>0.98399999999999999</v>
      </c>
      <c r="G10" s="33">
        <v>0</v>
      </c>
    </row>
    <row r="11" spans="1:7" x14ac:dyDescent="0.2">
      <c r="A11" s="33" t="s">
        <v>949</v>
      </c>
      <c r="B11" s="54" t="s">
        <v>983</v>
      </c>
      <c r="C11" s="33">
        <v>0.997</v>
      </c>
      <c r="D11" s="33">
        <v>1</v>
      </c>
      <c r="E11" s="33">
        <v>1</v>
      </c>
      <c r="F11" s="33">
        <v>1</v>
      </c>
      <c r="G11" s="33">
        <v>0</v>
      </c>
    </row>
    <row r="12" spans="1:7" x14ac:dyDescent="0.2">
      <c r="A12" s="33" t="s">
        <v>950</v>
      </c>
      <c r="B12" s="54" t="s">
        <v>984</v>
      </c>
      <c r="C12" s="33">
        <v>0.151</v>
      </c>
      <c r="D12" s="33">
        <v>7.6999999999999999E-2</v>
      </c>
      <c r="E12" s="33">
        <v>0.108</v>
      </c>
      <c r="F12" s="33">
        <v>9.4E-2</v>
      </c>
      <c r="G12" s="33">
        <v>0</v>
      </c>
    </row>
    <row r="13" spans="1:7" x14ac:dyDescent="0.2">
      <c r="A13" s="33" t="s">
        <v>951</v>
      </c>
      <c r="B13" s="54" t="s">
        <v>985</v>
      </c>
      <c r="C13" s="33">
        <v>0.99299999999999999</v>
      </c>
      <c r="D13" s="33">
        <v>1</v>
      </c>
      <c r="E13" s="33">
        <v>1</v>
      </c>
      <c r="F13" s="33">
        <v>1</v>
      </c>
      <c r="G13" s="33">
        <v>0</v>
      </c>
    </row>
    <row r="14" spans="1:7" x14ac:dyDescent="0.2">
      <c r="A14" s="33" t="s">
        <v>952</v>
      </c>
      <c r="B14" s="54" t="s">
        <v>986</v>
      </c>
      <c r="C14" s="33">
        <v>0.43099999999999999</v>
      </c>
      <c r="D14" s="33">
        <v>0.76900000000000002</v>
      </c>
      <c r="E14" s="33">
        <v>0.76100000000000001</v>
      </c>
      <c r="F14" s="33">
        <v>0.749</v>
      </c>
      <c r="G14" s="33">
        <v>0</v>
      </c>
    </row>
    <row r="15" spans="1:7" x14ac:dyDescent="0.2">
      <c r="A15" s="33" t="s">
        <v>953</v>
      </c>
      <c r="B15" s="54" t="s">
        <v>987</v>
      </c>
      <c r="C15" s="33">
        <v>0.64500000000000002</v>
      </c>
      <c r="D15" s="33">
        <v>0.77300000000000002</v>
      </c>
      <c r="E15" s="33">
        <v>0.75700000000000001</v>
      </c>
      <c r="F15" s="33">
        <v>0.751</v>
      </c>
      <c r="G15" s="33">
        <v>0</v>
      </c>
    </row>
    <row r="16" spans="1:7" x14ac:dyDescent="0.2">
      <c r="A16" s="33" t="s">
        <v>954</v>
      </c>
      <c r="B16" s="54" t="s">
        <v>988</v>
      </c>
      <c r="C16" s="33">
        <v>0.151</v>
      </c>
      <c r="D16" s="33">
        <v>0.45100000000000001</v>
      </c>
      <c r="E16" s="33">
        <v>0.73799999999999999</v>
      </c>
      <c r="F16" s="33">
        <v>0.69099999999999995</v>
      </c>
      <c r="G16" s="33">
        <v>0</v>
      </c>
    </row>
    <row r="17" spans="1:7" x14ac:dyDescent="0.2">
      <c r="A17" s="33" t="s">
        <v>957</v>
      </c>
      <c r="B17" s="54" t="s">
        <v>991</v>
      </c>
      <c r="C17" s="33">
        <v>0.97599999999999998</v>
      </c>
      <c r="D17" s="33">
        <v>1</v>
      </c>
      <c r="E17" s="33">
        <v>1</v>
      </c>
      <c r="F17" s="33">
        <v>1</v>
      </c>
      <c r="G17" s="33">
        <v>1</v>
      </c>
    </row>
    <row r="18" spans="1:7" x14ac:dyDescent="0.2">
      <c r="A18" s="33" t="s">
        <v>960</v>
      </c>
      <c r="B18" s="54" t="s">
        <v>994</v>
      </c>
      <c r="C18" s="33">
        <v>0.64900000000000002</v>
      </c>
      <c r="D18" s="33">
        <v>0.93300000000000005</v>
      </c>
      <c r="E18" s="33">
        <v>0.92800000000000005</v>
      </c>
      <c r="F18" s="33">
        <v>0.91700000000000004</v>
      </c>
      <c r="G18" s="33">
        <v>0</v>
      </c>
    </row>
    <row r="19" spans="1:7" x14ac:dyDescent="0.2">
      <c r="A19" s="33" t="s">
        <v>961</v>
      </c>
      <c r="B19" s="54" t="s">
        <v>995</v>
      </c>
      <c r="C19" s="33">
        <v>0.79900000000000004</v>
      </c>
      <c r="D19" s="33">
        <v>1</v>
      </c>
      <c r="E19" s="33">
        <v>1</v>
      </c>
      <c r="F19" s="33">
        <v>1</v>
      </c>
      <c r="G19" s="33">
        <v>1</v>
      </c>
    </row>
    <row r="20" spans="1:7" x14ac:dyDescent="0.2">
      <c r="A20" s="33" t="s">
        <v>962</v>
      </c>
      <c r="B20" s="54" t="s">
        <v>996</v>
      </c>
      <c r="C20" s="33">
        <v>1</v>
      </c>
      <c r="D20" s="33">
        <v>1</v>
      </c>
      <c r="E20" s="33">
        <v>1</v>
      </c>
      <c r="F20" s="33">
        <v>1</v>
      </c>
      <c r="G20" s="33">
        <v>1</v>
      </c>
    </row>
    <row r="21" spans="1:7" x14ac:dyDescent="0.2">
      <c r="A21" s="33" t="s">
        <v>963</v>
      </c>
      <c r="B21" s="54" t="s">
        <v>997</v>
      </c>
      <c r="C21" s="33">
        <v>1</v>
      </c>
      <c r="D21" s="33">
        <v>1</v>
      </c>
      <c r="E21" s="33">
        <v>1</v>
      </c>
      <c r="F21" s="33">
        <v>1</v>
      </c>
      <c r="G21" s="33">
        <v>1</v>
      </c>
    </row>
    <row r="22" spans="1:7" x14ac:dyDescent="0.2">
      <c r="A22" s="33" t="s">
        <v>964</v>
      </c>
      <c r="B22" s="54" t="s">
        <v>998</v>
      </c>
      <c r="C22" s="33">
        <v>0.997</v>
      </c>
      <c r="D22" s="33">
        <v>1</v>
      </c>
      <c r="E22" s="33">
        <v>1</v>
      </c>
      <c r="F22" s="33">
        <v>1</v>
      </c>
      <c r="G22" s="33">
        <v>1</v>
      </c>
    </row>
    <row r="23" spans="1:7" x14ac:dyDescent="0.2">
      <c r="A23" s="33" t="s">
        <v>965</v>
      </c>
      <c r="B23" s="54" t="s">
        <v>999</v>
      </c>
      <c r="C23" s="33">
        <v>0.876</v>
      </c>
      <c r="D23" s="33">
        <v>0.94199999999999995</v>
      </c>
      <c r="E23" s="33">
        <v>0.94599999999999995</v>
      </c>
      <c r="F23" s="33">
        <v>0.92900000000000005</v>
      </c>
      <c r="G23" s="33">
        <v>0</v>
      </c>
    </row>
    <row r="24" spans="1:7" x14ac:dyDescent="0.2">
      <c r="A24" s="33" t="s">
        <v>966</v>
      </c>
      <c r="B24" s="54" t="s">
        <v>1000</v>
      </c>
      <c r="C24" s="33">
        <v>2E-3</v>
      </c>
      <c r="D24" s="33">
        <v>1.2E-2</v>
      </c>
      <c r="E24" s="33">
        <v>2.9000000000000001E-2</v>
      </c>
      <c r="F24" s="33">
        <v>5.1999999999999998E-2</v>
      </c>
      <c r="G24" s="33">
        <v>1</v>
      </c>
    </row>
    <row r="25" spans="1:7" x14ac:dyDescent="0.2">
      <c r="A25" s="33" t="s">
        <v>967</v>
      </c>
      <c r="B25" s="54" t="s">
        <v>1001</v>
      </c>
      <c r="C25" s="33">
        <v>0.88500000000000001</v>
      </c>
      <c r="D25" s="33">
        <v>0.94199999999999995</v>
      </c>
      <c r="E25" s="33">
        <v>0.95399999999999996</v>
      </c>
      <c r="F25" s="33">
        <v>0.93300000000000005</v>
      </c>
      <c r="G25" s="33">
        <v>0</v>
      </c>
    </row>
    <row r="26" spans="1:7" x14ac:dyDescent="0.2">
      <c r="A26" s="33" t="s">
        <v>968</v>
      </c>
      <c r="B26" s="54" t="s">
        <v>1002</v>
      </c>
      <c r="C26" s="33">
        <v>0.98299999999999998</v>
      </c>
      <c r="D26" s="33">
        <v>1</v>
      </c>
      <c r="E26" s="33">
        <v>0.998</v>
      </c>
      <c r="F26" s="33">
        <v>0.99299999999999999</v>
      </c>
      <c r="G26" s="33">
        <v>0</v>
      </c>
    </row>
    <row r="27" spans="1:7" x14ac:dyDescent="0.2">
      <c r="A27" s="33" t="s">
        <v>969</v>
      </c>
      <c r="B27" s="54" t="s">
        <v>1003</v>
      </c>
      <c r="C27" s="33">
        <v>0.996</v>
      </c>
      <c r="D27" s="33">
        <v>1</v>
      </c>
      <c r="E27" s="33">
        <v>1</v>
      </c>
      <c r="F27" s="33">
        <v>1</v>
      </c>
      <c r="G27" s="33">
        <v>0</v>
      </c>
    </row>
    <row r="28" spans="1:7" x14ac:dyDescent="0.2">
      <c r="A28" s="33" t="s">
        <v>970</v>
      </c>
      <c r="B28" s="54" t="s">
        <v>1004</v>
      </c>
      <c r="C28" s="33">
        <v>4.7E-2</v>
      </c>
      <c r="D28" s="33">
        <v>0.43</v>
      </c>
      <c r="E28" s="33">
        <v>0.78200000000000003</v>
      </c>
      <c r="F28" s="33">
        <v>0.67700000000000005</v>
      </c>
      <c r="G28" s="33">
        <v>0</v>
      </c>
    </row>
    <row r="29" spans="1:7" x14ac:dyDescent="0.2">
      <c r="A29" s="33" t="s">
        <v>971</v>
      </c>
      <c r="B29" s="54" t="s">
        <v>1005</v>
      </c>
      <c r="C29" s="33">
        <v>0.04</v>
      </c>
      <c r="D29" s="33">
        <v>1E-3</v>
      </c>
      <c r="E29" s="33">
        <v>2E-3</v>
      </c>
      <c r="F29" s="33">
        <v>4.0000000000000001E-3</v>
      </c>
      <c r="G29" s="33">
        <v>0</v>
      </c>
    </row>
    <row r="30" spans="1:7" x14ac:dyDescent="0.2">
      <c r="A30" s="33" t="s">
        <v>972</v>
      </c>
      <c r="B30" s="54" t="s">
        <v>1006</v>
      </c>
      <c r="C30" s="33">
        <v>5.6000000000000001E-2</v>
      </c>
      <c r="D30" s="33">
        <v>0.91900000000000004</v>
      </c>
      <c r="E30" s="33">
        <v>0.97899999999999998</v>
      </c>
      <c r="F30" s="33">
        <v>0.97499999999999998</v>
      </c>
      <c r="G30" s="33">
        <v>0</v>
      </c>
    </row>
    <row r="31" spans="1:7" x14ac:dyDescent="0.2">
      <c r="A31" s="33" t="s">
        <v>973</v>
      </c>
      <c r="B31" s="54" t="s">
        <v>1007</v>
      </c>
      <c r="C31" s="33">
        <v>0.68100000000000005</v>
      </c>
      <c r="D31" s="33">
        <v>0.96099999999999997</v>
      </c>
      <c r="E31" s="33">
        <v>0.98199999999999998</v>
      </c>
      <c r="F31" s="33">
        <v>0.96599999999999997</v>
      </c>
      <c r="G31" s="33">
        <v>0</v>
      </c>
    </row>
    <row r="32" spans="1:7" x14ac:dyDescent="0.2">
      <c r="A32" s="33" t="s">
        <v>974</v>
      </c>
      <c r="B32" s="54" t="s">
        <v>1008</v>
      </c>
      <c r="C32" s="33">
        <v>0.126</v>
      </c>
      <c r="D32" s="33">
        <v>1</v>
      </c>
      <c r="E32" s="33">
        <v>1</v>
      </c>
      <c r="F32" s="33">
        <v>1</v>
      </c>
      <c r="G32" s="33">
        <v>0</v>
      </c>
    </row>
    <row r="33" spans="1:7" x14ac:dyDescent="0.2">
      <c r="A33" s="33" t="s">
        <v>975</v>
      </c>
      <c r="B33" s="54" t="s">
        <v>1009</v>
      </c>
      <c r="C33" s="33">
        <v>1</v>
      </c>
      <c r="D33" s="33">
        <v>1</v>
      </c>
      <c r="E33" s="33">
        <v>1</v>
      </c>
      <c r="F33" s="33">
        <v>0.998</v>
      </c>
      <c r="G33" s="33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65F55-1021-AF4B-A44F-E2C10B618495}">
  <dimension ref="A1:F40"/>
  <sheetViews>
    <sheetView workbookViewId="0"/>
  </sheetViews>
  <sheetFormatPr baseColWidth="10" defaultRowHeight="15" x14ac:dyDescent="0.2"/>
  <cols>
    <col min="1" max="1" width="53.5" bestFit="1" customWidth="1"/>
    <col min="2" max="2" width="19.1640625" bestFit="1" customWidth="1"/>
    <col min="3" max="3" width="66.6640625" bestFit="1" customWidth="1"/>
    <col min="4" max="4" width="77.83203125" bestFit="1" customWidth="1"/>
    <col min="5" max="5" width="53.6640625" bestFit="1" customWidth="1"/>
    <col min="6" max="6" width="10.5" bestFit="1" customWidth="1"/>
  </cols>
  <sheetData>
    <row r="1" spans="1:6" ht="16" x14ac:dyDescent="0.2">
      <c r="A1" s="56" t="s">
        <v>1199</v>
      </c>
    </row>
    <row r="3" spans="1:6" ht="16" x14ac:dyDescent="0.2">
      <c r="A3" s="49" t="s">
        <v>1029</v>
      </c>
      <c r="B3" s="49" t="s">
        <v>1030</v>
      </c>
      <c r="C3" s="49" t="s">
        <v>1031</v>
      </c>
      <c r="D3" s="49" t="s">
        <v>1032</v>
      </c>
      <c r="E3" s="49" t="s">
        <v>1033</v>
      </c>
      <c r="F3" s="49" t="s">
        <v>159</v>
      </c>
    </row>
    <row r="4" spans="1:6" ht="16" x14ac:dyDescent="0.2">
      <c r="A4" s="49" t="s">
        <v>1034</v>
      </c>
      <c r="B4" s="49" t="s">
        <v>1035</v>
      </c>
      <c r="C4" s="49" t="s">
        <v>1036</v>
      </c>
      <c r="D4" s="49" t="s">
        <v>1037</v>
      </c>
      <c r="E4" s="49"/>
      <c r="F4" s="49" t="s">
        <v>159</v>
      </c>
    </row>
    <row r="5" spans="1:6" ht="16" x14ac:dyDescent="0.2">
      <c r="A5" s="49" t="s">
        <v>1038</v>
      </c>
      <c r="B5" s="49" t="s">
        <v>1039</v>
      </c>
      <c r="C5" s="49" t="s">
        <v>1040</v>
      </c>
      <c r="D5" s="49" t="s">
        <v>1041</v>
      </c>
      <c r="E5" s="49"/>
      <c r="F5" s="49" t="s">
        <v>159</v>
      </c>
    </row>
    <row r="6" spans="1:6" ht="16" x14ac:dyDescent="0.2">
      <c r="A6" s="49" t="s">
        <v>1042</v>
      </c>
      <c r="B6" s="49" t="s">
        <v>1043</v>
      </c>
      <c r="C6" s="49" t="s">
        <v>1044</v>
      </c>
      <c r="D6" s="49" t="s">
        <v>1045</v>
      </c>
      <c r="E6" s="49" t="s">
        <v>1046</v>
      </c>
      <c r="F6" s="49" t="s">
        <v>159</v>
      </c>
    </row>
    <row r="7" spans="1:6" ht="16" x14ac:dyDescent="0.2">
      <c r="A7" s="49" t="s">
        <v>1047</v>
      </c>
      <c r="B7" s="49" t="s">
        <v>1048</v>
      </c>
      <c r="C7" s="49" t="s">
        <v>1049</v>
      </c>
      <c r="D7" s="49" t="s">
        <v>1050</v>
      </c>
      <c r="E7" s="49" t="s">
        <v>1051</v>
      </c>
      <c r="F7" s="49" t="s">
        <v>159</v>
      </c>
    </row>
    <row r="8" spans="1:6" ht="16" x14ac:dyDescent="0.2">
      <c r="A8" s="49" t="s">
        <v>1052</v>
      </c>
      <c r="B8" s="49" t="s">
        <v>1053</v>
      </c>
      <c r="C8" s="49" t="s">
        <v>1054</v>
      </c>
      <c r="D8" s="49" t="s">
        <v>1055</v>
      </c>
      <c r="E8" s="49"/>
      <c r="F8" s="49" t="s">
        <v>159</v>
      </c>
    </row>
    <row r="9" spans="1:6" ht="16" x14ac:dyDescent="0.2">
      <c r="A9" s="49" t="s">
        <v>1056</v>
      </c>
      <c r="B9" s="49" t="s">
        <v>1057</v>
      </c>
      <c r="C9" s="49" t="s">
        <v>231</v>
      </c>
      <c r="D9" s="49" t="s">
        <v>1058</v>
      </c>
      <c r="E9" s="49" t="s">
        <v>1051</v>
      </c>
      <c r="F9" s="49" t="s">
        <v>159</v>
      </c>
    </row>
    <row r="10" spans="1:6" ht="16" x14ac:dyDescent="0.2">
      <c r="A10" s="49" t="s">
        <v>1059</v>
      </c>
      <c r="B10" s="49" t="s">
        <v>1060</v>
      </c>
      <c r="C10" s="49" t="s">
        <v>1061</v>
      </c>
      <c r="D10" s="49" t="s">
        <v>1062</v>
      </c>
      <c r="E10" s="49" t="s">
        <v>1051</v>
      </c>
      <c r="F10" s="49" t="s">
        <v>159</v>
      </c>
    </row>
    <row r="11" spans="1:6" ht="16" x14ac:dyDescent="0.2">
      <c r="A11" s="49" t="s">
        <v>1063</v>
      </c>
      <c r="B11" s="49" t="s">
        <v>1064</v>
      </c>
      <c r="C11" s="49" t="s">
        <v>1065</v>
      </c>
      <c r="D11" s="49" t="s">
        <v>1066</v>
      </c>
      <c r="E11" s="49" t="s">
        <v>1033</v>
      </c>
      <c r="F11" s="49" t="s">
        <v>159</v>
      </c>
    </row>
    <row r="12" spans="1:6" ht="16" x14ac:dyDescent="0.2">
      <c r="A12" s="49" t="s">
        <v>1067</v>
      </c>
      <c r="B12" s="49" t="s">
        <v>1068</v>
      </c>
      <c r="C12" s="49" t="s">
        <v>1069</v>
      </c>
      <c r="D12" s="49" t="s">
        <v>1070</v>
      </c>
      <c r="E12" s="49" t="s">
        <v>1046</v>
      </c>
      <c r="F12" s="49" t="s">
        <v>159</v>
      </c>
    </row>
    <row r="13" spans="1:6" ht="16" x14ac:dyDescent="0.2">
      <c r="A13" s="49" t="s">
        <v>1071</v>
      </c>
      <c r="B13" s="49" t="s">
        <v>1072</v>
      </c>
      <c r="C13" s="49" t="s">
        <v>1073</v>
      </c>
      <c r="D13" s="49" t="s">
        <v>1074</v>
      </c>
      <c r="E13" s="49"/>
      <c r="F13" s="49" t="s">
        <v>159</v>
      </c>
    </row>
    <row r="14" spans="1:6" ht="16" x14ac:dyDescent="0.2">
      <c r="A14" s="49" t="s">
        <v>1075</v>
      </c>
      <c r="B14" s="49" t="s">
        <v>1076</v>
      </c>
      <c r="C14" s="49" t="s">
        <v>1077</v>
      </c>
      <c r="D14" s="49" t="s">
        <v>1078</v>
      </c>
      <c r="E14" s="49"/>
      <c r="F14" s="49" t="s">
        <v>159</v>
      </c>
    </row>
    <row r="15" spans="1:6" ht="16" x14ac:dyDescent="0.2">
      <c r="A15" s="49" t="s">
        <v>1079</v>
      </c>
      <c r="B15" s="49" t="s">
        <v>1080</v>
      </c>
      <c r="C15" s="49" t="s">
        <v>1081</v>
      </c>
      <c r="D15" s="49" t="s">
        <v>1082</v>
      </c>
      <c r="E15" s="49" t="s">
        <v>1046</v>
      </c>
      <c r="F15" s="49" t="s">
        <v>159</v>
      </c>
    </row>
    <row r="16" spans="1:6" ht="16" x14ac:dyDescent="0.2">
      <c r="A16" s="49" t="s">
        <v>1083</v>
      </c>
      <c r="B16" s="49" t="s">
        <v>1084</v>
      </c>
      <c r="C16" s="49" t="s">
        <v>1085</v>
      </c>
      <c r="D16" s="49" t="s">
        <v>1086</v>
      </c>
      <c r="E16" s="49" t="s">
        <v>1051</v>
      </c>
      <c r="F16" s="49" t="s">
        <v>159</v>
      </c>
    </row>
    <row r="17" spans="1:6" ht="16" x14ac:dyDescent="0.2">
      <c r="A17" s="49" t="s">
        <v>1087</v>
      </c>
      <c r="B17" s="49" t="s">
        <v>1088</v>
      </c>
      <c r="C17" s="49" t="s">
        <v>1089</v>
      </c>
      <c r="D17" s="49" t="s">
        <v>1090</v>
      </c>
      <c r="E17" s="49" t="s">
        <v>1051</v>
      </c>
      <c r="F17" s="49" t="s">
        <v>159</v>
      </c>
    </row>
    <row r="18" spans="1:6" ht="16" x14ac:dyDescent="0.2">
      <c r="A18" s="49" t="s">
        <v>1091</v>
      </c>
      <c r="B18" s="49" t="s">
        <v>1092</v>
      </c>
      <c r="C18" s="49" t="s">
        <v>1093</v>
      </c>
      <c r="D18" s="49" t="s">
        <v>1094</v>
      </c>
      <c r="E18" s="49"/>
      <c r="F18" s="49" t="s">
        <v>159</v>
      </c>
    </row>
    <row r="19" spans="1:6" ht="16" x14ac:dyDescent="0.2">
      <c r="A19" s="49" t="s">
        <v>1095</v>
      </c>
      <c r="B19" s="49" t="s">
        <v>1096</v>
      </c>
      <c r="C19" s="49" t="s">
        <v>1097</v>
      </c>
      <c r="D19" s="49" t="s">
        <v>1098</v>
      </c>
      <c r="E19" s="49" t="s">
        <v>1099</v>
      </c>
      <c r="F19" s="49" t="s">
        <v>159</v>
      </c>
    </row>
    <row r="20" spans="1:6" ht="16" x14ac:dyDescent="0.2">
      <c r="A20" s="49" t="s">
        <v>1100</v>
      </c>
      <c r="B20" s="49" t="s">
        <v>1101</v>
      </c>
      <c r="C20" s="49" t="s">
        <v>1102</v>
      </c>
      <c r="D20" s="49" t="s">
        <v>1103</v>
      </c>
      <c r="E20" s="49"/>
      <c r="F20" s="49" t="s">
        <v>159</v>
      </c>
    </row>
    <row r="21" spans="1:6" ht="16" x14ac:dyDescent="0.2">
      <c r="A21" s="49" t="s">
        <v>1104</v>
      </c>
      <c r="B21" s="49" t="s">
        <v>1105</v>
      </c>
      <c r="C21" s="49" t="s">
        <v>1106</v>
      </c>
      <c r="D21" s="49" t="s">
        <v>1107</v>
      </c>
      <c r="E21" s="49" t="s">
        <v>1051</v>
      </c>
      <c r="F21" s="49" t="s">
        <v>159</v>
      </c>
    </row>
    <row r="22" spans="1:6" ht="16" x14ac:dyDescent="0.2">
      <c r="A22" s="49" t="s">
        <v>1108</v>
      </c>
      <c r="B22" s="49" t="s">
        <v>1109</v>
      </c>
      <c r="C22" s="49" t="s">
        <v>1110</v>
      </c>
      <c r="D22" s="49" t="s">
        <v>1111</v>
      </c>
      <c r="E22" s="49" t="s">
        <v>1033</v>
      </c>
      <c r="F22" s="49" t="s">
        <v>159</v>
      </c>
    </row>
    <row r="23" spans="1:6" ht="16" x14ac:dyDescent="0.2">
      <c r="A23" s="49" t="s">
        <v>1112</v>
      </c>
      <c r="B23" s="49" t="s">
        <v>1113</v>
      </c>
      <c r="C23" s="49" t="s">
        <v>1114</v>
      </c>
      <c r="D23" s="49" t="s">
        <v>1115</v>
      </c>
      <c r="E23" s="49"/>
      <c r="F23" s="49" t="s">
        <v>159</v>
      </c>
    </row>
    <row r="24" spans="1:6" ht="16" x14ac:dyDescent="0.2">
      <c r="A24" s="49" t="s">
        <v>1116</v>
      </c>
      <c r="B24" s="49" t="s">
        <v>1117</v>
      </c>
      <c r="C24" s="49" t="s">
        <v>231</v>
      </c>
      <c r="D24" s="49" t="s">
        <v>1118</v>
      </c>
      <c r="E24" s="49" t="s">
        <v>1051</v>
      </c>
      <c r="F24" s="49" t="s">
        <v>159</v>
      </c>
    </row>
    <row r="25" spans="1:6" ht="16" x14ac:dyDescent="0.2">
      <c r="A25" s="49" t="s">
        <v>1119</v>
      </c>
      <c r="B25" s="49" t="s">
        <v>1120</v>
      </c>
      <c r="C25" s="49" t="s">
        <v>1121</v>
      </c>
      <c r="D25" s="49" t="s">
        <v>1122</v>
      </c>
      <c r="E25" s="49"/>
      <c r="F25" s="49" t="s">
        <v>159</v>
      </c>
    </row>
    <row r="26" spans="1:6" ht="16" x14ac:dyDescent="0.2">
      <c r="A26" s="49" t="s">
        <v>1123</v>
      </c>
      <c r="B26" s="49" t="s">
        <v>1124</v>
      </c>
      <c r="C26" s="49" t="s">
        <v>231</v>
      </c>
      <c r="D26" s="49" t="s">
        <v>1118</v>
      </c>
      <c r="E26" s="49" t="s">
        <v>1051</v>
      </c>
      <c r="F26" s="49" t="s">
        <v>159</v>
      </c>
    </row>
    <row r="27" spans="1:6" ht="16" x14ac:dyDescent="0.2">
      <c r="A27" s="49" t="s">
        <v>1125</v>
      </c>
      <c r="B27" s="49" t="s">
        <v>1126</v>
      </c>
      <c r="C27" s="49" t="s">
        <v>1127</v>
      </c>
      <c r="D27" s="49" t="s">
        <v>1128</v>
      </c>
      <c r="E27" s="49"/>
      <c r="F27" s="49" t="s">
        <v>159</v>
      </c>
    </row>
    <row r="28" spans="1:6" ht="16" x14ac:dyDescent="0.2">
      <c r="A28" s="49" t="s">
        <v>1129</v>
      </c>
      <c r="B28" s="49" t="s">
        <v>1130</v>
      </c>
      <c r="C28" s="49" t="s">
        <v>1131</v>
      </c>
      <c r="D28" s="49" t="s">
        <v>1132</v>
      </c>
      <c r="E28" s="49"/>
      <c r="F28" s="49" t="s">
        <v>159</v>
      </c>
    </row>
    <row r="29" spans="1:6" ht="16" x14ac:dyDescent="0.2">
      <c r="A29" s="49" t="s">
        <v>1133</v>
      </c>
      <c r="B29" s="49" t="s">
        <v>1134</v>
      </c>
      <c r="C29" s="49" t="s">
        <v>1135</v>
      </c>
      <c r="D29" s="49" t="s">
        <v>1136</v>
      </c>
      <c r="E29" s="49" t="s">
        <v>1099</v>
      </c>
      <c r="F29" s="49" t="s">
        <v>159</v>
      </c>
    </row>
    <row r="30" spans="1:6" ht="16" x14ac:dyDescent="0.2">
      <c r="A30" s="49" t="s">
        <v>1137</v>
      </c>
      <c r="B30" s="49" t="s">
        <v>1138</v>
      </c>
      <c r="C30" s="49" t="s">
        <v>1139</v>
      </c>
      <c r="D30" s="49" t="s">
        <v>1140</v>
      </c>
      <c r="E30" s="49" t="s">
        <v>1099</v>
      </c>
      <c r="F30" s="49" t="s">
        <v>159</v>
      </c>
    </row>
    <row r="31" spans="1:6" ht="16" x14ac:dyDescent="0.2">
      <c r="A31" s="49" t="s">
        <v>1141</v>
      </c>
      <c r="B31" s="49" t="s">
        <v>1142</v>
      </c>
      <c r="C31" s="49" t="s">
        <v>1143</v>
      </c>
      <c r="D31" s="49" t="s">
        <v>1144</v>
      </c>
      <c r="E31" s="49" t="s">
        <v>1099</v>
      </c>
      <c r="F31" s="49" t="s">
        <v>159</v>
      </c>
    </row>
    <row r="32" spans="1:6" ht="16" x14ac:dyDescent="0.2">
      <c r="A32" s="49" t="s">
        <v>1145</v>
      </c>
      <c r="B32" s="49" t="s">
        <v>1146</v>
      </c>
      <c r="C32" s="49" t="s">
        <v>1147</v>
      </c>
      <c r="D32" s="49" t="s">
        <v>1148</v>
      </c>
      <c r="E32" s="49"/>
      <c r="F32" s="49" t="s">
        <v>159</v>
      </c>
    </row>
    <row r="33" spans="1:6" ht="16" x14ac:dyDescent="0.2">
      <c r="A33" s="49" t="s">
        <v>1149</v>
      </c>
      <c r="B33" s="49" t="s">
        <v>1150</v>
      </c>
      <c r="C33" s="49" t="s">
        <v>231</v>
      </c>
      <c r="D33" s="49" t="s">
        <v>1058</v>
      </c>
      <c r="E33" s="49" t="s">
        <v>1051</v>
      </c>
      <c r="F33" s="49" t="s">
        <v>159</v>
      </c>
    </row>
    <row r="34" spans="1:6" ht="16" x14ac:dyDescent="0.2">
      <c r="A34" s="49" t="s">
        <v>1151</v>
      </c>
      <c r="B34" s="49" t="s">
        <v>1152</v>
      </c>
      <c r="C34" s="49" t="s">
        <v>1153</v>
      </c>
      <c r="D34" s="49" t="s">
        <v>1154</v>
      </c>
      <c r="E34" s="49"/>
      <c r="F34" s="49" t="s">
        <v>159</v>
      </c>
    </row>
    <row r="35" spans="1:6" ht="16" x14ac:dyDescent="0.2">
      <c r="A35" s="49" t="s">
        <v>1155</v>
      </c>
      <c r="B35" s="49" t="s">
        <v>1156</v>
      </c>
      <c r="C35" s="49" t="s">
        <v>1157</v>
      </c>
      <c r="D35" s="49" t="s">
        <v>1158</v>
      </c>
      <c r="E35" s="49" t="s">
        <v>1046</v>
      </c>
      <c r="F35" s="49" t="s">
        <v>159</v>
      </c>
    </row>
    <row r="36" spans="1:6" ht="16" x14ac:dyDescent="0.2">
      <c r="A36" s="49" t="s">
        <v>1159</v>
      </c>
      <c r="B36" s="49" t="s">
        <v>1160</v>
      </c>
      <c r="C36" s="49" t="s">
        <v>1161</v>
      </c>
      <c r="D36" s="49" t="s">
        <v>1162</v>
      </c>
      <c r="E36" s="49" t="s">
        <v>1099</v>
      </c>
      <c r="F36" s="49" t="s">
        <v>159</v>
      </c>
    </row>
    <row r="37" spans="1:6" ht="16" x14ac:dyDescent="0.2">
      <c r="A37" s="49" t="s">
        <v>1163</v>
      </c>
      <c r="B37" s="49" t="s">
        <v>1164</v>
      </c>
      <c r="C37" s="49" t="s">
        <v>1165</v>
      </c>
      <c r="D37" s="49" t="s">
        <v>1166</v>
      </c>
      <c r="E37" s="49" t="s">
        <v>1099</v>
      </c>
      <c r="F37" s="49" t="s">
        <v>159</v>
      </c>
    </row>
    <row r="38" spans="1:6" ht="16" x14ac:dyDescent="0.2">
      <c r="A38" s="49" t="s">
        <v>1167</v>
      </c>
      <c r="B38" s="49" t="s">
        <v>1168</v>
      </c>
      <c r="C38" s="49" t="s">
        <v>1169</v>
      </c>
      <c r="D38" s="49" t="s">
        <v>1170</v>
      </c>
      <c r="E38" s="49" t="s">
        <v>1046</v>
      </c>
      <c r="F38" s="49" t="s">
        <v>159</v>
      </c>
    </row>
    <row r="39" spans="1:6" ht="16" x14ac:dyDescent="0.2">
      <c r="A39" s="49" t="s">
        <v>1171</v>
      </c>
      <c r="B39" s="49" t="s">
        <v>1172</v>
      </c>
      <c r="C39" s="49" t="s">
        <v>1173</v>
      </c>
      <c r="D39" s="49" t="s">
        <v>1174</v>
      </c>
      <c r="E39" s="49" t="s">
        <v>1175</v>
      </c>
      <c r="F39" s="49" t="s">
        <v>159</v>
      </c>
    </row>
    <row r="40" spans="1:6" ht="16" x14ac:dyDescent="0.2">
      <c r="A40" s="49" t="s">
        <v>1176</v>
      </c>
      <c r="B40" s="49" t="s">
        <v>1177</v>
      </c>
      <c r="C40" s="49" t="s">
        <v>1178</v>
      </c>
      <c r="D40" s="49" t="s">
        <v>1179</v>
      </c>
      <c r="E40" s="49"/>
      <c r="F40" s="49" t="s">
        <v>15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4CD9D-E0BF-7048-9E51-A1761AE68B70}">
  <dimension ref="A1:H19"/>
  <sheetViews>
    <sheetView tabSelected="1" workbookViewId="0">
      <selection activeCell="B23" sqref="B23"/>
    </sheetView>
  </sheetViews>
  <sheetFormatPr baseColWidth="10" defaultRowHeight="16" x14ac:dyDescent="0.2"/>
  <cols>
    <col min="1" max="1" width="64.33203125" style="49" bestFit="1" customWidth="1"/>
    <col min="2" max="2" width="43.6640625" style="49" bestFit="1" customWidth="1"/>
    <col min="3" max="3" width="25.83203125" style="49" customWidth="1"/>
    <col min="4" max="4" width="32.83203125" style="49" customWidth="1"/>
    <col min="5" max="5" width="36.5" style="49" customWidth="1"/>
    <col min="6" max="7" width="40" style="49" customWidth="1"/>
    <col min="8" max="8" width="30.83203125" style="49" customWidth="1"/>
    <col min="9" max="16384" width="10.83203125" style="49"/>
  </cols>
  <sheetData>
    <row r="1" spans="1:8" x14ac:dyDescent="0.2">
      <c r="A1" s="56" t="s">
        <v>1200</v>
      </c>
    </row>
    <row r="2" spans="1:8" x14ac:dyDescent="0.2">
      <c r="A2" s="49" t="s">
        <v>872</v>
      </c>
      <c r="B2" s="49" t="s">
        <v>873</v>
      </c>
    </row>
    <row r="3" spans="1:8" x14ac:dyDescent="0.2">
      <c r="A3" s="49" t="s">
        <v>874</v>
      </c>
      <c r="B3" s="49" t="s">
        <v>875</v>
      </c>
    </row>
    <row r="4" spans="1:8" x14ac:dyDescent="0.2">
      <c r="A4" s="49" t="s">
        <v>876</v>
      </c>
      <c r="B4" s="49" t="s">
        <v>877</v>
      </c>
    </row>
    <row r="5" spans="1:8" x14ac:dyDescent="0.2">
      <c r="A5" s="49" t="s">
        <v>878</v>
      </c>
      <c r="B5" s="49" t="s">
        <v>879</v>
      </c>
    </row>
    <row r="6" spans="1:8" x14ac:dyDescent="0.2">
      <c r="A6" s="49" t="s">
        <v>880</v>
      </c>
      <c r="B6" s="49" t="s">
        <v>881</v>
      </c>
    </row>
    <row r="7" spans="1:8" x14ac:dyDescent="0.2">
      <c r="A7" s="49" t="s">
        <v>882</v>
      </c>
      <c r="B7" s="49" t="s">
        <v>883</v>
      </c>
    </row>
    <row r="8" spans="1:8" x14ac:dyDescent="0.2">
      <c r="A8" s="32" t="s">
        <v>884</v>
      </c>
      <c r="B8" s="32" t="s">
        <v>885</v>
      </c>
      <c r="C8" s="32" t="s">
        <v>1180</v>
      </c>
      <c r="D8" s="32" t="s">
        <v>886</v>
      </c>
      <c r="E8" s="32" t="s">
        <v>887</v>
      </c>
      <c r="F8" s="32" t="s">
        <v>888</v>
      </c>
      <c r="G8" s="32" t="s">
        <v>889</v>
      </c>
      <c r="H8" s="32" t="s">
        <v>890</v>
      </c>
    </row>
    <row r="9" spans="1:8" x14ac:dyDescent="0.2">
      <c r="A9" s="49" t="s">
        <v>902</v>
      </c>
      <c r="B9" s="33">
        <v>144</v>
      </c>
      <c r="C9" s="33">
        <v>8</v>
      </c>
      <c r="D9" s="33">
        <v>0.28999999999999998</v>
      </c>
      <c r="E9" s="33" t="s">
        <v>892</v>
      </c>
      <c r="F9" s="33">
        <v>27.96</v>
      </c>
      <c r="G9" s="51">
        <v>5.2099999999999996E-10</v>
      </c>
      <c r="H9" s="51">
        <v>9.0800000000000003E-7</v>
      </c>
    </row>
    <row r="10" spans="1:8" x14ac:dyDescent="0.2">
      <c r="A10" s="49" t="s">
        <v>906</v>
      </c>
      <c r="B10" s="33">
        <v>154</v>
      </c>
      <c r="C10" s="33">
        <v>8</v>
      </c>
      <c r="D10" s="33">
        <v>0.31</v>
      </c>
      <c r="E10" s="33" t="s">
        <v>892</v>
      </c>
      <c r="F10" s="33">
        <v>26.14</v>
      </c>
      <c r="G10" s="51">
        <v>8.6600000000000001E-10</v>
      </c>
      <c r="H10" s="51">
        <v>7.54E-7</v>
      </c>
    </row>
    <row r="11" spans="1:8" x14ac:dyDescent="0.2">
      <c r="A11" s="49" t="s">
        <v>913</v>
      </c>
      <c r="B11" s="33">
        <v>175</v>
      </c>
      <c r="C11" s="33">
        <v>8</v>
      </c>
      <c r="D11" s="33">
        <v>0.35</v>
      </c>
      <c r="E11" s="33" t="s">
        <v>892</v>
      </c>
      <c r="F11" s="33">
        <v>23</v>
      </c>
      <c r="G11" s="51">
        <v>2.2699999999999998E-9</v>
      </c>
      <c r="H11" s="51">
        <v>1.3200000000000001E-6</v>
      </c>
    </row>
    <row r="12" spans="1:8" x14ac:dyDescent="0.2">
      <c r="A12" s="49" t="s">
        <v>914</v>
      </c>
      <c r="B12" s="33">
        <v>181</v>
      </c>
      <c r="C12" s="33">
        <v>8</v>
      </c>
      <c r="D12" s="33">
        <v>0.36</v>
      </c>
      <c r="E12" s="33" t="s">
        <v>892</v>
      </c>
      <c r="F12" s="33">
        <v>22.24</v>
      </c>
      <c r="G12" s="51">
        <v>2.93E-9</v>
      </c>
      <c r="H12" s="51">
        <v>1.28E-6</v>
      </c>
    </row>
    <row r="13" spans="1:8" x14ac:dyDescent="0.2">
      <c r="A13" s="49" t="s">
        <v>915</v>
      </c>
      <c r="B13" s="33">
        <v>185</v>
      </c>
      <c r="C13" s="33">
        <v>8</v>
      </c>
      <c r="D13" s="33">
        <v>0.37</v>
      </c>
      <c r="E13" s="33" t="s">
        <v>892</v>
      </c>
      <c r="F13" s="33">
        <v>21.76</v>
      </c>
      <c r="G13" s="51">
        <v>3.46E-9</v>
      </c>
      <c r="H13" s="51">
        <v>1.2100000000000001E-6</v>
      </c>
    </row>
    <row r="14" spans="1:8" x14ac:dyDescent="0.2">
      <c r="A14" s="49" t="s">
        <v>1181</v>
      </c>
      <c r="B14" s="33">
        <v>12</v>
      </c>
      <c r="C14" s="33">
        <v>3</v>
      </c>
      <c r="D14" s="33">
        <v>0.02</v>
      </c>
      <c r="E14" s="33" t="s">
        <v>892</v>
      </c>
      <c r="F14" s="33" t="s">
        <v>1182</v>
      </c>
      <c r="G14" s="51">
        <v>3.2200000000000001E-6</v>
      </c>
      <c r="H14" s="51">
        <v>9.3599999999999998E-4</v>
      </c>
    </row>
    <row r="15" spans="1:8" x14ac:dyDescent="0.2">
      <c r="A15" s="49" t="s">
        <v>1185</v>
      </c>
      <c r="B15" s="33">
        <v>15</v>
      </c>
      <c r="C15" s="33">
        <v>3</v>
      </c>
      <c r="D15" s="33">
        <v>0.03</v>
      </c>
      <c r="E15" s="33" t="s">
        <v>892</v>
      </c>
      <c r="F15" s="33" t="s">
        <v>1182</v>
      </c>
      <c r="G15" s="51">
        <v>5.75E-6</v>
      </c>
      <c r="H15" s="51">
        <v>1.4300000000000001E-3</v>
      </c>
    </row>
    <row r="16" spans="1:8" x14ac:dyDescent="0.2">
      <c r="A16" s="49" t="s">
        <v>1186</v>
      </c>
      <c r="B16" s="33">
        <v>20</v>
      </c>
      <c r="C16" s="33">
        <v>3</v>
      </c>
      <c r="D16" s="33">
        <v>0.04</v>
      </c>
      <c r="E16" s="33" t="s">
        <v>892</v>
      </c>
      <c r="F16" s="33">
        <v>75.48</v>
      </c>
      <c r="G16" s="51">
        <v>1.24E-5</v>
      </c>
      <c r="H16" s="51">
        <v>2.7000000000000001E-3</v>
      </c>
    </row>
    <row r="17" spans="1:8" x14ac:dyDescent="0.2">
      <c r="A17" s="49" t="s">
        <v>1187</v>
      </c>
      <c r="B17" s="33">
        <v>48</v>
      </c>
      <c r="C17" s="33">
        <v>3</v>
      </c>
      <c r="D17" s="33">
        <v>0.1</v>
      </c>
      <c r="E17" s="33" t="s">
        <v>892</v>
      </c>
      <c r="F17" s="33">
        <v>31.45</v>
      </c>
      <c r="G17" s="51">
        <v>1.3999999999999999E-4</v>
      </c>
      <c r="H17" s="51">
        <v>2.7199999999999998E-2</v>
      </c>
    </row>
    <row r="18" spans="1:8" x14ac:dyDescent="0.2">
      <c r="A18" s="49" t="s">
        <v>1183</v>
      </c>
      <c r="B18" s="33">
        <v>8</v>
      </c>
      <c r="C18" s="33">
        <v>2</v>
      </c>
      <c r="D18" s="33">
        <v>0.02</v>
      </c>
      <c r="E18" s="33" t="s">
        <v>892</v>
      </c>
      <c r="F18" s="33" t="s">
        <v>1182</v>
      </c>
      <c r="G18" s="51">
        <v>1.7100000000000001E-4</v>
      </c>
      <c r="H18" s="51">
        <v>2.9700000000000001E-2</v>
      </c>
    </row>
    <row r="19" spans="1:8" x14ac:dyDescent="0.2">
      <c r="A19" s="49" t="s">
        <v>1184</v>
      </c>
      <c r="B19" s="33">
        <v>8</v>
      </c>
      <c r="C19" s="33">
        <v>2</v>
      </c>
      <c r="D19" s="33">
        <v>0.02</v>
      </c>
      <c r="E19" s="33" t="s">
        <v>892</v>
      </c>
      <c r="F19" s="33" t="s">
        <v>1182</v>
      </c>
      <c r="G19" s="51">
        <v>1.7100000000000001E-4</v>
      </c>
      <c r="H19" s="51">
        <v>2.7E-2</v>
      </c>
    </row>
  </sheetData>
  <sortState ref="A9:H19">
    <sortCondition descending="1" ref="C9:C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5</vt:i4>
      </vt:variant>
    </vt:vector>
  </HeadingPairs>
  <TitlesOfParts>
    <vt:vector size="14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'SUPP Table 3'!Chicken_CAFE_pantherGeneList</vt:lpstr>
      <vt:lpstr>'SUPP Table 9'!Chicken_PANTHER_Overrepresentation_BP_PPI</vt:lpstr>
      <vt:lpstr>'SUPP Table 5'!Chicken_PANTHER_overrepresentation_CAFE</vt:lpstr>
      <vt:lpstr>'SUPP Table 4'!Chicken_PANTHER_overrepresentation_test_BP</vt:lpstr>
      <vt:lpstr>'SUPP Table 8'!CHICKEN_PANTHER_P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Presnell</dc:creator>
  <cp:lastModifiedBy>Graham, Allie M</cp:lastModifiedBy>
  <cp:lastPrinted>2015-07-22T19:02:59Z</cp:lastPrinted>
  <dcterms:created xsi:type="dcterms:W3CDTF">2015-07-08T17:12:51Z</dcterms:created>
  <dcterms:modified xsi:type="dcterms:W3CDTF">2019-07-25T20:05:56Z</dcterms:modified>
</cp:coreProperties>
</file>